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g89598\Google Drive\Lectures - Temple University\Student research projects\Pavani Kondru\Pavani's New Results\Revised 2023\"/>
    </mc:Choice>
  </mc:AlternateContent>
  <bookViews>
    <workbookView xWindow="0" yWindow="0" windowWidth="28800" windowHeight="12330"/>
  </bookViews>
  <sheets>
    <sheet name="Relative abundances - species" sheetId="1" r:id="rId1"/>
    <sheet name="Detection -species" sheetId="3" r:id="rId2"/>
  </sheets>
  <calcPr calcId="162913"/>
</workbook>
</file>

<file path=xl/calcChain.xml><?xml version="1.0" encoding="utf-8"?>
<calcChain xmlns="http://schemas.openxmlformats.org/spreadsheetml/2006/main">
  <c r="AF312" i="3" l="1"/>
  <c r="AE312" i="3"/>
  <c r="AD312" i="3"/>
  <c r="AD93" i="3" l="1"/>
  <c r="AE93" i="3"/>
  <c r="AF93" i="3"/>
  <c r="AD236" i="3"/>
  <c r="AE236" i="3"/>
  <c r="AF236" i="3"/>
  <c r="AD163" i="3"/>
  <c r="AE163" i="3"/>
  <c r="AF163" i="3"/>
  <c r="AD105" i="3"/>
  <c r="AE105" i="3"/>
  <c r="AF105" i="3"/>
  <c r="AD46" i="3"/>
  <c r="AE46" i="3"/>
  <c r="AF46" i="3"/>
  <c r="AD182" i="3"/>
  <c r="AE182" i="3"/>
  <c r="AF182" i="3"/>
  <c r="AD269" i="3"/>
  <c r="AE269" i="3"/>
  <c r="AF269" i="3"/>
  <c r="AD27" i="3"/>
  <c r="AE27" i="3"/>
  <c r="AF27" i="3"/>
  <c r="AD249" i="3"/>
  <c r="AE249" i="3"/>
  <c r="AF249" i="3"/>
  <c r="AD185" i="3"/>
  <c r="AE185" i="3"/>
  <c r="AF185" i="3"/>
  <c r="AD237" i="3"/>
  <c r="AE237" i="3"/>
  <c r="AF237" i="3"/>
  <c r="AD34" i="3"/>
  <c r="AE34" i="3"/>
  <c r="AF34" i="3"/>
  <c r="AD103" i="3"/>
  <c r="AE103" i="3"/>
  <c r="AF103" i="3"/>
  <c r="AD98" i="3"/>
  <c r="AE98" i="3"/>
  <c r="AF98" i="3"/>
  <c r="AD40" i="3"/>
  <c r="AE40" i="3"/>
  <c r="AF40" i="3"/>
  <c r="AD23" i="3"/>
  <c r="AE23" i="3"/>
  <c r="AF23" i="3"/>
  <c r="AD132" i="3"/>
  <c r="AE132" i="3"/>
  <c r="AF132" i="3"/>
  <c r="AD73" i="3"/>
  <c r="AE73" i="3"/>
  <c r="AF73" i="3"/>
  <c r="AD3" i="3"/>
  <c r="AE3" i="3"/>
  <c r="AF3" i="3"/>
  <c r="AD198" i="3"/>
  <c r="AE198" i="3"/>
  <c r="AF198" i="3"/>
  <c r="AD77" i="3"/>
  <c r="AE77" i="3"/>
  <c r="AF77" i="3"/>
  <c r="AD247" i="3"/>
  <c r="AE247" i="3"/>
  <c r="AF247" i="3"/>
  <c r="AD33" i="3"/>
  <c r="AE33" i="3"/>
  <c r="AF33" i="3"/>
  <c r="AD69" i="3"/>
  <c r="AE69" i="3"/>
  <c r="AF69" i="3"/>
  <c r="AD200" i="3"/>
  <c r="AE200" i="3"/>
  <c r="AF200" i="3"/>
  <c r="AD175" i="3"/>
  <c r="AE175" i="3"/>
  <c r="AF175" i="3"/>
  <c r="AD162" i="3"/>
  <c r="AE162" i="3"/>
  <c r="AF162" i="3"/>
  <c r="AD176" i="3"/>
  <c r="AE176" i="3"/>
  <c r="AF176" i="3"/>
  <c r="AD70" i="3"/>
  <c r="AE70" i="3"/>
  <c r="AF70" i="3"/>
  <c r="AD4" i="3"/>
  <c r="AE4" i="3"/>
  <c r="AF4" i="3"/>
  <c r="AD130" i="3"/>
  <c r="AE130" i="3"/>
  <c r="AF130" i="3"/>
  <c r="AD5" i="3"/>
  <c r="AE5" i="3"/>
  <c r="AF5" i="3"/>
  <c r="AD238" i="3"/>
  <c r="AE238" i="3"/>
  <c r="AF238" i="3"/>
  <c r="AD201" i="3"/>
  <c r="AE201" i="3"/>
  <c r="AF201" i="3"/>
  <c r="AD6" i="3"/>
  <c r="AE6" i="3"/>
  <c r="AF6" i="3"/>
  <c r="AD78" i="3"/>
  <c r="AE78" i="3"/>
  <c r="AF78" i="3"/>
  <c r="AD56" i="3"/>
  <c r="AE56" i="3"/>
  <c r="AF56" i="3"/>
  <c r="AD270" i="3"/>
  <c r="AE270" i="3"/>
  <c r="AF270" i="3"/>
  <c r="AD7" i="3"/>
  <c r="AE7" i="3"/>
  <c r="AF7" i="3"/>
  <c r="AD170" i="3"/>
  <c r="AE170" i="3"/>
  <c r="AF170" i="3"/>
  <c r="AD106" i="3"/>
  <c r="AE106" i="3"/>
  <c r="AF106" i="3"/>
  <c r="AD239" i="3"/>
  <c r="AE239" i="3"/>
  <c r="AF239" i="3"/>
  <c r="AD42" i="3"/>
  <c r="AE42" i="3"/>
  <c r="AF42" i="3"/>
  <c r="AD57" i="3"/>
  <c r="AE57" i="3"/>
  <c r="AF57" i="3"/>
  <c r="AD271" i="3"/>
  <c r="AE271" i="3"/>
  <c r="AF271" i="3"/>
  <c r="AD115" i="3"/>
  <c r="AE115" i="3"/>
  <c r="AF115" i="3"/>
  <c r="AD190" i="3"/>
  <c r="AE190" i="3"/>
  <c r="AF190" i="3"/>
  <c r="AD65" i="3"/>
  <c r="AE65" i="3"/>
  <c r="AF65" i="3"/>
  <c r="AD58" i="3"/>
  <c r="AE58" i="3"/>
  <c r="AF58" i="3"/>
  <c r="AD227" i="3"/>
  <c r="AE227" i="3"/>
  <c r="AF227" i="3"/>
  <c r="AD272" i="3"/>
  <c r="AE272" i="3"/>
  <c r="AF272" i="3"/>
  <c r="AD191" i="3"/>
  <c r="AE191" i="3"/>
  <c r="AF191" i="3"/>
  <c r="AD208" i="3"/>
  <c r="AE208" i="3"/>
  <c r="AF208" i="3"/>
  <c r="AD24" i="3"/>
  <c r="AE24" i="3"/>
  <c r="AF24" i="3"/>
  <c r="AD273" i="3"/>
  <c r="AE273" i="3"/>
  <c r="AF273" i="3"/>
  <c r="AD183" i="3"/>
  <c r="AE183" i="3"/>
  <c r="AF183" i="3"/>
  <c r="AD144" i="3"/>
  <c r="AE144" i="3"/>
  <c r="AF144" i="3"/>
  <c r="AD8" i="3"/>
  <c r="AE8" i="3"/>
  <c r="AF8" i="3"/>
  <c r="AD212" i="3"/>
  <c r="AE212" i="3"/>
  <c r="AF212" i="3"/>
  <c r="AD143" i="3"/>
  <c r="AE143" i="3"/>
  <c r="AF143" i="3"/>
  <c r="AD55" i="3"/>
  <c r="AE55" i="3"/>
  <c r="AF55" i="3"/>
  <c r="AD192" i="3"/>
  <c r="AE192" i="3"/>
  <c r="AF192" i="3"/>
  <c r="AD274" i="3"/>
  <c r="AE274" i="3"/>
  <c r="AF274" i="3"/>
  <c r="AD74" i="3"/>
  <c r="AE74" i="3"/>
  <c r="AF74" i="3"/>
  <c r="AD121" i="3"/>
  <c r="AE121" i="3"/>
  <c r="AF121" i="3"/>
  <c r="AD177" i="3"/>
  <c r="AE177" i="3"/>
  <c r="AF177" i="3"/>
  <c r="AD28" i="3"/>
  <c r="AE28" i="3"/>
  <c r="AF28" i="3"/>
  <c r="AD167" i="3"/>
  <c r="AE167" i="3"/>
  <c r="AF167" i="3"/>
  <c r="AD275" i="3"/>
  <c r="AE275" i="3"/>
  <c r="AF275" i="3"/>
  <c r="AD222" i="3"/>
  <c r="AE222" i="3"/>
  <c r="AF222" i="3"/>
  <c r="AD276" i="3"/>
  <c r="AE276" i="3"/>
  <c r="AF276" i="3"/>
  <c r="AD9" i="3"/>
  <c r="AE9" i="3"/>
  <c r="AF9" i="3"/>
  <c r="AD86" i="3"/>
  <c r="AE86" i="3"/>
  <c r="AF86" i="3"/>
  <c r="AD171" i="3"/>
  <c r="AE171" i="3"/>
  <c r="AF171" i="3"/>
  <c r="AD277" i="3"/>
  <c r="AE277" i="3"/>
  <c r="AF277" i="3"/>
  <c r="AD209" i="3"/>
  <c r="AE209" i="3"/>
  <c r="AF209" i="3"/>
  <c r="AD154" i="3"/>
  <c r="AE154" i="3"/>
  <c r="AF154" i="3"/>
  <c r="AD122" i="3"/>
  <c r="AE122" i="3"/>
  <c r="AF122" i="3"/>
  <c r="AD240" i="3"/>
  <c r="AE240" i="3"/>
  <c r="AF240" i="3"/>
  <c r="AD223" i="3"/>
  <c r="AE223" i="3"/>
  <c r="AF223" i="3"/>
  <c r="AD278" i="3"/>
  <c r="AE278" i="3"/>
  <c r="AF278" i="3"/>
  <c r="AD279" i="3"/>
  <c r="AE279" i="3"/>
  <c r="AF279" i="3"/>
  <c r="AD66" i="3"/>
  <c r="AE66" i="3"/>
  <c r="AF66" i="3"/>
  <c r="AD110" i="3"/>
  <c r="AE110" i="3"/>
  <c r="AF110" i="3"/>
  <c r="AD250" i="3"/>
  <c r="AE250" i="3"/>
  <c r="AF250" i="3"/>
  <c r="AD218" i="3"/>
  <c r="AE218" i="3"/>
  <c r="AF218" i="3"/>
  <c r="AD60" i="3"/>
  <c r="AE60" i="3"/>
  <c r="AF60" i="3"/>
  <c r="AD107" i="3"/>
  <c r="AE107" i="3"/>
  <c r="AF107" i="3"/>
  <c r="AD280" i="3"/>
  <c r="AE280" i="3"/>
  <c r="AF280" i="3"/>
  <c r="AD29" i="3"/>
  <c r="AE29" i="3"/>
  <c r="AF29" i="3"/>
  <c r="AD148" i="3"/>
  <c r="AE148" i="3"/>
  <c r="AF148" i="3"/>
  <c r="AD133" i="3"/>
  <c r="AE133" i="3"/>
  <c r="AF133" i="3"/>
  <c r="AD79" i="3"/>
  <c r="AE79" i="3"/>
  <c r="AF79" i="3"/>
  <c r="AD204" i="3"/>
  <c r="AE204" i="3"/>
  <c r="AF204" i="3"/>
  <c r="AD281" i="3"/>
  <c r="AE281" i="3"/>
  <c r="AF281" i="3"/>
  <c r="AD134" i="3"/>
  <c r="AE134" i="3"/>
  <c r="AF134" i="3"/>
  <c r="AD142" i="3"/>
  <c r="AE142" i="3"/>
  <c r="AF142" i="3"/>
  <c r="AD193" i="3"/>
  <c r="AE193" i="3"/>
  <c r="AF193" i="3"/>
  <c r="AD155" i="3"/>
  <c r="AE155" i="3"/>
  <c r="AF155" i="3"/>
  <c r="AD47" i="3"/>
  <c r="AE47" i="3"/>
  <c r="AF47" i="3"/>
  <c r="AD213" i="3"/>
  <c r="AE213" i="3"/>
  <c r="AF213" i="3"/>
  <c r="AD62" i="3"/>
  <c r="AE62" i="3"/>
  <c r="AF62" i="3"/>
  <c r="AD229" i="3"/>
  <c r="AE229" i="3"/>
  <c r="AF229" i="3"/>
  <c r="AD63" i="3"/>
  <c r="AE63" i="3"/>
  <c r="AF63" i="3"/>
  <c r="AD241" i="3"/>
  <c r="AE241" i="3"/>
  <c r="AF241" i="3"/>
  <c r="AD35" i="3"/>
  <c r="AE35" i="3"/>
  <c r="AF35" i="3"/>
  <c r="AD10" i="3"/>
  <c r="AE10" i="3"/>
  <c r="AF10" i="3"/>
  <c r="AD36" i="3"/>
  <c r="AE36" i="3"/>
  <c r="AF36" i="3"/>
  <c r="AD99" i="3"/>
  <c r="AE99" i="3"/>
  <c r="AF99" i="3"/>
  <c r="AD282" i="3"/>
  <c r="AE282" i="3"/>
  <c r="AF282" i="3"/>
  <c r="AD11" i="3"/>
  <c r="AE11" i="3"/>
  <c r="AF11" i="3"/>
  <c r="AD12" i="3"/>
  <c r="AE12" i="3"/>
  <c r="AF12" i="3"/>
  <c r="AD71" i="3"/>
  <c r="AE71" i="3"/>
  <c r="AF71" i="3"/>
  <c r="AD43" i="3"/>
  <c r="AE43" i="3"/>
  <c r="AF43" i="3"/>
  <c r="AD100" i="3"/>
  <c r="AE100" i="3"/>
  <c r="AF100" i="3"/>
  <c r="AD184" i="3"/>
  <c r="AE184" i="3"/>
  <c r="AF184" i="3"/>
  <c r="AD37" i="3"/>
  <c r="AE37" i="3"/>
  <c r="AF37" i="3"/>
  <c r="AD25" i="3"/>
  <c r="AE25" i="3"/>
  <c r="AF25" i="3"/>
  <c r="AD13" i="3"/>
  <c r="AE13" i="3"/>
  <c r="AF13" i="3"/>
  <c r="AD82" i="3"/>
  <c r="AE82" i="3"/>
  <c r="AF82" i="3"/>
  <c r="AD44" i="3"/>
  <c r="AE44" i="3"/>
  <c r="AF44" i="3"/>
  <c r="AD14" i="3"/>
  <c r="AE14" i="3"/>
  <c r="AF14" i="3"/>
  <c r="AD283" i="3"/>
  <c r="AE283" i="3"/>
  <c r="AF283" i="3"/>
  <c r="AD206" i="3"/>
  <c r="AE206" i="3"/>
  <c r="AF206" i="3"/>
  <c r="AD202" i="3"/>
  <c r="AE202" i="3"/>
  <c r="AF202" i="3"/>
  <c r="AD219" i="3"/>
  <c r="AE219" i="3"/>
  <c r="AF219" i="3"/>
  <c r="AD178" i="3"/>
  <c r="AE178" i="3"/>
  <c r="AF178" i="3"/>
  <c r="AD67" i="3"/>
  <c r="AE67" i="3"/>
  <c r="AF67" i="3"/>
  <c r="AD128" i="3"/>
  <c r="AE128" i="3"/>
  <c r="AF128" i="3"/>
  <c r="AD68" i="3"/>
  <c r="AE68" i="3"/>
  <c r="AF68" i="3"/>
  <c r="AD15" i="3"/>
  <c r="AE15" i="3"/>
  <c r="AF15" i="3"/>
  <c r="AD220" i="3"/>
  <c r="AE220" i="3"/>
  <c r="AF220" i="3"/>
  <c r="AD160" i="3"/>
  <c r="AE160" i="3"/>
  <c r="AF160" i="3"/>
  <c r="AD242" i="3"/>
  <c r="AE242" i="3"/>
  <c r="AF242" i="3"/>
  <c r="AD129" i="3"/>
  <c r="AE129" i="3"/>
  <c r="AF129" i="3"/>
  <c r="AD164" i="3"/>
  <c r="AE164" i="3"/>
  <c r="AF164" i="3"/>
  <c r="AD96" i="3"/>
  <c r="AE96" i="3"/>
  <c r="AF96" i="3"/>
  <c r="AD88" i="3"/>
  <c r="AE88" i="3"/>
  <c r="AF88" i="3"/>
  <c r="AD230" i="3"/>
  <c r="AE230" i="3"/>
  <c r="AF230" i="3"/>
  <c r="AD194" i="3"/>
  <c r="AE194" i="3"/>
  <c r="AF194" i="3"/>
  <c r="AD16" i="3"/>
  <c r="AE16" i="3"/>
  <c r="AF16" i="3"/>
  <c r="AD104" i="3"/>
  <c r="AE104" i="3"/>
  <c r="AF104" i="3"/>
  <c r="AD284" i="3"/>
  <c r="AE284" i="3"/>
  <c r="AF284" i="3"/>
  <c r="AD59" i="3"/>
  <c r="AE59" i="3"/>
  <c r="AF59" i="3"/>
  <c r="AD92" i="3"/>
  <c r="AE92" i="3"/>
  <c r="AF92" i="3"/>
  <c r="AD135" i="3"/>
  <c r="AE135" i="3"/>
  <c r="AF135" i="3"/>
  <c r="AD285" i="3"/>
  <c r="AE285" i="3"/>
  <c r="AF285" i="3"/>
  <c r="AD149" i="3"/>
  <c r="AE149" i="3"/>
  <c r="AF149" i="3"/>
  <c r="AD172" i="3"/>
  <c r="AE172" i="3"/>
  <c r="AF172" i="3"/>
  <c r="AD165" i="3"/>
  <c r="AE165" i="3"/>
  <c r="AF165" i="3"/>
  <c r="AD38" i="3"/>
  <c r="AE38" i="3"/>
  <c r="AF38" i="3"/>
  <c r="AD286" i="3"/>
  <c r="AE286" i="3"/>
  <c r="AF286" i="3"/>
  <c r="AD287" i="3"/>
  <c r="AE287" i="3"/>
  <c r="AF287" i="3"/>
  <c r="AD83" i="3"/>
  <c r="AE83" i="3"/>
  <c r="AF83" i="3"/>
  <c r="AD224" i="3"/>
  <c r="AE224" i="3"/>
  <c r="AF224" i="3"/>
  <c r="AD87" i="3"/>
  <c r="AE87" i="3"/>
  <c r="AF87" i="3"/>
  <c r="AD84" i="3"/>
  <c r="AE84" i="3"/>
  <c r="AF84" i="3"/>
  <c r="AD187" i="3"/>
  <c r="AE187" i="3"/>
  <c r="AF187" i="3"/>
  <c r="AD150" i="3"/>
  <c r="AE150" i="3"/>
  <c r="AF150" i="3"/>
  <c r="AD50" i="3"/>
  <c r="AE50" i="3"/>
  <c r="AF50" i="3"/>
  <c r="AD214" i="3"/>
  <c r="AE214" i="3"/>
  <c r="AF214" i="3"/>
  <c r="AD231" i="3"/>
  <c r="AE231" i="3"/>
  <c r="AF231" i="3"/>
  <c r="AD125" i="3"/>
  <c r="AE125" i="3"/>
  <c r="AF125" i="3"/>
  <c r="AD136" i="3"/>
  <c r="AE136" i="3"/>
  <c r="AF136" i="3"/>
  <c r="AD116" i="3"/>
  <c r="AE116" i="3"/>
  <c r="AF116" i="3"/>
  <c r="AD211" i="3"/>
  <c r="AE211" i="3"/>
  <c r="AF211" i="3"/>
  <c r="AD117" i="3"/>
  <c r="AE117" i="3"/>
  <c r="AF117" i="3"/>
  <c r="AD288" i="3"/>
  <c r="AE288" i="3"/>
  <c r="AF288" i="3"/>
  <c r="AD124" i="3"/>
  <c r="AE124" i="3"/>
  <c r="AF124" i="3"/>
  <c r="AD289" i="3"/>
  <c r="AE289" i="3"/>
  <c r="AF289" i="3"/>
  <c r="AD251" i="3"/>
  <c r="AE251" i="3"/>
  <c r="AF251" i="3"/>
  <c r="AD64" i="3"/>
  <c r="AE64" i="3"/>
  <c r="AF64" i="3"/>
  <c r="AD290" i="3"/>
  <c r="AE290" i="3"/>
  <c r="AF290" i="3"/>
  <c r="AD32" i="3"/>
  <c r="AE32" i="3"/>
  <c r="AF32" i="3"/>
  <c r="AD151" i="3"/>
  <c r="AE151" i="3"/>
  <c r="AF151" i="3"/>
  <c r="AD111" i="3"/>
  <c r="AE111" i="3"/>
  <c r="AF111" i="3"/>
  <c r="AD52" i="3"/>
  <c r="AE52" i="3"/>
  <c r="AF52" i="3"/>
  <c r="AD291" i="3"/>
  <c r="AE291" i="3"/>
  <c r="AF291" i="3"/>
  <c r="AD215" i="3"/>
  <c r="AE215" i="3"/>
  <c r="AF215" i="3"/>
  <c r="AD72" i="3"/>
  <c r="AE72" i="3"/>
  <c r="AF72" i="3"/>
  <c r="AD95" i="3"/>
  <c r="AE95" i="3"/>
  <c r="AF95" i="3"/>
  <c r="AD108" i="3"/>
  <c r="AE108" i="3"/>
  <c r="AF108" i="3"/>
  <c r="AD207" i="3"/>
  <c r="AE207" i="3"/>
  <c r="AF207" i="3"/>
  <c r="AD252" i="3"/>
  <c r="AE252" i="3"/>
  <c r="AF252" i="3"/>
  <c r="AD232" i="3"/>
  <c r="AE232" i="3"/>
  <c r="AF232" i="3"/>
  <c r="AD253" i="3"/>
  <c r="AE253" i="3"/>
  <c r="AF253" i="3"/>
  <c r="AD233" i="3"/>
  <c r="AE233" i="3"/>
  <c r="AF233" i="3"/>
  <c r="AD94" i="3"/>
  <c r="AE94" i="3"/>
  <c r="AF94" i="3"/>
  <c r="AD53" i="3"/>
  <c r="AE53" i="3"/>
  <c r="AF53" i="3"/>
  <c r="AD199" i="3"/>
  <c r="AE199" i="3"/>
  <c r="AF199" i="3"/>
  <c r="AD221" i="3"/>
  <c r="AE221" i="3"/>
  <c r="AF221" i="3"/>
  <c r="AD179" i="3"/>
  <c r="AE179" i="3"/>
  <c r="AF179" i="3"/>
  <c r="AD292" i="3"/>
  <c r="AE292" i="3"/>
  <c r="AF292" i="3"/>
  <c r="AD293" i="3"/>
  <c r="AE293" i="3"/>
  <c r="AF293" i="3"/>
  <c r="AD294" i="3"/>
  <c r="AE294" i="3"/>
  <c r="AF294" i="3"/>
  <c r="AD112" i="3"/>
  <c r="AE112" i="3"/>
  <c r="AF112" i="3"/>
  <c r="AD254" i="3"/>
  <c r="AE254" i="3"/>
  <c r="AF254" i="3"/>
  <c r="AD255" i="3"/>
  <c r="AE255" i="3"/>
  <c r="AF255" i="3"/>
  <c r="AD17" i="3"/>
  <c r="AE17" i="3"/>
  <c r="AF17" i="3"/>
  <c r="AD225" i="3"/>
  <c r="AE225" i="3"/>
  <c r="AF225" i="3"/>
  <c r="AD140" i="3"/>
  <c r="AE140" i="3"/>
  <c r="AF140" i="3"/>
  <c r="AD243" i="3"/>
  <c r="AE243" i="3"/>
  <c r="AF243" i="3"/>
  <c r="AD195" i="3"/>
  <c r="AE195" i="3"/>
  <c r="AF195" i="3"/>
  <c r="AD75" i="3"/>
  <c r="AE75" i="3"/>
  <c r="AF75" i="3"/>
  <c r="AD161" i="3"/>
  <c r="AE161" i="3"/>
  <c r="AF161" i="3"/>
  <c r="AD295" i="3"/>
  <c r="AE295" i="3"/>
  <c r="AF295" i="3"/>
  <c r="AD296" i="3"/>
  <c r="AE296" i="3"/>
  <c r="AF296" i="3"/>
  <c r="AD244" i="3"/>
  <c r="AE244" i="3"/>
  <c r="AF244" i="3"/>
  <c r="AD297" i="3"/>
  <c r="AE297" i="3"/>
  <c r="AF297" i="3"/>
  <c r="AD180" i="3"/>
  <c r="AE180" i="3"/>
  <c r="AF180" i="3"/>
  <c r="AD245" i="3"/>
  <c r="AE245" i="3"/>
  <c r="AF245" i="3"/>
  <c r="AD298" i="3"/>
  <c r="AE298" i="3"/>
  <c r="AF298" i="3"/>
  <c r="AD41" i="3"/>
  <c r="AE41" i="3"/>
  <c r="AF41" i="3"/>
  <c r="AD299" i="3"/>
  <c r="AE299" i="3"/>
  <c r="AF299" i="3"/>
  <c r="AD18" i="3"/>
  <c r="AE18" i="3"/>
  <c r="AF18" i="3"/>
  <c r="AD101" i="3"/>
  <c r="AE101" i="3"/>
  <c r="AF101" i="3"/>
  <c r="AD19" i="3"/>
  <c r="AE19" i="3"/>
  <c r="AF19" i="3"/>
  <c r="AD97" i="3"/>
  <c r="AE97" i="3"/>
  <c r="AF97" i="3"/>
  <c r="AD89" i="3"/>
  <c r="AE89" i="3"/>
  <c r="AF89" i="3"/>
  <c r="AD48" i="3"/>
  <c r="AE48" i="3"/>
  <c r="AF48" i="3"/>
  <c r="AD30" i="3"/>
  <c r="AE30" i="3"/>
  <c r="AF30" i="3"/>
  <c r="AD186" i="3"/>
  <c r="AE186" i="3"/>
  <c r="AF186" i="3"/>
  <c r="AD131" i="3"/>
  <c r="AE131" i="3"/>
  <c r="AF131" i="3"/>
  <c r="AD158" i="3"/>
  <c r="AE158" i="3"/>
  <c r="AF158" i="3"/>
  <c r="AD85" i="3"/>
  <c r="AE85" i="3"/>
  <c r="AF85" i="3"/>
  <c r="AD61" i="3"/>
  <c r="AE61" i="3"/>
  <c r="AF61" i="3"/>
  <c r="AD45" i="3"/>
  <c r="AE45" i="3"/>
  <c r="AF45" i="3"/>
  <c r="AD246" i="3"/>
  <c r="AE246" i="3"/>
  <c r="AF246" i="3"/>
  <c r="AD188" i="3"/>
  <c r="AE188" i="3"/>
  <c r="AF188" i="3"/>
  <c r="AD20" i="3"/>
  <c r="AE20" i="3"/>
  <c r="AF20" i="3"/>
  <c r="AD137" i="3"/>
  <c r="AE137" i="3"/>
  <c r="AF137" i="3"/>
  <c r="AD152" i="3"/>
  <c r="AE152" i="3"/>
  <c r="AF152" i="3"/>
  <c r="AD118" i="3"/>
  <c r="AE118" i="3"/>
  <c r="AF118" i="3"/>
  <c r="AD300" i="3"/>
  <c r="AE300" i="3"/>
  <c r="AF300" i="3"/>
  <c r="AD113" i="3"/>
  <c r="AE113" i="3"/>
  <c r="AF113" i="3"/>
  <c r="AD168" i="3"/>
  <c r="AE168" i="3"/>
  <c r="AF168" i="3"/>
  <c r="AD181" i="3"/>
  <c r="AE181" i="3"/>
  <c r="AF181" i="3"/>
  <c r="AD256" i="3"/>
  <c r="AE256" i="3"/>
  <c r="AF256" i="3"/>
  <c r="AD301" i="3"/>
  <c r="AE301" i="3"/>
  <c r="AF301" i="3"/>
  <c r="AD302" i="3"/>
  <c r="AE302" i="3"/>
  <c r="AF302" i="3"/>
  <c r="AD21" i="3"/>
  <c r="AE21" i="3"/>
  <c r="AF21" i="3"/>
  <c r="AD257" i="3"/>
  <c r="AE257" i="3"/>
  <c r="AF257" i="3"/>
  <c r="AD80" i="3"/>
  <c r="AE80" i="3"/>
  <c r="AF80" i="3"/>
  <c r="AD258" i="3"/>
  <c r="AE258" i="3"/>
  <c r="AF258" i="3"/>
  <c r="AD228" i="3"/>
  <c r="AE228" i="3"/>
  <c r="AF228" i="3"/>
  <c r="AD226" i="3"/>
  <c r="AE226" i="3"/>
  <c r="AF226" i="3"/>
  <c r="AD123" i="3"/>
  <c r="AE123" i="3"/>
  <c r="AF123" i="3"/>
  <c r="AD90" i="3"/>
  <c r="AE90" i="3"/>
  <c r="AF90" i="3"/>
  <c r="AD81" i="3"/>
  <c r="AE81" i="3"/>
  <c r="AF81" i="3"/>
  <c r="AD259" i="3"/>
  <c r="AE259" i="3"/>
  <c r="AF259" i="3"/>
  <c r="AD49" i="3"/>
  <c r="AE49" i="3"/>
  <c r="AF49" i="3"/>
  <c r="AD260" i="3"/>
  <c r="AE260" i="3"/>
  <c r="AF260" i="3"/>
  <c r="AD138" i="3"/>
  <c r="AE138" i="3"/>
  <c r="AF138" i="3"/>
  <c r="AD303" i="3"/>
  <c r="AE303" i="3"/>
  <c r="AF303" i="3"/>
  <c r="AD156" i="3"/>
  <c r="AE156" i="3"/>
  <c r="AF156" i="3"/>
  <c r="AD234" i="3"/>
  <c r="AE234" i="3"/>
  <c r="AF234" i="3"/>
  <c r="AD304" i="3"/>
  <c r="AE304" i="3"/>
  <c r="AF304" i="3"/>
  <c r="AD261" i="3"/>
  <c r="AE261" i="3"/>
  <c r="AF261" i="3"/>
  <c r="AD210" i="3"/>
  <c r="AE210" i="3"/>
  <c r="AF210" i="3"/>
  <c r="AD31" i="3"/>
  <c r="AE31" i="3"/>
  <c r="AF31" i="3"/>
  <c r="AD102" i="3"/>
  <c r="AE102" i="3"/>
  <c r="AF102" i="3"/>
  <c r="AD145" i="3"/>
  <c r="AE145" i="3"/>
  <c r="AF145" i="3"/>
  <c r="AD22" i="3"/>
  <c r="AE22" i="3"/>
  <c r="AF22" i="3"/>
  <c r="AD91" i="3"/>
  <c r="AE91" i="3"/>
  <c r="AF91" i="3"/>
  <c r="AD76" i="3"/>
  <c r="AE76" i="3"/>
  <c r="AF76" i="3"/>
  <c r="AD305" i="3"/>
  <c r="AE305" i="3"/>
  <c r="AF305" i="3"/>
  <c r="AD248" i="3"/>
  <c r="AE248" i="3"/>
  <c r="AF248" i="3"/>
  <c r="AD153" i="3"/>
  <c r="AE153" i="3"/>
  <c r="AF153" i="3"/>
  <c r="AD141" i="3"/>
  <c r="AE141" i="3"/>
  <c r="AF141" i="3"/>
  <c r="AD262" i="3"/>
  <c r="AE262" i="3"/>
  <c r="AF262" i="3"/>
  <c r="AD263" i="3"/>
  <c r="AE263" i="3"/>
  <c r="AF263" i="3"/>
  <c r="AD166" i="3"/>
  <c r="AE166" i="3"/>
  <c r="AF166" i="3"/>
  <c r="AD169" i="3"/>
  <c r="AE169" i="3"/>
  <c r="AF169" i="3"/>
  <c r="AD264" i="3"/>
  <c r="AE264" i="3"/>
  <c r="AF264" i="3"/>
  <c r="AD126" i="3"/>
  <c r="AE126" i="3"/>
  <c r="AF126" i="3"/>
  <c r="AD119" i="3"/>
  <c r="AE119" i="3"/>
  <c r="AF119" i="3"/>
  <c r="AD159" i="3"/>
  <c r="AE159" i="3"/>
  <c r="AF159" i="3"/>
  <c r="AD54" i="3"/>
  <c r="AE54" i="3"/>
  <c r="AF54" i="3"/>
  <c r="AD189" i="3"/>
  <c r="AE189" i="3"/>
  <c r="AF189" i="3"/>
  <c r="AD39" i="3"/>
  <c r="AE39" i="3"/>
  <c r="AF39" i="3"/>
  <c r="AD265" i="3"/>
  <c r="AE265" i="3"/>
  <c r="AF265" i="3"/>
  <c r="AD306" i="3"/>
  <c r="AE306" i="3"/>
  <c r="AF306" i="3"/>
  <c r="AD127" i="3"/>
  <c r="AE127" i="3"/>
  <c r="AF127" i="3"/>
  <c r="AD173" i="3"/>
  <c r="AE173" i="3"/>
  <c r="AF173" i="3"/>
  <c r="AD196" i="3"/>
  <c r="AE196" i="3"/>
  <c r="AF196" i="3"/>
  <c r="AD307" i="3"/>
  <c r="AE307" i="3"/>
  <c r="AF307" i="3"/>
  <c r="AD109" i="3"/>
  <c r="AE109" i="3"/>
  <c r="AF109" i="3"/>
  <c r="AD146" i="3"/>
  <c r="AE146" i="3"/>
  <c r="AF146" i="3"/>
  <c r="AD120" i="3"/>
  <c r="AE120" i="3"/>
  <c r="AF120" i="3"/>
  <c r="AD114" i="3"/>
  <c r="AE114" i="3"/>
  <c r="AF114" i="3"/>
  <c r="AD266" i="3"/>
  <c r="AE266" i="3"/>
  <c r="AF266" i="3"/>
  <c r="AD203" i="3"/>
  <c r="AE203" i="3"/>
  <c r="AF203" i="3"/>
  <c r="AD267" i="3"/>
  <c r="AE267" i="3"/>
  <c r="AF267" i="3"/>
  <c r="AD51" i="3"/>
  <c r="AE51" i="3"/>
  <c r="AF51" i="3"/>
  <c r="AD235" i="3"/>
  <c r="AE235" i="3"/>
  <c r="AF235" i="3"/>
  <c r="AD174" i="3"/>
  <c r="AE174" i="3"/>
  <c r="AF174" i="3"/>
  <c r="AD157" i="3"/>
  <c r="AE157" i="3"/>
  <c r="AF157" i="3"/>
  <c r="AD139" i="3"/>
  <c r="AE139" i="3"/>
  <c r="AF139" i="3"/>
  <c r="AD308" i="3"/>
  <c r="AE308" i="3"/>
  <c r="AF308" i="3"/>
  <c r="AD309" i="3"/>
  <c r="AE309" i="3"/>
  <c r="AF309" i="3"/>
  <c r="AD216" i="3"/>
  <c r="AE216" i="3"/>
  <c r="AF216" i="3"/>
  <c r="AD147" i="3"/>
  <c r="AE147" i="3"/>
  <c r="AF147" i="3"/>
  <c r="AD217" i="3"/>
  <c r="AE217" i="3"/>
  <c r="AF217" i="3"/>
  <c r="AD268" i="3"/>
  <c r="AE268" i="3"/>
  <c r="AF268" i="3"/>
  <c r="AD310" i="3"/>
  <c r="AE310" i="3"/>
  <c r="AF310" i="3"/>
  <c r="AD205" i="3"/>
  <c r="AE205" i="3"/>
  <c r="AF205" i="3"/>
  <c r="AD197" i="3"/>
  <c r="AE197" i="3"/>
  <c r="AF197" i="3"/>
  <c r="AF26" i="3"/>
  <c r="AE26" i="3"/>
  <c r="AD26" i="3"/>
  <c r="AE240" i="1" l="1"/>
  <c r="AE37" i="1"/>
  <c r="AE170" i="1"/>
  <c r="AE4" i="1"/>
  <c r="AE206" i="1"/>
  <c r="AE217" i="1"/>
  <c r="AE38" i="1"/>
  <c r="AE52" i="1"/>
  <c r="AE74" i="1"/>
  <c r="AE208" i="1"/>
  <c r="AE115" i="1"/>
  <c r="AE134" i="1"/>
  <c r="AE108" i="1"/>
  <c r="AE153" i="1"/>
  <c r="AE285" i="1"/>
  <c r="AE118" i="1"/>
  <c r="AE97" i="1"/>
  <c r="AE129" i="1"/>
  <c r="AE46" i="1"/>
  <c r="AE22" i="1"/>
  <c r="AE154" i="1"/>
  <c r="AE12" i="1"/>
  <c r="AE191" i="1"/>
  <c r="AE227" i="1"/>
  <c r="AE54" i="1"/>
  <c r="AE79" i="1"/>
  <c r="AE81" i="1"/>
  <c r="AE265" i="1"/>
  <c r="AE143" i="1"/>
  <c r="AE64" i="1"/>
  <c r="AE253" i="1"/>
  <c r="AE252" i="1"/>
  <c r="AE66" i="1"/>
  <c r="AE60" i="1"/>
  <c r="AE112" i="1"/>
  <c r="AE89" i="1"/>
  <c r="AE53" i="1"/>
  <c r="AE92" i="1"/>
  <c r="AE39" i="1"/>
  <c r="AE231" i="1"/>
  <c r="AE32" i="1"/>
  <c r="AE44" i="1"/>
  <c r="AE104" i="1"/>
  <c r="AE71" i="1"/>
  <c r="AE209" i="1"/>
  <c r="AE291" i="1"/>
  <c r="AE68" i="1"/>
  <c r="AE122" i="1"/>
  <c r="AE116" i="1"/>
  <c r="AE290" i="1"/>
  <c r="AE205" i="1"/>
  <c r="AE13" i="1"/>
  <c r="AE177" i="1"/>
  <c r="AE215" i="1"/>
  <c r="AE197" i="1"/>
  <c r="AE299" i="1"/>
  <c r="AE131" i="1"/>
  <c r="AE264" i="1"/>
  <c r="AE11" i="1"/>
  <c r="AE16" i="1"/>
  <c r="AE234" i="1"/>
  <c r="AE28" i="1"/>
  <c r="AE149" i="1"/>
  <c r="AE210" i="1"/>
  <c r="AE196" i="1"/>
  <c r="AE166" i="1"/>
  <c r="AE141" i="1"/>
  <c r="AE195" i="1"/>
  <c r="AE275" i="1"/>
  <c r="AE124" i="1"/>
  <c r="AE220" i="1"/>
  <c r="AE83" i="1"/>
  <c r="AE147" i="1"/>
  <c r="AE7" i="1"/>
  <c r="AE17" i="1"/>
  <c r="AE219" i="1"/>
  <c r="AE106" i="1"/>
  <c r="AE298" i="1"/>
  <c r="AE69" i="1"/>
  <c r="AE132" i="1"/>
  <c r="AE3" i="1"/>
  <c r="AE204" i="1"/>
  <c r="AE294" i="1"/>
  <c r="AE256" i="1"/>
  <c r="AE105" i="1"/>
  <c r="AE78" i="1"/>
  <c r="AE48" i="1"/>
  <c r="AE236" i="1"/>
  <c r="AE72" i="1"/>
  <c r="AE123" i="1"/>
  <c r="AE211" i="1"/>
  <c r="AE19" i="1"/>
  <c r="AE202" i="1"/>
  <c r="AE120" i="1"/>
  <c r="AE121" i="1"/>
  <c r="AE151" i="1"/>
  <c r="AE255" i="1"/>
  <c r="AE125" i="1"/>
  <c r="AE224" i="1"/>
  <c r="AE45" i="1"/>
  <c r="AE51" i="1"/>
  <c r="AE110" i="1"/>
  <c r="AE14" i="1"/>
  <c r="AE172" i="1"/>
  <c r="AE21" i="1"/>
  <c r="AE198" i="1"/>
  <c r="AE229" i="1"/>
  <c r="AE309" i="1"/>
  <c r="AE272" i="1"/>
  <c r="AE174" i="1"/>
  <c r="AE65" i="1"/>
  <c r="AE242" i="1"/>
  <c r="AE287" i="1"/>
  <c r="AE188" i="1"/>
  <c r="AE93" i="1"/>
  <c r="AE30" i="1"/>
  <c r="AE50" i="1"/>
  <c r="AE113" i="1"/>
  <c r="AE207" i="1"/>
  <c r="AE179" i="1"/>
  <c r="AE90" i="1"/>
  <c r="AE36" i="1"/>
  <c r="AE164" i="1"/>
  <c r="AE281" i="1"/>
  <c r="AE15" i="1"/>
  <c r="AE99" i="1"/>
  <c r="AE34" i="1"/>
  <c r="AE103" i="1"/>
  <c r="AE88" i="1"/>
  <c r="AE182" i="1"/>
  <c r="AE168" i="1"/>
  <c r="AE200" i="1"/>
  <c r="AE307" i="1"/>
  <c r="AE10" i="1"/>
  <c r="AE213" i="1"/>
  <c r="AE163" i="1"/>
  <c r="AE267" i="1"/>
  <c r="AE263" i="1"/>
  <c r="AE203" i="1"/>
  <c r="AE57" i="1"/>
  <c r="AE100" i="1"/>
  <c r="AE190" i="1"/>
  <c r="AE62" i="1"/>
  <c r="AE139" i="1"/>
  <c r="AE237" i="1"/>
  <c r="AE152" i="1"/>
  <c r="AE55" i="1"/>
  <c r="AE296" i="1"/>
  <c r="AE251" i="1"/>
  <c r="AE228" i="1"/>
  <c r="AE142" i="1"/>
  <c r="AE98" i="1"/>
  <c r="AE297" i="1"/>
  <c r="AE303" i="1"/>
  <c r="AE73" i="1"/>
  <c r="AE232" i="1"/>
  <c r="AE222" i="1"/>
  <c r="AE158" i="1"/>
  <c r="AE82" i="1"/>
  <c r="AE259" i="1"/>
  <c r="AE310" i="1"/>
  <c r="AE137" i="1"/>
  <c r="AE49" i="1"/>
  <c r="AE128" i="1"/>
  <c r="AE226" i="1"/>
  <c r="AE26" i="1"/>
  <c r="AE235" i="1"/>
  <c r="AE8" i="1"/>
  <c r="AE194" i="1"/>
  <c r="AE258" i="1"/>
  <c r="AE286" i="1"/>
  <c r="AE59" i="1"/>
  <c r="AE61" i="1"/>
  <c r="AE278" i="1"/>
  <c r="AE292" i="1"/>
  <c r="AE302" i="1"/>
  <c r="AE221" i="1"/>
  <c r="AE135" i="1"/>
  <c r="AE282" i="1"/>
  <c r="AE175" i="1"/>
  <c r="AE279" i="1"/>
  <c r="AE6" i="1"/>
  <c r="AE280" i="1"/>
  <c r="AE257" i="1"/>
  <c r="AE5" i="1"/>
  <c r="AE31" i="1"/>
  <c r="AE70" i="1"/>
  <c r="AE20" i="1"/>
  <c r="AE268" i="1"/>
  <c r="AE247" i="1"/>
  <c r="AE18" i="1"/>
  <c r="AE212" i="1"/>
  <c r="AE58" i="1"/>
  <c r="AE254" i="1"/>
  <c r="AE245" i="1"/>
  <c r="AE233" i="1"/>
  <c r="AE47" i="1"/>
  <c r="AE156" i="1"/>
  <c r="AE185" i="1"/>
  <c r="AE84" i="1"/>
  <c r="AE186" i="1"/>
  <c r="AE216" i="1"/>
  <c r="AE117" i="1"/>
  <c r="AE189" i="1"/>
  <c r="AE75" i="1"/>
  <c r="AE157" i="1"/>
  <c r="AE187" i="1"/>
  <c r="AE133" i="1"/>
  <c r="AE27" i="1"/>
  <c r="AE138" i="1"/>
  <c r="AE199" i="1"/>
  <c r="AE41" i="1"/>
  <c r="AE276" i="1"/>
  <c r="AE140" i="1"/>
  <c r="AE241" i="1"/>
  <c r="AE56" i="1"/>
  <c r="AE176" i="1"/>
  <c r="AE119" i="1"/>
  <c r="AE295" i="1"/>
  <c r="AE109" i="1"/>
  <c r="AE167" i="1"/>
  <c r="AE102" i="1"/>
  <c r="AE94" i="1"/>
  <c r="AE192" i="1"/>
  <c r="AE23" i="1"/>
  <c r="AE181" i="1"/>
  <c r="AE162" i="1"/>
  <c r="AE101" i="1"/>
  <c r="AE9" i="1"/>
  <c r="AE260" i="1"/>
  <c r="AE169" i="1"/>
  <c r="AE283" i="1"/>
  <c r="AE306" i="1"/>
  <c r="AE238" i="1"/>
  <c r="AE148" i="1"/>
  <c r="AE243" i="1"/>
  <c r="AE277" i="1"/>
  <c r="AE33" i="1"/>
  <c r="AE136" i="1"/>
  <c r="AE178" i="1"/>
  <c r="AE249" i="1"/>
  <c r="AE159" i="1"/>
  <c r="AE91" i="1"/>
  <c r="AE270" i="1"/>
  <c r="AE308" i="1"/>
  <c r="AE96" i="1"/>
  <c r="AE184" i="1"/>
  <c r="AE230" i="1"/>
  <c r="AE173" i="1"/>
  <c r="AE85" i="1"/>
  <c r="AE42" i="1"/>
  <c r="AE248" i="1"/>
  <c r="AE180" i="1"/>
  <c r="AE130" i="1"/>
  <c r="AE25" i="1"/>
  <c r="AE114" i="1"/>
  <c r="AE95" i="1"/>
  <c r="AE274" i="1"/>
  <c r="AE145" i="1"/>
  <c r="AE63" i="1"/>
  <c r="AE111" i="1"/>
  <c r="AE225" i="1"/>
  <c r="AE250" i="1"/>
  <c r="AE301" i="1"/>
  <c r="AE289" i="1"/>
  <c r="AE223" i="1"/>
  <c r="AE35" i="1"/>
  <c r="AE67" i="1"/>
  <c r="AE43" i="1"/>
  <c r="AE29" i="1"/>
  <c r="AE239" i="1"/>
  <c r="AE261" i="1"/>
  <c r="AE293" i="1"/>
  <c r="AE271" i="1"/>
  <c r="AE305" i="1"/>
  <c r="AE107" i="1"/>
  <c r="AE288" i="1"/>
  <c r="AE165" i="1"/>
  <c r="AE87" i="1"/>
  <c r="AE160" i="1"/>
  <c r="AE80" i="1"/>
  <c r="AE201" i="1"/>
  <c r="AE244" i="1"/>
  <c r="AE144" i="1"/>
  <c r="AE126" i="1"/>
  <c r="AE304" i="1"/>
  <c r="AE40" i="1"/>
  <c r="AE214" i="1"/>
  <c r="AE24" i="1"/>
  <c r="AE171" i="1"/>
  <c r="AE269" i="1"/>
  <c r="AE284" i="1"/>
  <c r="AE246" i="1"/>
  <c r="AE218" i="1"/>
  <c r="AE161" i="1"/>
  <c r="AE266" i="1"/>
  <c r="AE262" i="1"/>
  <c r="AE183" i="1"/>
  <c r="AE155" i="1"/>
  <c r="AE76" i="1"/>
  <c r="AE127" i="1"/>
  <c r="AE150" i="1"/>
  <c r="AE86" i="1"/>
  <c r="AE273" i="1"/>
  <c r="AE300" i="1"/>
  <c r="AE77" i="1"/>
  <c r="AE146" i="1"/>
  <c r="AF240" i="1"/>
  <c r="AF37" i="1"/>
  <c r="AF170" i="1"/>
  <c r="AF4" i="1"/>
  <c r="AF206" i="1"/>
  <c r="AF217" i="1"/>
  <c r="AF38" i="1"/>
  <c r="AF52" i="1"/>
  <c r="AF74" i="1"/>
  <c r="AF208" i="1"/>
  <c r="AF115" i="1"/>
  <c r="AF134" i="1"/>
  <c r="AF108" i="1"/>
  <c r="AF153" i="1"/>
  <c r="AF285" i="1"/>
  <c r="AF118" i="1"/>
  <c r="AF97" i="1"/>
  <c r="AF129" i="1"/>
  <c r="AF46" i="1"/>
  <c r="AF22" i="1"/>
  <c r="AF154" i="1"/>
  <c r="AF12" i="1"/>
  <c r="AF191" i="1"/>
  <c r="AF227" i="1"/>
  <c r="AF54" i="1"/>
  <c r="AF79" i="1"/>
  <c r="AF81" i="1"/>
  <c r="AF265" i="1"/>
  <c r="AF143" i="1"/>
  <c r="AF64" i="1"/>
  <c r="AF253" i="1"/>
  <c r="AF252" i="1"/>
  <c r="AF66" i="1"/>
  <c r="AF60" i="1"/>
  <c r="AF112" i="1"/>
  <c r="AF89" i="1"/>
  <c r="AF53" i="1"/>
  <c r="AF92" i="1"/>
  <c r="AF39" i="1"/>
  <c r="AF231" i="1"/>
  <c r="AF32" i="1"/>
  <c r="AF44" i="1"/>
  <c r="AF104" i="1"/>
  <c r="AF71" i="1"/>
  <c r="AF209" i="1"/>
  <c r="AF291" i="1"/>
  <c r="AF68" i="1"/>
  <c r="AF122" i="1"/>
  <c r="AF116" i="1"/>
  <c r="AF290" i="1"/>
  <c r="AF205" i="1"/>
  <c r="AF13" i="1"/>
  <c r="AF177" i="1"/>
  <c r="AF215" i="1"/>
  <c r="AF197" i="1"/>
  <c r="AF299" i="1"/>
  <c r="AF131" i="1"/>
  <c r="AF264" i="1"/>
  <c r="AF11" i="1"/>
  <c r="AF16" i="1"/>
  <c r="AF234" i="1"/>
  <c r="AF28" i="1"/>
  <c r="AF149" i="1"/>
  <c r="AF210" i="1"/>
  <c r="AF196" i="1"/>
  <c r="AF166" i="1"/>
  <c r="AF141" i="1"/>
  <c r="AF195" i="1"/>
  <c r="AF275" i="1"/>
  <c r="AF124" i="1"/>
  <c r="AF220" i="1"/>
  <c r="AF83" i="1"/>
  <c r="AF147" i="1"/>
  <c r="AF7" i="1"/>
  <c r="AF17" i="1"/>
  <c r="AF219" i="1"/>
  <c r="AF106" i="1"/>
  <c r="AF298" i="1"/>
  <c r="AF69" i="1"/>
  <c r="AF132" i="1"/>
  <c r="AF3" i="1"/>
  <c r="AF204" i="1"/>
  <c r="AF294" i="1"/>
  <c r="AF256" i="1"/>
  <c r="AF105" i="1"/>
  <c r="AF78" i="1"/>
  <c r="AF48" i="1"/>
  <c r="AF236" i="1"/>
  <c r="AF72" i="1"/>
  <c r="AF123" i="1"/>
  <c r="AF211" i="1"/>
  <c r="AF19" i="1"/>
  <c r="AF202" i="1"/>
  <c r="AF120" i="1"/>
  <c r="AF121" i="1"/>
  <c r="AF151" i="1"/>
  <c r="AF255" i="1"/>
  <c r="AF125" i="1"/>
  <c r="AF224" i="1"/>
  <c r="AF45" i="1"/>
  <c r="AF51" i="1"/>
  <c r="AF110" i="1"/>
  <c r="AF14" i="1"/>
  <c r="AF172" i="1"/>
  <c r="AF21" i="1"/>
  <c r="AF198" i="1"/>
  <c r="AF229" i="1"/>
  <c r="AF309" i="1"/>
  <c r="AF272" i="1"/>
  <c r="AF174" i="1"/>
  <c r="AF65" i="1"/>
  <c r="AF242" i="1"/>
  <c r="AF287" i="1"/>
  <c r="AF188" i="1"/>
  <c r="AF93" i="1"/>
  <c r="AF30" i="1"/>
  <c r="AF50" i="1"/>
  <c r="AF113" i="1"/>
  <c r="AF207" i="1"/>
  <c r="AF179" i="1"/>
  <c r="AF90" i="1"/>
  <c r="AF36" i="1"/>
  <c r="AF164" i="1"/>
  <c r="AF281" i="1"/>
  <c r="AF15" i="1"/>
  <c r="AF99" i="1"/>
  <c r="AF34" i="1"/>
  <c r="AF103" i="1"/>
  <c r="AF88" i="1"/>
  <c r="AF182" i="1"/>
  <c r="AF168" i="1"/>
  <c r="AF200" i="1"/>
  <c r="AF307" i="1"/>
  <c r="AF10" i="1"/>
  <c r="AF213" i="1"/>
  <c r="AF163" i="1"/>
  <c r="AF267" i="1"/>
  <c r="AF263" i="1"/>
  <c r="AF203" i="1"/>
  <c r="AF57" i="1"/>
  <c r="AF100" i="1"/>
  <c r="AF190" i="1"/>
  <c r="AF62" i="1"/>
  <c r="AF139" i="1"/>
  <c r="AF237" i="1"/>
  <c r="AF152" i="1"/>
  <c r="AF55" i="1"/>
  <c r="AF296" i="1"/>
  <c r="AF251" i="1"/>
  <c r="AF228" i="1"/>
  <c r="AF142" i="1"/>
  <c r="AF98" i="1"/>
  <c r="AF297" i="1"/>
  <c r="AF303" i="1"/>
  <c r="AF73" i="1"/>
  <c r="AF232" i="1"/>
  <c r="AF222" i="1"/>
  <c r="AF158" i="1"/>
  <c r="AF82" i="1"/>
  <c r="AF259" i="1"/>
  <c r="AF310" i="1"/>
  <c r="AF137" i="1"/>
  <c r="AF49" i="1"/>
  <c r="AF128" i="1"/>
  <c r="AF226" i="1"/>
  <c r="AF26" i="1"/>
  <c r="AF235" i="1"/>
  <c r="AF8" i="1"/>
  <c r="AF194" i="1"/>
  <c r="AF258" i="1"/>
  <c r="AF286" i="1"/>
  <c r="AF59" i="1"/>
  <c r="AF61" i="1"/>
  <c r="AF278" i="1"/>
  <c r="AF292" i="1"/>
  <c r="AF302" i="1"/>
  <c r="AF221" i="1"/>
  <c r="AF135" i="1"/>
  <c r="AF282" i="1"/>
  <c r="AF175" i="1"/>
  <c r="AF279" i="1"/>
  <c r="AF6" i="1"/>
  <c r="AF280" i="1"/>
  <c r="AF257" i="1"/>
  <c r="AF5" i="1"/>
  <c r="AF31" i="1"/>
  <c r="AF70" i="1"/>
  <c r="AF20" i="1"/>
  <c r="AF268" i="1"/>
  <c r="AF247" i="1"/>
  <c r="AF18" i="1"/>
  <c r="AF212" i="1"/>
  <c r="AF58" i="1"/>
  <c r="AF254" i="1"/>
  <c r="AF245" i="1"/>
  <c r="AF233" i="1"/>
  <c r="AF47" i="1"/>
  <c r="AF156" i="1"/>
  <c r="AF185" i="1"/>
  <c r="AF84" i="1"/>
  <c r="AF186" i="1"/>
  <c r="AF216" i="1"/>
  <c r="AF117" i="1"/>
  <c r="AF189" i="1"/>
  <c r="AF75" i="1"/>
  <c r="AF157" i="1"/>
  <c r="AF187" i="1"/>
  <c r="AF133" i="1"/>
  <c r="AF27" i="1"/>
  <c r="AF138" i="1"/>
  <c r="AF199" i="1"/>
  <c r="AF41" i="1"/>
  <c r="AF276" i="1"/>
  <c r="AF140" i="1"/>
  <c r="AF241" i="1"/>
  <c r="AF56" i="1"/>
  <c r="AF176" i="1"/>
  <c r="AF119" i="1"/>
  <c r="AF295" i="1"/>
  <c r="AF109" i="1"/>
  <c r="AF167" i="1"/>
  <c r="AF102" i="1"/>
  <c r="AF94" i="1"/>
  <c r="AF192" i="1"/>
  <c r="AF23" i="1"/>
  <c r="AF181" i="1"/>
  <c r="AF162" i="1"/>
  <c r="AF101" i="1"/>
  <c r="AF9" i="1"/>
  <c r="AF260" i="1"/>
  <c r="AF169" i="1"/>
  <c r="AF283" i="1"/>
  <c r="AF306" i="1"/>
  <c r="AF238" i="1"/>
  <c r="AF148" i="1"/>
  <c r="AF243" i="1"/>
  <c r="AF277" i="1"/>
  <c r="AF33" i="1"/>
  <c r="AF136" i="1"/>
  <c r="AF178" i="1"/>
  <c r="AF249" i="1"/>
  <c r="AF159" i="1"/>
  <c r="AF91" i="1"/>
  <c r="AF270" i="1"/>
  <c r="AF308" i="1"/>
  <c r="AF96" i="1"/>
  <c r="AF184" i="1"/>
  <c r="AF230" i="1"/>
  <c r="AF173" i="1"/>
  <c r="AF85" i="1"/>
  <c r="AF42" i="1"/>
  <c r="AF248" i="1"/>
  <c r="AF180" i="1"/>
  <c r="AF130" i="1"/>
  <c r="AF25" i="1"/>
  <c r="AF114" i="1"/>
  <c r="AF95" i="1"/>
  <c r="AF274" i="1"/>
  <c r="AF145" i="1"/>
  <c r="AF63" i="1"/>
  <c r="AF111" i="1"/>
  <c r="AF225" i="1"/>
  <c r="AF250" i="1"/>
  <c r="AF301" i="1"/>
  <c r="AF289" i="1"/>
  <c r="AF223" i="1"/>
  <c r="AF35" i="1"/>
  <c r="AF67" i="1"/>
  <c r="AF43" i="1"/>
  <c r="AF29" i="1"/>
  <c r="AF239" i="1"/>
  <c r="AF261" i="1"/>
  <c r="AF293" i="1"/>
  <c r="AF271" i="1"/>
  <c r="AF305" i="1"/>
  <c r="AF107" i="1"/>
  <c r="AF288" i="1"/>
  <c r="AF165" i="1"/>
  <c r="AF87" i="1"/>
  <c r="AF160" i="1"/>
  <c r="AF80" i="1"/>
  <c r="AF201" i="1"/>
  <c r="AF244" i="1"/>
  <c r="AF144" i="1"/>
  <c r="AF126" i="1"/>
  <c r="AF304" i="1"/>
  <c r="AF40" i="1"/>
  <c r="AF214" i="1"/>
  <c r="AF24" i="1"/>
  <c r="AF171" i="1"/>
  <c r="AF269" i="1"/>
  <c r="AF284" i="1"/>
  <c r="AF246" i="1"/>
  <c r="AF218" i="1"/>
  <c r="AF161" i="1"/>
  <c r="AF266" i="1"/>
  <c r="AF262" i="1"/>
  <c r="AF183" i="1"/>
  <c r="AF155" i="1"/>
  <c r="AF76" i="1"/>
  <c r="AF127" i="1"/>
  <c r="AF150" i="1"/>
  <c r="AF86" i="1"/>
  <c r="AF273" i="1"/>
  <c r="AF300" i="1"/>
  <c r="AF77" i="1"/>
  <c r="AF146" i="1"/>
  <c r="AF193" i="1"/>
  <c r="AE193" i="1"/>
  <c r="AD193" i="1"/>
  <c r="C312" i="3" l="1"/>
  <c r="D312" i="3"/>
  <c r="E312" i="3"/>
  <c r="F312" i="3"/>
  <c r="G312" i="3"/>
  <c r="H312" i="3"/>
  <c r="I312" i="3"/>
  <c r="J312" i="3"/>
  <c r="K312" i="3"/>
  <c r="L312" i="3"/>
  <c r="M312" i="3"/>
  <c r="N312" i="3"/>
  <c r="O312" i="3"/>
  <c r="P312" i="3"/>
  <c r="Q312" i="3"/>
  <c r="R312" i="3"/>
  <c r="S312" i="3"/>
  <c r="T312" i="3"/>
  <c r="U312" i="3"/>
  <c r="V312" i="3"/>
  <c r="W312" i="3"/>
  <c r="X312" i="3"/>
  <c r="Y312" i="3"/>
  <c r="Z312" i="3"/>
  <c r="AA312" i="3"/>
  <c r="AB312" i="3"/>
  <c r="AC312" i="3"/>
  <c r="B312" i="3"/>
  <c r="AD240" i="1"/>
  <c r="AD37" i="1"/>
  <c r="AD170" i="1"/>
  <c r="AD4" i="1"/>
  <c r="AD206" i="1"/>
  <c r="AD217" i="1"/>
  <c r="AD38" i="1"/>
  <c r="AD52" i="1"/>
  <c r="AD74" i="1"/>
  <c r="AD208" i="1"/>
  <c r="AD115" i="1"/>
  <c r="AD134" i="1"/>
  <c r="AD108" i="1"/>
  <c r="AD153" i="1"/>
  <c r="AD285" i="1"/>
  <c r="AD118" i="1"/>
  <c r="AD97" i="1"/>
  <c r="AD129" i="1"/>
  <c r="AD46" i="1"/>
  <c r="AD22" i="1"/>
  <c r="AD154" i="1"/>
  <c r="AD12" i="1"/>
  <c r="AD191" i="1"/>
  <c r="AD227" i="1"/>
  <c r="AD54" i="1"/>
  <c r="AD79" i="1"/>
  <c r="AD81" i="1"/>
  <c r="AD265" i="1"/>
  <c r="AD143" i="1"/>
  <c r="AD64" i="1"/>
  <c r="AD253" i="1"/>
  <c r="AD252" i="1"/>
  <c r="AD66" i="1"/>
  <c r="AD60" i="1"/>
  <c r="AD112" i="1"/>
  <c r="AD89" i="1"/>
  <c r="AD53" i="1"/>
  <c r="AD92" i="1"/>
  <c r="AD39" i="1"/>
  <c r="AD231" i="1"/>
  <c r="AD32" i="1"/>
  <c r="AD44" i="1"/>
  <c r="AD104" i="1"/>
  <c r="AD71" i="1"/>
  <c r="AD209" i="1"/>
  <c r="AD291" i="1"/>
  <c r="AD68" i="1"/>
  <c r="AD122" i="1"/>
  <c r="AD116" i="1"/>
  <c r="AD290" i="1"/>
  <c r="AD205" i="1"/>
  <c r="AD13" i="1"/>
  <c r="AD177" i="1"/>
  <c r="AD215" i="1"/>
  <c r="AD197" i="1"/>
  <c r="AD299" i="1"/>
  <c r="AD131" i="1"/>
  <c r="AD264" i="1"/>
  <c r="AD11" i="1"/>
  <c r="AD16" i="1"/>
  <c r="AD234" i="1"/>
  <c r="AD28" i="1"/>
  <c r="AD149" i="1"/>
  <c r="AD210" i="1"/>
  <c r="AD196" i="1"/>
  <c r="AD166" i="1"/>
  <c r="AD141" i="1"/>
  <c r="AD195" i="1"/>
  <c r="AD275" i="1"/>
  <c r="AD124" i="1"/>
  <c r="AD220" i="1"/>
  <c r="AD83" i="1"/>
  <c r="AD147" i="1"/>
  <c r="AD7" i="1"/>
  <c r="AD17" i="1"/>
  <c r="AD219" i="1"/>
  <c r="AD106" i="1"/>
  <c r="AD298" i="1"/>
  <c r="AD69" i="1"/>
  <c r="AD132" i="1"/>
  <c r="AD3" i="1"/>
  <c r="AD204" i="1"/>
  <c r="AD294" i="1"/>
  <c r="AD256" i="1"/>
  <c r="AD105" i="1"/>
  <c r="AD78" i="1"/>
  <c r="AD48" i="1"/>
  <c r="AD236" i="1"/>
  <c r="AD72" i="1"/>
  <c r="AD123" i="1"/>
  <c r="AD211" i="1"/>
  <c r="AD19" i="1"/>
  <c r="AD202" i="1"/>
  <c r="AD120" i="1"/>
  <c r="AD121" i="1"/>
  <c r="AD151" i="1"/>
  <c r="AD255" i="1"/>
  <c r="AD125" i="1"/>
  <c r="AD224" i="1"/>
  <c r="AD45" i="1"/>
  <c r="AD51" i="1"/>
  <c r="AD110" i="1"/>
  <c r="AD14" i="1"/>
  <c r="AD172" i="1"/>
  <c r="AD21" i="1"/>
  <c r="AD198" i="1"/>
  <c r="AD229" i="1"/>
  <c r="AD309" i="1"/>
  <c r="AD272" i="1"/>
  <c r="AD174" i="1"/>
  <c r="AD65" i="1"/>
  <c r="AD242" i="1"/>
  <c r="AD287" i="1"/>
  <c r="AD188" i="1"/>
  <c r="AD93" i="1"/>
  <c r="AD30" i="1"/>
  <c r="AD50" i="1"/>
  <c r="AD113" i="1"/>
  <c r="AD207" i="1"/>
  <c r="AD179" i="1"/>
  <c r="AD90" i="1"/>
  <c r="AD36" i="1"/>
  <c r="AD164" i="1"/>
  <c r="AD281" i="1"/>
  <c r="AD15" i="1"/>
  <c r="AD99" i="1"/>
  <c r="AD34" i="1"/>
  <c r="AD103" i="1"/>
  <c r="AD88" i="1"/>
  <c r="AD182" i="1"/>
  <c r="AD168" i="1"/>
  <c r="AD200" i="1"/>
  <c r="AD307" i="1"/>
  <c r="AD10" i="1"/>
  <c r="AD213" i="1"/>
  <c r="AD163" i="1"/>
  <c r="AD267" i="1"/>
  <c r="AD263" i="1"/>
  <c r="AD203" i="1"/>
  <c r="AD57" i="1"/>
  <c r="AD100" i="1"/>
  <c r="AD190" i="1"/>
  <c r="AD62" i="1"/>
  <c r="AD139" i="1"/>
  <c r="AD237" i="1"/>
  <c r="AD152" i="1"/>
  <c r="AD55" i="1"/>
  <c r="AD296" i="1"/>
  <c r="AD251" i="1"/>
  <c r="AD228" i="1"/>
  <c r="AD142" i="1"/>
  <c r="AD98" i="1"/>
  <c r="AD297" i="1"/>
  <c r="AD303" i="1"/>
  <c r="AD73" i="1"/>
  <c r="AD232" i="1"/>
  <c r="AD222" i="1"/>
  <c r="AD158" i="1"/>
  <c r="AD82" i="1"/>
  <c r="AD259" i="1"/>
  <c r="AD310" i="1"/>
  <c r="AD137" i="1"/>
  <c r="AD49" i="1"/>
  <c r="AD128" i="1"/>
  <c r="AD226" i="1"/>
  <c r="AD26" i="1"/>
  <c r="AD235" i="1"/>
  <c r="AD8" i="1"/>
  <c r="AD194" i="1"/>
  <c r="AD258" i="1"/>
  <c r="AD286" i="1"/>
  <c r="AD59" i="1"/>
  <c r="AD61" i="1"/>
  <c r="AD278" i="1"/>
  <c r="AD292" i="1"/>
  <c r="AD302" i="1"/>
  <c r="AD221" i="1"/>
  <c r="AD135" i="1"/>
  <c r="AD282" i="1"/>
  <c r="AD175" i="1"/>
  <c r="AD279" i="1"/>
  <c r="AD6" i="1"/>
  <c r="AD280" i="1"/>
  <c r="AD257" i="1"/>
  <c r="AD5" i="1"/>
  <c r="AD31" i="1"/>
  <c r="AD70" i="1"/>
  <c r="AD20" i="1"/>
  <c r="AD268" i="1"/>
  <c r="AD247" i="1"/>
  <c r="AD18" i="1"/>
  <c r="AD212" i="1"/>
  <c r="AD58" i="1"/>
  <c r="AD254" i="1"/>
  <c r="AD245" i="1"/>
  <c r="AD233" i="1"/>
  <c r="AD47" i="1"/>
  <c r="AD156" i="1"/>
  <c r="AD185" i="1"/>
  <c r="AD84" i="1"/>
  <c r="AD186" i="1"/>
  <c r="AD216" i="1"/>
  <c r="AD117" i="1"/>
  <c r="AD189" i="1"/>
  <c r="AD75" i="1"/>
  <c r="AD157" i="1"/>
  <c r="AD187" i="1"/>
  <c r="AD133" i="1"/>
  <c r="AD27" i="1"/>
  <c r="AD138" i="1"/>
  <c r="AD199" i="1"/>
  <c r="AD41" i="1"/>
  <c r="AD276" i="1"/>
  <c r="AD140" i="1"/>
  <c r="AD241" i="1"/>
  <c r="AD56" i="1"/>
  <c r="AD176" i="1"/>
  <c r="AD119" i="1"/>
  <c r="AD295" i="1"/>
  <c r="AD109" i="1"/>
  <c r="AD167" i="1"/>
  <c r="AD102" i="1"/>
  <c r="AD94" i="1"/>
  <c r="AD192" i="1"/>
  <c r="AD23" i="1"/>
  <c r="AD181" i="1"/>
  <c r="AD162" i="1"/>
  <c r="AD101" i="1"/>
  <c r="AD9" i="1"/>
  <c r="AD260" i="1"/>
  <c r="AD169" i="1"/>
  <c r="AD283" i="1"/>
  <c r="AD306" i="1"/>
  <c r="AD238" i="1"/>
  <c r="AD148" i="1"/>
  <c r="AD243" i="1"/>
  <c r="AD277" i="1"/>
  <c r="AD33" i="1"/>
  <c r="AD136" i="1"/>
  <c r="AD178" i="1"/>
  <c r="AD249" i="1"/>
  <c r="AD159" i="1"/>
  <c r="AD91" i="1"/>
  <c r="AD270" i="1"/>
  <c r="AD308" i="1"/>
  <c r="AD96" i="1"/>
  <c r="AD184" i="1"/>
  <c r="AD230" i="1"/>
  <c r="AD173" i="1"/>
  <c r="AD85" i="1"/>
  <c r="AD42" i="1"/>
  <c r="AD248" i="1"/>
  <c r="AD180" i="1"/>
  <c r="AD130" i="1"/>
  <c r="AD25" i="1"/>
  <c r="AD114" i="1"/>
  <c r="AD95" i="1"/>
  <c r="AD274" i="1"/>
  <c r="AD145" i="1"/>
  <c r="AD63" i="1"/>
  <c r="AD111" i="1"/>
  <c r="AD225" i="1"/>
  <c r="AD250" i="1"/>
  <c r="AD301" i="1"/>
  <c r="AD289" i="1"/>
  <c r="AD223" i="1"/>
  <c r="AD35" i="1"/>
  <c r="AD67" i="1"/>
  <c r="AD43" i="1"/>
  <c r="AD29" i="1"/>
  <c r="AD239" i="1"/>
  <c r="AD261" i="1"/>
  <c r="AD293" i="1"/>
  <c r="AD271" i="1"/>
  <c r="AD305" i="1"/>
  <c r="AD107" i="1"/>
  <c r="AD288" i="1"/>
  <c r="AD165" i="1"/>
  <c r="AD87" i="1"/>
  <c r="AD160" i="1"/>
  <c r="AD80" i="1"/>
  <c r="AD201" i="1"/>
  <c r="AD244" i="1"/>
  <c r="AD144" i="1"/>
  <c r="AD126" i="1"/>
  <c r="AD304" i="1"/>
  <c r="AD40" i="1"/>
  <c r="AD214" i="1"/>
  <c r="AD24" i="1"/>
  <c r="AD171" i="1"/>
  <c r="AD269" i="1"/>
  <c r="AD284" i="1"/>
  <c r="AD246" i="1"/>
  <c r="AD218" i="1"/>
  <c r="AD161" i="1"/>
  <c r="AD266" i="1"/>
  <c r="AD262" i="1"/>
  <c r="AD183" i="1"/>
  <c r="AD155" i="1"/>
  <c r="AD76" i="1"/>
  <c r="AD127" i="1"/>
  <c r="AD150" i="1"/>
  <c r="AD86" i="1"/>
  <c r="AD273" i="1"/>
  <c r="AD300" i="1"/>
  <c r="AD77" i="1"/>
  <c r="AD146" i="1"/>
</calcChain>
</file>

<file path=xl/sharedStrings.xml><?xml version="1.0" encoding="utf-8"?>
<sst xmlns="http://schemas.openxmlformats.org/spreadsheetml/2006/main" count="738" uniqueCount="342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3</t>
  </si>
  <si>
    <t>P14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4</t>
  </si>
  <si>
    <t>AP-no pocket site</t>
  </si>
  <si>
    <t>AP-pocket site</t>
  </si>
  <si>
    <t>Healthy controls</t>
  </si>
  <si>
    <t>Actinomyces cardiffensis</t>
  </si>
  <si>
    <t>Actinomyces dentalis</t>
  </si>
  <si>
    <t>Actinomyces georgiae</t>
  </si>
  <si>
    <t>Actinomyces gerencseriae</t>
  </si>
  <si>
    <t>Actinomyces israelii</t>
  </si>
  <si>
    <t>Actinomyces johnsonii</t>
  </si>
  <si>
    <t>Actinomyces massiliensis</t>
  </si>
  <si>
    <t>Actinomyces naeslundii</t>
  </si>
  <si>
    <t>Actinomyces odontolyticus</t>
  </si>
  <si>
    <t>Actinomyces oris</t>
  </si>
  <si>
    <t>Rothia aeria</t>
  </si>
  <si>
    <t>Rothia dentocariosa</t>
  </si>
  <si>
    <t>Rothia mucilaginosa</t>
  </si>
  <si>
    <t>Bifidobacterium dentium</t>
  </si>
  <si>
    <t>Parascardovia denticolens</t>
  </si>
  <si>
    <t>Scardovia wiggsiae</t>
  </si>
  <si>
    <t>Corynebacterium durum</t>
  </si>
  <si>
    <t>Corynebacterium matruchotii</t>
  </si>
  <si>
    <t>Propionibacterium propionicum</t>
  </si>
  <si>
    <t>Olsenella uli</t>
  </si>
  <si>
    <t>Atopobium parvulum</t>
  </si>
  <si>
    <t>Atopobium rimae</t>
  </si>
  <si>
    <t>Slackia exigua</t>
  </si>
  <si>
    <t>Cryptobacterium curtum</t>
  </si>
  <si>
    <t>Bacteroides heparinolyticus</t>
  </si>
  <si>
    <t>Porphyromonas catoniae</t>
  </si>
  <si>
    <t>Porphyromonas endodontalis</t>
  </si>
  <si>
    <t>Porphyromonas gingivalis</t>
  </si>
  <si>
    <t>Tannerella forsythia</t>
  </si>
  <si>
    <t>Alloprevotella tannerae</t>
  </si>
  <si>
    <t>Prevotella baroniae</t>
  </si>
  <si>
    <t>Prevotella denticola</t>
  </si>
  <si>
    <t>Prevotella loescheii</t>
  </si>
  <si>
    <t>Prevotella maculosa</t>
  </si>
  <si>
    <t>Prevotella melaninogenica</t>
  </si>
  <si>
    <t>Prevotella micans</t>
  </si>
  <si>
    <t>Prevotella oris</t>
  </si>
  <si>
    <t>Prevotella oulorum</t>
  </si>
  <si>
    <t>Prevotella pallens</t>
  </si>
  <si>
    <t>Prevotella pleuritidis</t>
  </si>
  <si>
    <t>Prevotella saccharolytica</t>
  </si>
  <si>
    <t>Prevotella veroralis</t>
  </si>
  <si>
    <t>Capnocytophaga gingivalis</t>
  </si>
  <si>
    <t>Capnocytophaga granulosa</t>
  </si>
  <si>
    <t>Capnocytophaga haemolytica</t>
  </si>
  <si>
    <t>Capnocytophaga leadbetteri</t>
  </si>
  <si>
    <t>Capnocytophaga sputigena</t>
  </si>
  <si>
    <t>Chryseobacterium bovis</t>
  </si>
  <si>
    <t>Chryseobacterium gwangjuense</t>
  </si>
  <si>
    <t>Chryseobacterium vrystaatense</t>
  </si>
  <si>
    <t>Gemella haemolysans</t>
  </si>
  <si>
    <t>Gemella morbillorum</t>
  </si>
  <si>
    <t>Gemella sanguinis</t>
  </si>
  <si>
    <t>Abiotrophia defectiva</t>
  </si>
  <si>
    <t>Granulicatella adiacens</t>
  </si>
  <si>
    <t>Granulicatella elegans</t>
  </si>
  <si>
    <t>Enterococcus faecalis</t>
  </si>
  <si>
    <t>Lactobacillus paracasei</t>
  </si>
  <si>
    <t>Leuconostoc lactis</t>
  </si>
  <si>
    <t>Lactococcus lactis</t>
  </si>
  <si>
    <t>Lactococcus raffinolactis</t>
  </si>
  <si>
    <t>Streptococcus anginosus</t>
  </si>
  <si>
    <t>Streptococcus australis</t>
  </si>
  <si>
    <t>Streptococcus constellatus</t>
  </si>
  <si>
    <t>Streptococcus cristatus</t>
  </si>
  <si>
    <t>Streptococcus dentisani</t>
  </si>
  <si>
    <t>Streptococcus gordonii</t>
  </si>
  <si>
    <t>Streptococcus infantis</t>
  </si>
  <si>
    <t>Streptococcus intermedius</t>
  </si>
  <si>
    <t>Streptococcus mitis</t>
  </si>
  <si>
    <t>Streptococcus mutans</t>
  </si>
  <si>
    <t>Streptococcus oralis</t>
  </si>
  <si>
    <t>Streptococcus sanguinis</t>
  </si>
  <si>
    <t>Streptococcus sinensis</t>
  </si>
  <si>
    <t>Streptococcus tigurinus</t>
  </si>
  <si>
    <t>Streptococcus vestibularis</t>
  </si>
  <si>
    <t>Catonella morbi</t>
  </si>
  <si>
    <t>Johnsonella ignava</t>
  </si>
  <si>
    <t>Lachnoanaerobaculum saburreum</t>
  </si>
  <si>
    <t>Lachnoanaerobaculum umeaense</t>
  </si>
  <si>
    <t>Oribacterium sinus</t>
  </si>
  <si>
    <t>Shuttleworthia satelles</t>
  </si>
  <si>
    <t>Stomatobaculum longum</t>
  </si>
  <si>
    <t>Parvimonas micra</t>
  </si>
  <si>
    <t>Filifactor alocis</t>
  </si>
  <si>
    <t>Mogibacterium diversum</t>
  </si>
  <si>
    <t>Mogibacterium timidum</t>
  </si>
  <si>
    <t>Peptostreptococcus stomatis</t>
  </si>
  <si>
    <t>Solobacterium moorei</t>
  </si>
  <si>
    <t>Anaeroglobus geminatus</t>
  </si>
  <si>
    <t>Dialister invisus</t>
  </si>
  <si>
    <t>Dialister pneumosintes</t>
  </si>
  <si>
    <t>Selenomonas dianae</t>
  </si>
  <si>
    <t>Selenomonas infelix</t>
  </si>
  <si>
    <t>Selenomonas noxia</t>
  </si>
  <si>
    <t>Selenomonas sputigena</t>
  </si>
  <si>
    <t>Fusobacterium periodonticum</t>
  </si>
  <si>
    <t>Leptotrichia buccalis</t>
  </si>
  <si>
    <t>Leptotrichia goodfellowii</t>
  </si>
  <si>
    <t>Leptotrichia hofstadii</t>
  </si>
  <si>
    <t>Leptotrichia hongkongensis</t>
  </si>
  <si>
    <t>Leptotrichia shahii</t>
  </si>
  <si>
    <t>Leptotrichia trevisanii</t>
  </si>
  <si>
    <t>Leptotrichia wadei</t>
  </si>
  <si>
    <t>Brevundimonas diminuta</t>
  </si>
  <si>
    <t>Sphingomonas hankookensis</t>
  </si>
  <si>
    <t>Lautropia mirabilis</t>
  </si>
  <si>
    <t>Delftia acidovorans</t>
  </si>
  <si>
    <t>Massilia aurea</t>
  </si>
  <si>
    <t>Eikenella corrodens</t>
  </si>
  <si>
    <t>Kingella denitrificans</t>
  </si>
  <si>
    <t>Kingella oralis</t>
  </si>
  <si>
    <t>Neisseria elongata</t>
  </si>
  <si>
    <t>Neisseria flava</t>
  </si>
  <si>
    <t>Neisseria flavescens|subflava</t>
  </si>
  <si>
    <t>Neisseria mucosa</t>
  </si>
  <si>
    <t>Neisseria oralis</t>
  </si>
  <si>
    <t>Neisseria sicca</t>
  </si>
  <si>
    <t>Campylobacter concisus</t>
  </si>
  <si>
    <t>Campylobacter gracilis</t>
  </si>
  <si>
    <t>Campylobacter rectus</t>
  </si>
  <si>
    <t>Campylobacter showae</t>
  </si>
  <si>
    <t>Cardiobacterium hominis</t>
  </si>
  <si>
    <t>Cardiobacterium valvarum</t>
  </si>
  <si>
    <t>Hafnia alvei</t>
  </si>
  <si>
    <t>Serratia liquefaciens</t>
  </si>
  <si>
    <t>Enterobacter cancerogenus</t>
  </si>
  <si>
    <t>Enterobacter cloacae</t>
  </si>
  <si>
    <t>Enterobacter hormaechei</t>
  </si>
  <si>
    <t>Erwinia aphidicola</t>
  </si>
  <si>
    <t>Erwinia billingiae</t>
  </si>
  <si>
    <t>Serratia proteamaculans</t>
  </si>
  <si>
    <t>Aggregatibacter actinomycetemcomitans</t>
  </si>
  <si>
    <t>Aggregatibacter aphrophilus</t>
  </si>
  <si>
    <t>Aggregatibacter segnis</t>
  </si>
  <si>
    <t>Haemophilus haemolyticus</t>
  </si>
  <si>
    <t>Haemophilus parainfluenzae</t>
  </si>
  <si>
    <t>Haemophilus sputorum</t>
  </si>
  <si>
    <t>Acinetobacter lwoffii</t>
  </si>
  <si>
    <t>Pseudomonas fluorescens</t>
  </si>
  <si>
    <t>Pseudomonas pseudoalcaligenes</t>
  </si>
  <si>
    <t>Pseudomonas tolaasii</t>
  </si>
  <si>
    <t>Pseudomonas viridiflava</t>
  </si>
  <si>
    <t>Stenotrophomonas maltophilia</t>
  </si>
  <si>
    <t>Treponema denticola</t>
  </si>
  <si>
    <t>Treponema lecithinolyticum</t>
  </si>
  <si>
    <t>Treponema maltophilum</t>
  </si>
  <si>
    <t>Treponema parvum</t>
  </si>
  <si>
    <t>Treponema socranskii</t>
  </si>
  <si>
    <t>Fretibacterium fastidiosum</t>
  </si>
  <si>
    <t># detected species</t>
  </si>
  <si>
    <t>Species</t>
  </si>
  <si>
    <t>Average</t>
  </si>
  <si>
    <t>Actinobaculum sp. oral taxon 183</t>
  </si>
  <si>
    <t>Actinobaculum sp. oral taxon 848 nov 96.531%</t>
  </si>
  <si>
    <t>Actinomyces sp. oral taxon 169</t>
  </si>
  <si>
    <t>Actinomyces sp. oral taxon 170</t>
  </si>
  <si>
    <t>Actinomyces sp. oral taxon 171</t>
  </si>
  <si>
    <t>Actinomyces sp. oral taxon 171 nov 96.838%</t>
  </si>
  <si>
    <t>Actinomyces sp. oral taxon 175</t>
  </si>
  <si>
    <t>Actinomyces sp. oral taxon 178</t>
  </si>
  <si>
    <t>Actinomyces sp. oral taxon 180</t>
  </si>
  <si>
    <t>Actinomyces sp. oral taxon 525</t>
  </si>
  <si>
    <t>Actinomyces sp. oral taxon 877</t>
  </si>
  <si>
    <t>Actinomyces sp. oral taxon 896</t>
  </si>
  <si>
    <t>Actinomyces sp. oral taxon 897</t>
  </si>
  <si>
    <t>Corynebacterium sp. Oral Taxon A16</t>
  </si>
  <si>
    <t>Olsenella sp. oral taxon 807</t>
  </si>
  <si>
    <t>Atopobium sp. oral taxon 810</t>
  </si>
  <si>
    <t>Bacteroidetes [G-3] sp. oral taxon 280</t>
  </si>
  <si>
    <t>Bacteroidetes [G-3] sp. oral taxon 365</t>
  </si>
  <si>
    <t>Bacteroidetes [G-3] sp. oral taxon 503</t>
  </si>
  <si>
    <t>Bacteroidetes [G-5] sp. oral taxon 505</t>
  </si>
  <si>
    <t>Bacteroidetes [G-5] sp. oral taxon 505 nov 95.868%</t>
  </si>
  <si>
    <t>Bacteroidetes [G-5] sp. oral taxon 505 nov 96.281%</t>
  </si>
  <si>
    <t>Bacteroidetes [G-5] sp. oral taxon 507</t>
  </si>
  <si>
    <t>Bacteroidetes [G-5] sp. oral taxon 511</t>
  </si>
  <si>
    <t>Bacteroidetes [G-6] sp. oral taxon 516</t>
  </si>
  <si>
    <t>Bacteroidaceae [G-1] sp. oral taxon 272</t>
  </si>
  <si>
    <t>Bacteroidales [G-2] sp. oral taxon 274</t>
  </si>
  <si>
    <t>Porphyromonas sp. oral taxon 275</t>
  </si>
  <si>
    <t>Porphyromonas sp. oral taxon 278</t>
  </si>
  <si>
    <t>Porphyromonas sp. oral taxon 279</t>
  </si>
  <si>
    <t>Porphyromonas sp. oral taxon 284</t>
  </si>
  <si>
    <t>Tannerella forsythia nov 97.531%</t>
  </si>
  <si>
    <t>Tannerella sp. oral taxon 286</t>
  </si>
  <si>
    <t>Tannerella sp. oral taxon 808</t>
  </si>
  <si>
    <t>Alloprevotella sp. oral taxon 473</t>
  </si>
  <si>
    <t>Prevotella sp. oral taxon 300</t>
  </si>
  <si>
    <t>Prevotella sp. oral taxon 301</t>
  </si>
  <si>
    <t>Prevotella sp. oral taxon 304</t>
  </si>
  <si>
    <t>Prevotella sp. oral taxon 317</t>
  </si>
  <si>
    <t>Prevotella sp. oral taxon 443</t>
  </si>
  <si>
    <t>Prevotella sp. oral taxon 472</t>
  </si>
  <si>
    <t>Bergeyella sp. oral taxon 322</t>
  </si>
  <si>
    <t>Capnocytophaga sp. oral taxon 326</t>
  </si>
  <si>
    <t>Capnocytophaga sp. oral taxon 332</t>
  </si>
  <si>
    <t>Capnocytophaga sp. oral taxon 335</t>
  </si>
  <si>
    <t>Capnocytophaga sp. oral taxon 336</t>
  </si>
  <si>
    <t>Capnocytophaga sp. oral taxon 338</t>
  </si>
  <si>
    <t>Capnocytophaga sp. oral taxon 380</t>
  </si>
  <si>
    <t>Capnocytophaga sp. oral taxon 412</t>
  </si>
  <si>
    <t>Capnocytophaga sp. oral taxon 863</t>
  </si>
  <si>
    <t>Capnocytophaga sp. oral taxon 864</t>
  </si>
  <si>
    <t>Rhodothermus profundi nov 75.591%</t>
  </si>
  <si>
    <t>Pedobacter sp. oral taxon 933 nov 79.435%</t>
  </si>
  <si>
    <t>Anaerolineae [G-1] sp. oral taxon 439</t>
  </si>
  <si>
    <t>Streptococcus multispecies spp16 2</t>
  </si>
  <si>
    <t>Streptococcus multispecies spp25 2</t>
  </si>
  <si>
    <t>Streptococcus parasanguinis II</t>
  </si>
  <si>
    <t>Streptococcus sp. oral taxon 058</t>
  </si>
  <si>
    <t>Streptococcus sp. oral taxon 061</t>
  </si>
  <si>
    <t>Streptococcus sp. oral taxon 064</t>
  </si>
  <si>
    <t>Streptococcus sp. oral taxon 070</t>
  </si>
  <si>
    <t>Streptococcus sp. oral taxon 423</t>
  </si>
  <si>
    <t>Streptococcus sp. oral taxon 431</t>
  </si>
  <si>
    <t>Clostridiales [F-1][G-2] sp. oral taxon 402</t>
  </si>
  <si>
    <t>Clostridiales [G] sp. Oral Taxon G74</t>
  </si>
  <si>
    <t>Eubacterium [XI][G] sp. Oral Taxon B60</t>
  </si>
  <si>
    <t>Johnsonella sp. oral taxon 166</t>
  </si>
  <si>
    <t>Lachnospiraceae [G-2] sp. oral taxon 096</t>
  </si>
  <si>
    <t>Lachnospiraceae [G-3] sp. oral taxon 100</t>
  </si>
  <si>
    <t>Lachnospiraceae [G-8] sp. oral taxon 500</t>
  </si>
  <si>
    <t>Oribacterium sp. oral taxon 078</t>
  </si>
  <si>
    <t>Lachnospiraceae [G] sp. Oral Taxon B32</t>
  </si>
  <si>
    <t>Parvimonas sp. oral taxon 110</t>
  </si>
  <si>
    <t>Peptoniphilaceae [G-1] sp. oral taxon 113</t>
  </si>
  <si>
    <t>Peptoniphilaceae [G-2] sp. oral taxon 790</t>
  </si>
  <si>
    <t>Peptostreptococcaceae [XI][G-1] [Eubacterium] infirmum</t>
  </si>
  <si>
    <t>Peptostreptococcaceae [XI][G-4] sp. oral taxon 103</t>
  </si>
  <si>
    <t>Peptostreptococcaceae [XI][G-4] sp. oral taxon 369</t>
  </si>
  <si>
    <t>Peptostreptococcaceae [XI][G-5] [Eubacterium] saphenum</t>
  </si>
  <si>
    <t>Peptostreptococcaceae [XI][G-6] [Eubacterium] minutum</t>
  </si>
  <si>
    <t>Peptostreptococcaceae [XI][G-7] [Eubacterium] yurii subsp. yurii &amp; margaretiae</t>
  </si>
  <si>
    <t>Peptostreptococcaceae [XI][G-9] [Eubacterium] brachy</t>
  </si>
  <si>
    <t>Ruminococcaceae [G-1] sp. oral taxon 075</t>
  </si>
  <si>
    <t>Ruminococcaceae [G-2] sp. oral taxon 085</t>
  </si>
  <si>
    <t>Erysipelotrichaceae [G-1] sp. oral taxon 905</t>
  </si>
  <si>
    <t>Selenomonas sp. oral taxon 134</t>
  </si>
  <si>
    <t>Veillonella parvula group</t>
  </si>
  <si>
    <t>Veillonella sp. oral taxon 780</t>
  </si>
  <si>
    <t>Veillonellaceae [G-1] sp. oral taxon 132</t>
  </si>
  <si>
    <t>Veillonellaceae [G-1] sp. oral taxon 135</t>
  </si>
  <si>
    <t>Veillonellaceae [G-1] sp. oral taxon 145</t>
  </si>
  <si>
    <t>Veillonellaceae [G-1] sp. oral taxon 148</t>
  </si>
  <si>
    <t>Veillonellaceae [G-1] sp. oral taxon 150</t>
  </si>
  <si>
    <t>Veillonellaceae [G-1] sp. oral taxon 155</t>
  </si>
  <si>
    <t>Fusobacteria [G-1] sp. Oral Taxon A71</t>
  </si>
  <si>
    <t>Fusobacterium multispecies spp17 2</t>
  </si>
  <si>
    <t>Fusobacterium multispecies spp18 3</t>
  </si>
  <si>
    <t>Fusobacterium multispecies spp19 2</t>
  </si>
  <si>
    <t>Fusobacterium multispecies spp1 2</t>
  </si>
  <si>
    <t>Fusobacterium multispecies spp8 2</t>
  </si>
  <si>
    <t>Fusobacterium nucleatum subsp. animalis</t>
  </si>
  <si>
    <t>Fusobacterium nucleatum subsp. nucleatum</t>
  </si>
  <si>
    <t>Fusobacterium nucleatum subsp. polymorphum</t>
  </si>
  <si>
    <t>Fusobacterium nucleatum subsp. vincentii</t>
  </si>
  <si>
    <t>Fusobacterium sp. HOT 204</t>
  </si>
  <si>
    <t>Fusobacterium sp. oral taxon 203</t>
  </si>
  <si>
    <t>Fusobacterium sp. oral taxon 370</t>
  </si>
  <si>
    <t>Leptotrichia sp. oral taxon 212</t>
  </si>
  <si>
    <t>Leptotrichia sp. oral taxon 215</t>
  </si>
  <si>
    <t>Leptotrichia sp. oral taxon 219</t>
  </si>
  <si>
    <t>Leptotrichia sp. oral taxon 223</t>
  </si>
  <si>
    <t>Leptotrichia sp. oral taxon 225</t>
  </si>
  <si>
    <t>Leptotrichia sp. oral taxon 392</t>
  </si>
  <si>
    <t>Leptotrichia sp. oral taxon 417</t>
  </si>
  <si>
    <t>Leptotrichia sp. oral taxon 498</t>
  </si>
  <si>
    <t>Alphaproteobacteria [G] sp. Oral Taxon A28</t>
  </si>
  <si>
    <t>Burkholderiaceae [G] sp. Oral Taxon D14</t>
  </si>
  <si>
    <t>Neisseria multispecies spp5 2</t>
  </si>
  <si>
    <t>Desulfobulbus sp. oral taxon 041</t>
  </si>
  <si>
    <t>Desulfomicrobium orale nov 85.941%</t>
  </si>
  <si>
    <t>Enterobacter hormaechei nov 96.130%</t>
  </si>
  <si>
    <t>Enterobacter sp. str. 638</t>
  </si>
  <si>
    <t>Kluyvera ascorbata nov 96.545%</t>
  </si>
  <si>
    <t>Aggregatibacter multispecies sppn1 2 nov 97.566%</t>
  </si>
  <si>
    <t>Aggregatibacter sp. oral taxon 458</t>
  </si>
  <si>
    <t>Aggregatibacter sp. oral taxon 512</t>
  </si>
  <si>
    <t>Aggregatibacter sp. oral taxon 898</t>
  </si>
  <si>
    <t>Acinetobacter sp. Oral Taxon C13</t>
  </si>
  <si>
    <t>Pseudomonas sp. Oral Taxon B99</t>
  </si>
  <si>
    <t>Pseudomonas sp. Oral Taxon C61</t>
  </si>
  <si>
    <t>Pseudomonas sp. Oral Taxon C85</t>
  </si>
  <si>
    <t>SR1 [G-1] sp. oral taxon 345</t>
  </si>
  <si>
    <t>SR1 [G-1] sp. oral taxon 874</t>
  </si>
  <si>
    <t>TM7 [G-1] sp. oral taxon 346</t>
  </si>
  <si>
    <t>TM7 [G-1] sp. oral taxon 347</t>
  </si>
  <si>
    <t>TM7 [G-1] sp. oral taxon 348</t>
  </si>
  <si>
    <t>TM7 [G-1] sp. oral taxon 349</t>
  </si>
  <si>
    <t>TM7 [G-1] sp. oral taxon 349 nov 97.788%</t>
  </si>
  <si>
    <t>TM7 [G-1] sp. oral taxon 869</t>
  </si>
  <si>
    <t>TM7 [G-1] sp. oral taxon 869 nov 95.815%</t>
  </si>
  <si>
    <t>TM7 [G-1] sp. oral taxon 952</t>
  </si>
  <si>
    <t>TM7 [G-2] sp. oral taxon 350</t>
  </si>
  <si>
    <t>TM7 [G-3] sp. oral taxon 351</t>
  </si>
  <si>
    <t>TM7 [G-4] sp. oral taxon 355</t>
  </si>
  <si>
    <t>TM7 [G-6] sp. oral taxon 870</t>
  </si>
  <si>
    <t>TM7 [G-5] sp. oral taxon 356</t>
  </si>
  <si>
    <t>Treponema sp. Oral Taxon G85</t>
  </si>
  <si>
    <t>Treponema sp. oral taxon 231</t>
  </si>
  <si>
    <t>Treponema sp. oral taxon 234</t>
  </si>
  <si>
    <t>Treponema sp. oral taxon 237</t>
  </si>
  <si>
    <t>Treponema sp. oral taxon 268</t>
  </si>
  <si>
    <t>Treponema sp. oral taxon 270</t>
  </si>
  <si>
    <t>Fretibacterium multispecies spp9 2</t>
  </si>
  <si>
    <t>Fretibacterium sp. oral taxon 358</t>
  </si>
  <si>
    <t>Fretibacterium sp. oral taxon 359</t>
  </si>
  <si>
    <t>Fretibacterium sp. oral taxon 360</t>
  </si>
  <si>
    <t>Fretibacterium sp. oral taxon 361</t>
  </si>
  <si>
    <t>Fretibacterium sp. oral taxon 3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33" borderId="0" xfId="0" applyFill="1"/>
    <xf numFmtId="0" fontId="16" fillId="0" borderId="0" xfId="0" applyFont="1"/>
    <xf numFmtId="0" fontId="18" fillId="0" borderId="0" xfId="0" applyFont="1"/>
    <xf numFmtId="0" fontId="18" fillId="33" borderId="0" xfId="0" applyFont="1" applyFill="1"/>
    <xf numFmtId="10" fontId="0" fillId="0" borderId="0" xfId="42" applyNumberFormat="1" applyFont="1"/>
    <xf numFmtId="10" fontId="16" fillId="0" borderId="0" xfId="42" applyNumberFormat="1" applyFont="1"/>
    <xf numFmtId="10" fontId="0" fillId="0" borderId="0" xfId="0" applyNumberFormat="1"/>
    <xf numFmtId="10" fontId="16" fillId="0" borderId="0" xfId="42" applyNumberFormat="1" applyFont="1" applyAlignment="1">
      <alignment horizontal="center"/>
    </xf>
    <xf numFmtId="2" fontId="0" fillId="33" borderId="0" xfId="42" applyNumberFormat="1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09"/>
  <sheetViews>
    <sheetView tabSelected="1" workbookViewId="0">
      <selection activeCell="A3" sqref="A3"/>
    </sheetView>
  </sheetViews>
  <sheetFormatPr defaultRowHeight="15" x14ac:dyDescent="0.25"/>
  <cols>
    <col min="1" max="1" width="44.42578125" style="3" customWidth="1"/>
    <col min="2" max="29" width="9.140625" style="5"/>
    <col min="30" max="30" width="15.5703125" style="5" bestFit="1" customWidth="1"/>
    <col min="31" max="31" width="16.7109375" style="5" bestFit="1" customWidth="1"/>
    <col min="32" max="32" width="14" style="5" bestFit="1" customWidth="1"/>
  </cols>
  <sheetData>
    <row r="1" spans="1:32" x14ac:dyDescent="0.25">
      <c r="B1" s="5" t="s">
        <v>28</v>
      </c>
      <c r="C1" s="5" t="s">
        <v>29</v>
      </c>
      <c r="D1" s="5" t="s">
        <v>28</v>
      </c>
      <c r="E1" s="5" t="s">
        <v>29</v>
      </c>
      <c r="F1" s="5" t="s">
        <v>28</v>
      </c>
      <c r="G1" s="5" t="s">
        <v>29</v>
      </c>
      <c r="H1" s="5" t="s">
        <v>28</v>
      </c>
      <c r="I1" s="5" t="s">
        <v>29</v>
      </c>
      <c r="J1" s="5" t="s">
        <v>28</v>
      </c>
      <c r="K1" s="5" t="s">
        <v>29</v>
      </c>
      <c r="L1" s="5" t="s">
        <v>28</v>
      </c>
      <c r="M1" s="5" t="s">
        <v>29</v>
      </c>
      <c r="N1" s="5" t="s">
        <v>28</v>
      </c>
      <c r="O1" s="5" t="s">
        <v>29</v>
      </c>
      <c r="P1" s="5" t="s">
        <v>30</v>
      </c>
      <c r="Q1" s="5" t="s">
        <v>30</v>
      </c>
      <c r="R1" s="5" t="s">
        <v>30</v>
      </c>
      <c r="S1" s="5" t="s">
        <v>30</v>
      </c>
      <c r="T1" s="5" t="s">
        <v>30</v>
      </c>
      <c r="U1" s="5" t="s">
        <v>30</v>
      </c>
      <c r="V1" s="5" t="s">
        <v>30</v>
      </c>
      <c r="W1" s="5" t="s">
        <v>30</v>
      </c>
      <c r="X1" s="5" t="s">
        <v>30</v>
      </c>
      <c r="Y1" s="5" t="s">
        <v>30</v>
      </c>
      <c r="Z1" s="5" t="s">
        <v>30</v>
      </c>
      <c r="AA1" s="5" t="s">
        <v>30</v>
      </c>
      <c r="AB1" s="5" t="s">
        <v>30</v>
      </c>
      <c r="AC1" s="5" t="s">
        <v>28</v>
      </c>
      <c r="AD1" s="8" t="s">
        <v>183</v>
      </c>
      <c r="AE1" s="8"/>
      <c r="AF1" s="8"/>
    </row>
    <row r="2" spans="1:32" x14ac:dyDescent="0.25">
      <c r="A2" s="2" t="s">
        <v>182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6" t="s">
        <v>30</v>
      </c>
      <c r="AE2" s="6" t="s">
        <v>28</v>
      </c>
      <c r="AF2" s="6" t="s">
        <v>29</v>
      </c>
    </row>
    <row r="3" spans="1:32" x14ac:dyDescent="0.25">
      <c r="A3" s="3" t="s">
        <v>284</v>
      </c>
      <c r="B3" s="5">
        <v>6.0612739695800003E-3</v>
      </c>
      <c r="C3" s="5">
        <v>2.3939808481499999E-3</v>
      </c>
      <c r="D3" s="5">
        <v>4.8917877260600002E-3</v>
      </c>
      <c r="E3" s="5">
        <v>1.13500597372E-2</v>
      </c>
      <c r="F3" s="5">
        <v>3.8078659631200003E-2</v>
      </c>
      <c r="G3" s="5">
        <v>4.8534007047399998E-3</v>
      </c>
      <c r="H3" s="5">
        <v>2.2434762073400001E-3</v>
      </c>
      <c r="I3" s="5">
        <v>8.4741053567500002E-2</v>
      </c>
      <c r="J3" s="5">
        <v>2.2347922848699998E-2</v>
      </c>
      <c r="K3" s="5">
        <v>3.4000755572299998E-3</v>
      </c>
      <c r="L3" s="5">
        <v>0</v>
      </c>
      <c r="M3" s="5">
        <v>9.3523497778799997E-5</v>
      </c>
      <c r="N3" s="5">
        <v>1.2163605664900001E-2</v>
      </c>
      <c r="O3" s="5">
        <v>2.24394578982E-2</v>
      </c>
      <c r="P3" s="5">
        <v>4.1480421955999998E-2</v>
      </c>
      <c r="Q3" s="5">
        <v>0</v>
      </c>
      <c r="R3" s="5">
        <v>6.82893491746E-2</v>
      </c>
      <c r="S3" s="5">
        <v>6.6510255589899994E-2</v>
      </c>
      <c r="T3" s="5">
        <v>3.1970591511599998E-2</v>
      </c>
      <c r="U3" s="5">
        <v>1.7378006395099999E-3</v>
      </c>
      <c r="V3" s="5">
        <v>7.9668348954599996E-2</v>
      </c>
      <c r="W3" s="5">
        <v>3.4060892534400001E-3</v>
      </c>
      <c r="X3" s="5">
        <v>0.220964435333</v>
      </c>
      <c r="Y3" s="5">
        <v>6.1128763806900001E-2</v>
      </c>
      <c r="Z3" s="5">
        <v>0.13310219192600001</v>
      </c>
      <c r="AA3" s="5">
        <v>1.0971786833900001E-3</v>
      </c>
      <c r="AB3" s="5">
        <v>1.40711960517E-2</v>
      </c>
      <c r="AC3" s="5">
        <v>1.47151566113E-3</v>
      </c>
      <c r="AD3" s="5">
        <f t="shared" ref="AD3:AD66" si="0">AVERAGE(P3:AB3)</f>
        <v>5.564820176004924E-2</v>
      </c>
      <c r="AE3" s="7">
        <f t="shared" ref="AE3:AE66" si="1">AVERAGE(AC3,B3,D3,F3,H3,J3,L3,N3)</f>
        <v>1.0907280213613752E-2</v>
      </c>
      <c r="AF3" s="7">
        <f t="shared" ref="AF3:AF66" si="2">AVERAGE(C3,E3,G3,I3,K3,M3,O3)</f>
        <v>1.8467364544399827E-2</v>
      </c>
    </row>
    <row r="4" spans="1:32" x14ac:dyDescent="0.25">
      <c r="A4" s="3" t="s">
        <v>100</v>
      </c>
      <c r="B4" s="5">
        <v>2.97553449416E-3</v>
      </c>
      <c r="C4" s="5">
        <v>0</v>
      </c>
      <c r="D4" s="5">
        <v>7.41179958494E-4</v>
      </c>
      <c r="E4" s="5">
        <v>0</v>
      </c>
      <c r="F4" s="5">
        <v>1.4741881085800001E-2</v>
      </c>
      <c r="G4" s="5">
        <v>6.6484941160800006E-5</v>
      </c>
      <c r="H4" s="5">
        <v>1.2988546463600001E-2</v>
      </c>
      <c r="I4" s="5">
        <v>2.2227161591500001E-4</v>
      </c>
      <c r="J4" s="5">
        <v>2.8437190900100001E-3</v>
      </c>
      <c r="K4" s="5">
        <v>1.3852159677599999E-3</v>
      </c>
      <c r="L4" s="5">
        <v>1.0873110797000001E-4</v>
      </c>
      <c r="M4" s="5">
        <v>0</v>
      </c>
      <c r="N4" s="5">
        <v>2.4120464491200001E-4</v>
      </c>
      <c r="O4" s="5">
        <v>2.2217285047800001E-4</v>
      </c>
      <c r="P4" s="5">
        <v>4.8751415459800003E-2</v>
      </c>
      <c r="Q4" s="5">
        <v>2.5131145541099999E-2</v>
      </c>
      <c r="R4" s="5">
        <v>2.2763116391499999E-2</v>
      </c>
      <c r="S4" s="5">
        <v>1.4219188795300001E-4</v>
      </c>
      <c r="T4" s="5">
        <v>4.2107608332400001E-2</v>
      </c>
      <c r="U4" s="5">
        <v>4.7129153343499999E-2</v>
      </c>
      <c r="V4" s="5">
        <v>3.14141518179E-3</v>
      </c>
      <c r="W4" s="5">
        <v>2.9681634922800001E-2</v>
      </c>
      <c r="X4" s="5">
        <v>5.8026562082200001E-2</v>
      </c>
      <c r="Y4" s="5">
        <v>5.3109396277800001E-2</v>
      </c>
      <c r="Z4" s="5">
        <v>1.6454134101199999E-3</v>
      </c>
      <c r="AA4" s="5">
        <v>3.5893416927899997E-2</v>
      </c>
      <c r="AB4" s="5">
        <v>0.25370156463299998</v>
      </c>
      <c r="AC4" s="5">
        <v>0</v>
      </c>
      <c r="AD4" s="5">
        <f t="shared" si="0"/>
        <v>4.7786464183989456E-2</v>
      </c>
      <c r="AE4" s="7">
        <f t="shared" si="1"/>
        <v>4.3300996056182504E-3</v>
      </c>
      <c r="AF4" s="7">
        <f t="shared" si="2"/>
        <v>2.7087791075911427E-4</v>
      </c>
    </row>
    <row r="5" spans="1:32" x14ac:dyDescent="0.25">
      <c r="A5" s="3" t="s">
        <v>286</v>
      </c>
      <c r="B5" s="5">
        <v>2.8653295128900001E-2</v>
      </c>
      <c r="C5" s="5">
        <v>2.63337893297E-2</v>
      </c>
      <c r="D5" s="5">
        <v>7.9750963533900002E-2</v>
      </c>
      <c r="E5" s="5">
        <v>2.9868578255700003E-4</v>
      </c>
      <c r="F5" s="5">
        <v>4.0798563890600001E-3</v>
      </c>
      <c r="G5" s="5">
        <v>9.3078917625199998E-4</v>
      </c>
      <c r="H5" s="5">
        <v>1.06269925611E-2</v>
      </c>
      <c r="I5" s="5">
        <v>8.8908646365899995E-4</v>
      </c>
      <c r="J5" s="5">
        <v>1.1127596439200001E-3</v>
      </c>
      <c r="K5" s="5">
        <v>3.7778617302600001E-4</v>
      </c>
      <c r="L5" s="5">
        <v>0</v>
      </c>
      <c r="M5" s="5">
        <v>4.6761748889399998E-5</v>
      </c>
      <c r="N5" s="5">
        <v>1.0337341924799999E-3</v>
      </c>
      <c r="O5" s="5">
        <v>7.7760497667199999E-4</v>
      </c>
      <c r="P5" s="5">
        <v>1.40056022409E-2</v>
      </c>
      <c r="Q5" s="5">
        <v>3.5195803342699998E-2</v>
      </c>
      <c r="R5" s="5">
        <v>1.23015455788E-2</v>
      </c>
      <c r="S5" s="5">
        <v>7.0669368312499994E-2</v>
      </c>
      <c r="T5" s="5">
        <v>6.9288180906800001E-2</v>
      </c>
      <c r="U5" s="5">
        <v>0.13193382455200001</v>
      </c>
      <c r="V5" s="5">
        <v>1.21021732413E-2</v>
      </c>
      <c r="W5" s="5">
        <v>4.84498818296E-2</v>
      </c>
      <c r="X5" s="5">
        <v>1.39941171227E-2</v>
      </c>
      <c r="Y5" s="5">
        <v>6.4003631411699999E-2</v>
      </c>
      <c r="Z5" s="5">
        <v>2.9382382323599999E-3</v>
      </c>
      <c r="AA5" s="5">
        <v>1.3479623824500001E-2</v>
      </c>
      <c r="AB5" s="5">
        <v>2.3837026147199999E-2</v>
      </c>
      <c r="AC5" s="5">
        <v>1.26129913811E-3</v>
      </c>
      <c r="AD5" s="5">
        <f t="shared" si="0"/>
        <v>3.939992436485077E-2</v>
      </c>
      <c r="AE5" s="7">
        <f t="shared" si="1"/>
        <v>1.5814862573433751E-2</v>
      </c>
      <c r="AF5" s="7">
        <f t="shared" si="2"/>
        <v>4.2363576643936291E-3</v>
      </c>
    </row>
    <row r="6" spans="1:32" x14ac:dyDescent="0.25">
      <c r="A6" s="3" t="s">
        <v>245</v>
      </c>
      <c r="B6" s="5">
        <v>2.3363456028199999E-2</v>
      </c>
      <c r="C6" s="5">
        <v>8.8919288645699993E-3</v>
      </c>
      <c r="D6" s="5">
        <v>5.18825970946E-3</v>
      </c>
      <c r="E6" s="5">
        <v>1.4934289127800001E-4</v>
      </c>
      <c r="F6" s="5">
        <v>5.4398085187399995E-4</v>
      </c>
      <c r="G6" s="5">
        <v>6.6484941160800006E-5</v>
      </c>
      <c r="H6" s="5">
        <v>5.5496516707999998E-3</v>
      </c>
      <c r="I6" s="5">
        <v>5.5567903978699999E-5</v>
      </c>
      <c r="J6" s="5">
        <v>4.4819485657800001E-2</v>
      </c>
      <c r="K6" s="5">
        <v>2.0148595894700001E-3</v>
      </c>
      <c r="L6" s="5">
        <v>1.6309666195500001E-4</v>
      </c>
      <c r="M6" s="5">
        <v>0</v>
      </c>
      <c r="N6" s="5">
        <v>2.4120464491200001E-4</v>
      </c>
      <c r="O6" s="5">
        <v>8.8869140191099997E-4</v>
      </c>
      <c r="P6" s="5">
        <v>3.30174623041E-2</v>
      </c>
      <c r="Q6" s="5">
        <v>0.130169574234</v>
      </c>
      <c r="R6" s="5">
        <v>1.5981495110899999E-2</v>
      </c>
      <c r="S6" s="5">
        <v>1.5285627954900001E-3</v>
      </c>
      <c r="T6" s="5">
        <v>6.2604433552400002E-2</v>
      </c>
      <c r="U6" s="5">
        <v>0.104615598499</v>
      </c>
      <c r="V6" s="5">
        <v>7.7247914306299999E-4</v>
      </c>
      <c r="W6" s="5">
        <v>5.5609620464299996E-3</v>
      </c>
      <c r="X6" s="5">
        <v>3.6010339602499997E-2</v>
      </c>
      <c r="Y6" s="5">
        <v>2.5268573157800001E-2</v>
      </c>
      <c r="Z6" s="5">
        <v>7.4043603455399998E-3</v>
      </c>
      <c r="AA6" s="5">
        <v>5.4388714733500002E-2</v>
      </c>
      <c r="AB6" s="5">
        <v>3.0767615247300002E-2</v>
      </c>
      <c r="AC6" s="5">
        <v>0</v>
      </c>
      <c r="AD6" s="5">
        <f t="shared" si="0"/>
        <v>3.9083859290155606E-2</v>
      </c>
      <c r="AE6" s="7">
        <f t="shared" si="1"/>
        <v>9.9836419031251247E-3</v>
      </c>
      <c r="AF6" s="7">
        <f t="shared" si="2"/>
        <v>1.723839370338357E-3</v>
      </c>
    </row>
    <row r="7" spans="1:32" x14ac:dyDescent="0.25">
      <c r="A7" s="3" t="s">
        <v>174</v>
      </c>
      <c r="B7" s="5">
        <v>9.9184483138599995E-4</v>
      </c>
      <c r="C7" s="5">
        <v>0</v>
      </c>
      <c r="D7" s="5">
        <v>1.77883190039E-3</v>
      </c>
      <c r="E7" s="5">
        <v>0</v>
      </c>
      <c r="F7" s="5">
        <v>2.9048577490100001E-2</v>
      </c>
      <c r="G7" s="5">
        <v>6.6484941160800006E-5</v>
      </c>
      <c r="H7" s="5">
        <v>9.44621560987E-4</v>
      </c>
      <c r="I7" s="5">
        <v>5.5567903978699999E-5</v>
      </c>
      <c r="J7" s="5">
        <v>0.18490356083100001</v>
      </c>
      <c r="K7" s="5">
        <v>0</v>
      </c>
      <c r="L7" s="5">
        <v>2.5008154833100001E-3</v>
      </c>
      <c r="M7" s="5">
        <v>5.6114098667300004E-4</v>
      </c>
      <c r="N7" s="5">
        <v>2.10192619138E-3</v>
      </c>
      <c r="O7" s="5">
        <v>3.88802488336E-4</v>
      </c>
      <c r="P7" s="5">
        <v>7.8788962393500001E-2</v>
      </c>
      <c r="Q7" s="5">
        <v>3.5500792973000003E-2</v>
      </c>
      <c r="R7" s="5">
        <v>1.01987172747E-2</v>
      </c>
      <c r="S7" s="5">
        <v>6.4484021186600002E-2</v>
      </c>
      <c r="T7" s="5">
        <v>4.3778545171000001E-2</v>
      </c>
      <c r="U7" s="5">
        <v>1.23036285277E-2</v>
      </c>
      <c r="V7" s="5">
        <v>3.2753115665900001E-2</v>
      </c>
      <c r="W7" s="5">
        <v>1.5987765883499999E-3</v>
      </c>
      <c r="X7" s="5">
        <v>6.9970585613699995E-2</v>
      </c>
      <c r="Y7" s="5">
        <v>2.3755484944799999E-2</v>
      </c>
      <c r="Z7" s="5">
        <v>3.5376388317599997E-2</v>
      </c>
      <c r="AA7" s="5">
        <v>8.3072100313499996E-3</v>
      </c>
      <c r="AB7" s="5">
        <v>6.6050614302199995E-2</v>
      </c>
      <c r="AC7" s="5">
        <v>0</v>
      </c>
      <c r="AD7" s="5">
        <f t="shared" si="0"/>
        <v>3.7143603306953848E-2</v>
      </c>
      <c r="AE7" s="7">
        <f t="shared" si="1"/>
        <v>2.7783772286069125E-2</v>
      </c>
      <c r="AF7" s="7">
        <f t="shared" si="2"/>
        <v>1.5314233144978574E-4</v>
      </c>
    </row>
    <row r="8" spans="1:32" x14ac:dyDescent="0.25">
      <c r="A8" s="3" t="s">
        <v>167</v>
      </c>
      <c r="B8" s="5">
        <v>1.9836896627700002E-3</v>
      </c>
      <c r="C8" s="5">
        <v>7.1819425444599998E-3</v>
      </c>
      <c r="D8" s="5">
        <v>4.4470797509600001E-4</v>
      </c>
      <c r="E8" s="5">
        <v>0</v>
      </c>
      <c r="F8" s="5">
        <v>0</v>
      </c>
      <c r="G8" s="5">
        <v>0</v>
      </c>
      <c r="H8" s="5">
        <v>1.8892431219699999E-3</v>
      </c>
      <c r="I8" s="5">
        <v>0</v>
      </c>
      <c r="J8" s="5">
        <v>2.16369930762E-4</v>
      </c>
      <c r="K8" s="5">
        <v>2.5185744868400003E-4</v>
      </c>
      <c r="L8" s="5">
        <v>0</v>
      </c>
      <c r="M8" s="5">
        <v>0</v>
      </c>
      <c r="N8" s="5">
        <v>0</v>
      </c>
      <c r="O8" s="5">
        <v>5.5543212619399998E-5</v>
      </c>
      <c r="P8" s="5">
        <v>1.6389534537200001E-2</v>
      </c>
      <c r="Q8" s="5">
        <v>0.117847993168</v>
      </c>
      <c r="R8" s="5">
        <v>7.1496162338299998E-3</v>
      </c>
      <c r="S8" s="5">
        <v>2.8438377590599999E-3</v>
      </c>
      <c r="T8" s="5">
        <v>9.3572462960899994E-3</v>
      </c>
      <c r="U8" s="5">
        <v>4.8658417906299999E-3</v>
      </c>
      <c r="V8" s="5">
        <v>5.1498609537500003E-5</v>
      </c>
      <c r="W8" s="5">
        <v>2.7318226053100001E-2</v>
      </c>
      <c r="X8" s="5">
        <v>2.0144397896400001E-2</v>
      </c>
      <c r="Y8" s="5">
        <v>2.45120290513E-2</v>
      </c>
      <c r="Z8" s="5">
        <v>0.14573661632500001</v>
      </c>
      <c r="AA8" s="5">
        <v>3.5266457680299998E-2</v>
      </c>
      <c r="AB8" s="5">
        <v>7.0250971332599998E-2</v>
      </c>
      <c r="AC8" s="5">
        <v>0</v>
      </c>
      <c r="AD8" s="5">
        <f t="shared" si="0"/>
        <v>3.7056482056388271E-2</v>
      </c>
      <c r="AE8" s="7">
        <f t="shared" si="1"/>
        <v>5.6675133632474995E-4</v>
      </c>
      <c r="AF8" s="7">
        <f t="shared" si="2"/>
        <v>1.0699061722519144E-3</v>
      </c>
    </row>
    <row r="9" spans="1:32" x14ac:dyDescent="0.25">
      <c r="A9" s="3" t="s">
        <v>103</v>
      </c>
      <c r="B9" s="5">
        <v>1.11307031078E-2</v>
      </c>
      <c r="C9" s="5">
        <v>8.5499316005500006E-3</v>
      </c>
      <c r="D9" s="5">
        <v>6.2259116513499997E-3</v>
      </c>
      <c r="E9" s="5">
        <v>1.4934289127800001E-4</v>
      </c>
      <c r="F9" s="5">
        <v>8.70369362998E-4</v>
      </c>
      <c r="G9" s="5">
        <v>1.32969882322E-4</v>
      </c>
      <c r="H9" s="5">
        <v>6.2581178415399997E-3</v>
      </c>
      <c r="I9" s="5">
        <v>1.6670371193599999E-4</v>
      </c>
      <c r="J9" s="5">
        <v>5.9038081107799997E-3</v>
      </c>
      <c r="K9" s="5">
        <v>3.1482181085500001E-3</v>
      </c>
      <c r="L9" s="5">
        <v>5.98021093835E-4</v>
      </c>
      <c r="M9" s="5">
        <v>4.6761748889399998E-5</v>
      </c>
      <c r="N9" s="5">
        <v>1.0337341924800001E-4</v>
      </c>
      <c r="O9" s="5">
        <v>6.1097533881400001E-4</v>
      </c>
      <c r="P9" s="5">
        <v>3.2719470766999999E-2</v>
      </c>
      <c r="Q9" s="5">
        <v>1.2870562400899999E-2</v>
      </c>
      <c r="R9" s="5">
        <v>3.2436126590299999E-2</v>
      </c>
      <c r="S9" s="5">
        <v>5.5383740357599999E-2</v>
      </c>
      <c r="T9" s="5">
        <v>4.4001336749499999E-2</v>
      </c>
      <c r="U9" s="5">
        <v>0.110941192826</v>
      </c>
      <c r="V9" s="5">
        <v>1.20506746318E-2</v>
      </c>
      <c r="W9" s="5">
        <v>9.5231475045199996E-3</v>
      </c>
      <c r="X9" s="5">
        <v>4.59934040467E-2</v>
      </c>
      <c r="Y9" s="5">
        <v>1.55848085943E-2</v>
      </c>
      <c r="Z9" s="5">
        <v>8.0155138978699997E-2</v>
      </c>
      <c r="AA9" s="5">
        <v>7.2100313479599998E-3</v>
      </c>
      <c r="AB9" s="5">
        <v>2.12118030033E-2</v>
      </c>
      <c r="AC9" s="5">
        <v>1.05108261509E-3</v>
      </c>
      <c r="AD9" s="5">
        <f t="shared" si="0"/>
        <v>3.6929341369121529E-2</v>
      </c>
      <c r="AE9" s="7">
        <f t="shared" si="1"/>
        <v>4.0176734003301252E-3</v>
      </c>
      <c r="AF9" s="7">
        <f t="shared" si="2"/>
        <v>1.8292718974770572E-3</v>
      </c>
    </row>
    <row r="10" spans="1:32" x14ac:dyDescent="0.25">
      <c r="A10" s="3" t="s">
        <v>270</v>
      </c>
      <c r="B10" s="5">
        <v>2.5347145691000002E-3</v>
      </c>
      <c r="C10" s="5">
        <v>1.4705882352899999E-2</v>
      </c>
      <c r="D10" s="5">
        <v>2.37177586718E-2</v>
      </c>
      <c r="E10" s="5">
        <v>2.9868578255700003E-4</v>
      </c>
      <c r="F10" s="5">
        <v>2.4424740249100001E-2</v>
      </c>
      <c r="G10" s="5">
        <v>9.3078917625199998E-4</v>
      </c>
      <c r="H10" s="5">
        <v>2.2434762073400001E-3</v>
      </c>
      <c r="I10" s="5">
        <v>7.5572349411000004E-3</v>
      </c>
      <c r="J10" s="5">
        <v>1.1436696340300001E-3</v>
      </c>
      <c r="K10" s="5">
        <v>5.0371489736800005E-4</v>
      </c>
      <c r="L10" s="5">
        <v>5.4365553985000003E-5</v>
      </c>
      <c r="M10" s="5">
        <v>1.4028524666799999E-4</v>
      </c>
      <c r="N10" s="5">
        <v>2.7566245132800002E-4</v>
      </c>
      <c r="O10" s="5">
        <v>1.6662963785799999E-4</v>
      </c>
      <c r="P10" s="5">
        <v>1.12044817927E-2</v>
      </c>
      <c r="Q10" s="5">
        <v>0.111199219227</v>
      </c>
      <c r="R10" s="5">
        <v>5.2570707601699998E-3</v>
      </c>
      <c r="S10" s="5">
        <v>1.3437133411499999E-2</v>
      </c>
      <c r="T10" s="5">
        <v>9.4686420853299993E-3</v>
      </c>
      <c r="U10" s="5">
        <v>7.9660781315200005E-2</v>
      </c>
      <c r="V10" s="5">
        <v>3.72849933052E-2</v>
      </c>
      <c r="W10" s="5">
        <v>1.0843875990500001E-2</v>
      </c>
      <c r="X10" s="5">
        <v>3.1464479900200001E-2</v>
      </c>
      <c r="Y10" s="5">
        <v>6.0069602057800001E-2</v>
      </c>
      <c r="Z10" s="5">
        <v>9.2260680495999999E-3</v>
      </c>
      <c r="AA10" s="5">
        <v>4.3887147335399997E-3</v>
      </c>
      <c r="AB10" s="5">
        <v>5.7334873464199999E-2</v>
      </c>
      <c r="AC10" s="5">
        <v>6.3064956905599997E-4</v>
      </c>
      <c r="AD10" s="5">
        <f t="shared" si="0"/>
        <v>3.3910764314841545E-2</v>
      </c>
      <c r="AE10" s="7">
        <f t="shared" si="1"/>
        <v>6.8781296132173755E-3</v>
      </c>
      <c r="AF10" s="7">
        <f t="shared" si="2"/>
        <v>3.4718888621004286E-3</v>
      </c>
    </row>
    <row r="11" spans="1:32" x14ac:dyDescent="0.25">
      <c r="A11" s="3" t="s">
        <v>287</v>
      </c>
      <c r="B11" s="5">
        <v>1.4106237601899999E-2</v>
      </c>
      <c r="C11" s="5">
        <v>3.4199726402200001E-3</v>
      </c>
      <c r="D11" s="5">
        <v>5.9294396679500003E-4</v>
      </c>
      <c r="E11" s="5">
        <v>1.6427718040599999E-3</v>
      </c>
      <c r="F11" s="5">
        <v>0.11858782570900001</v>
      </c>
      <c r="G11" s="5">
        <v>5.3187952928700005E-4</v>
      </c>
      <c r="H11" s="5">
        <v>1.9128586610000001E-2</v>
      </c>
      <c r="I11" s="5">
        <v>1.4836630362300001E-2</v>
      </c>
      <c r="J11" s="5">
        <v>6.0583580613299999E-3</v>
      </c>
      <c r="K11" s="5">
        <v>9.0668681526299994E-3</v>
      </c>
      <c r="L11" s="5">
        <v>5.4365553985000003E-5</v>
      </c>
      <c r="M11" s="5">
        <v>4.6761748889399998E-5</v>
      </c>
      <c r="N11" s="5">
        <v>5.0997553495699998E-3</v>
      </c>
      <c r="O11" s="5">
        <v>3.2770495445499999E-3</v>
      </c>
      <c r="P11" s="5">
        <v>0.10346266166</v>
      </c>
      <c r="Q11" s="5">
        <v>0</v>
      </c>
      <c r="R11" s="5">
        <v>9.2471874671400001E-2</v>
      </c>
      <c r="S11" s="5">
        <v>1.3508229355499999E-2</v>
      </c>
      <c r="T11" s="5">
        <v>0.16453158070599999</v>
      </c>
      <c r="U11" s="5">
        <v>7.9938829417499999E-3</v>
      </c>
      <c r="V11" s="5">
        <v>2.5234318673400002E-3</v>
      </c>
      <c r="W11" s="5">
        <v>1.09829000417E-2</v>
      </c>
      <c r="X11" s="5">
        <v>7.1307603173200004E-4</v>
      </c>
      <c r="Y11" s="5">
        <v>4.9931911030400003E-3</v>
      </c>
      <c r="Z11" s="5">
        <v>3.9372392313600001E-3</v>
      </c>
      <c r="AA11" s="5">
        <v>3.1347962382400002E-4</v>
      </c>
      <c r="AB11" s="5">
        <v>7.5606426546299997E-3</v>
      </c>
      <c r="AC11" s="5">
        <v>8.4086609207499998E-4</v>
      </c>
      <c r="AD11" s="5">
        <f t="shared" si="0"/>
        <v>3.1768629991405846E-2</v>
      </c>
      <c r="AE11" s="7">
        <f t="shared" si="1"/>
        <v>2.0558617368081875E-2</v>
      </c>
      <c r="AF11" s="7">
        <f t="shared" si="2"/>
        <v>4.6888476831337721E-3</v>
      </c>
    </row>
    <row r="12" spans="1:32" x14ac:dyDescent="0.25">
      <c r="A12" s="3" t="s">
        <v>85</v>
      </c>
      <c r="B12" s="5">
        <v>3.1959444566900003E-2</v>
      </c>
      <c r="C12" s="5">
        <v>9.5759233926100001E-3</v>
      </c>
      <c r="D12" s="5">
        <v>4.7435517343600003E-3</v>
      </c>
      <c r="E12" s="5">
        <v>0</v>
      </c>
      <c r="F12" s="5">
        <v>2.04536800305E-2</v>
      </c>
      <c r="G12" s="5">
        <v>7.3133435276900003E-4</v>
      </c>
      <c r="H12" s="5">
        <v>6.7304286220299997E-3</v>
      </c>
      <c r="I12" s="5">
        <v>1.2224938875300001E-3</v>
      </c>
      <c r="J12" s="5">
        <v>2.5284371909E-2</v>
      </c>
      <c r="K12" s="5">
        <v>1.2592872434200001E-3</v>
      </c>
      <c r="L12" s="5">
        <v>5.4365553985000003E-5</v>
      </c>
      <c r="M12" s="5">
        <v>4.6761748889399998E-5</v>
      </c>
      <c r="N12" s="5">
        <v>3.7903587057600002E-4</v>
      </c>
      <c r="O12" s="5">
        <v>2.7771606309700002E-4</v>
      </c>
      <c r="P12" s="5">
        <v>2.51504857262E-2</v>
      </c>
      <c r="Q12" s="5">
        <v>2.5192143467100001E-2</v>
      </c>
      <c r="R12" s="5">
        <v>4.1741141835800001E-2</v>
      </c>
      <c r="S12" s="5">
        <v>3.8534001635200002E-2</v>
      </c>
      <c r="T12" s="5">
        <v>1.70435557536E-2</v>
      </c>
      <c r="U12" s="5">
        <v>9.38412345336E-3</v>
      </c>
      <c r="V12" s="5">
        <v>3.0899165722499998E-3</v>
      </c>
      <c r="W12" s="5">
        <v>1.5014597525400001E-2</v>
      </c>
      <c r="X12" s="5">
        <v>1.8718245833E-2</v>
      </c>
      <c r="Y12" s="5">
        <v>5.9918293236499998E-2</v>
      </c>
      <c r="Z12" s="5">
        <v>9.4611271081900001E-3</v>
      </c>
      <c r="AA12" s="5">
        <v>6.1285266457700001E-2</v>
      </c>
      <c r="AB12" s="5">
        <v>3.1607686653399997E-2</v>
      </c>
      <c r="AC12" s="5">
        <v>4.2043304603700001E-4</v>
      </c>
      <c r="AD12" s="5">
        <f t="shared" si="0"/>
        <v>2.7395429635207698E-2</v>
      </c>
      <c r="AE12" s="7">
        <f t="shared" si="1"/>
        <v>1.1253163916673499E-2</v>
      </c>
      <c r="AF12" s="7">
        <f t="shared" si="2"/>
        <v>1.8733595269022003E-3</v>
      </c>
    </row>
    <row r="13" spans="1:32" x14ac:dyDescent="0.25">
      <c r="A13" s="3" t="s">
        <v>213</v>
      </c>
      <c r="B13" s="5">
        <v>2.0167511571499999E-2</v>
      </c>
      <c r="C13" s="5">
        <v>3.0779753762000001E-2</v>
      </c>
      <c r="D13" s="5">
        <v>0</v>
      </c>
      <c r="E13" s="5">
        <v>0</v>
      </c>
      <c r="F13" s="5">
        <v>3.8078659631199998E-4</v>
      </c>
      <c r="G13" s="5">
        <v>1.9945482348199999E-4</v>
      </c>
      <c r="H13" s="5">
        <v>1.2988546463599999E-3</v>
      </c>
      <c r="I13" s="5">
        <v>5.1122471660399998E-3</v>
      </c>
      <c r="J13" s="5">
        <v>3.09099901088E-5</v>
      </c>
      <c r="K13" s="5">
        <v>1.2592872434200001E-4</v>
      </c>
      <c r="L13" s="5">
        <v>0</v>
      </c>
      <c r="M13" s="5">
        <v>0</v>
      </c>
      <c r="N13" s="5">
        <v>6.8915612832099994E-5</v>
      </c>
      <c r="O13" s="5">
        <v>5.5543212619399998E-5</v>
      </c>
      <c r="P13" s="5">
        <v>3.2183086000399999E-2</v>
      </c>
      <c r="Q13" s="5">
        <v>7.3197511284599996E-4</v>
      </c>
      <c r="R13" s="5">
        <v>1.73483335086E-3</v>
      </c>
      <c r="S13" s="5">
        <v>1.06643915965E-4</v>
      </c>
      <c r="T13" s="5">
        <v>4.4558315695700002E-4</v>
      </c>
      <c r="U13" s="5">
        <v>1.4667037397500001E-2</v>
      </c>
      <c r="V13" s="5">
        <v>0</v>
      </c>
      <c r="W13" s="5">
        <v>5.7694981231799997E-3</v>
      </c>
      <c r="X13" s="5">
        <v>2.6740351189900001E-4</v>
      </c>
      <c r="Y13" s="5">
        <v>6.5062793160800006E-2</v>
      </c>
      <c r="Z13" s="5">
        <v>1.1752952929400001E-4</v>
      </c>
      <c r="AA13" s="5">
        <v>0.19012539184999999</v>
      </c>
      <c r="AB13" s="5">
        <v>9.5558122440400003E-3</v>
      </c>
      <c r="AC13" s="5">
        <v>0</v>
      </c>
      <c r="AD13" s="5">
        <f t="shared" si="0"/>
        <v>2.4674429796441615E-2</v>
      </c>
      <c r="AE13" s="7">
        <f t="shared" si="1"/>
        <v>2.7433723021391123E-3</v>
      </c>
      <c r="AF13" s="7">
        <f t="shared" si="2"/>
        <v>5.1818468126404857E-3</v>
      </c>
    </row>
    <row r="14" spans="1:32" x14ac:dyDescent="0.25">
      <c r="A14" s="3" t="s">
        <v>84</v>
      </c>
      <c r="B14" s="5">
        <v>4.6286092131400001E-3</v>
      </c>
      <c r="C14" s="5">
        <v>0</v>
      </c>
      <c r="D14" s="5">
        <v>3.5576638007700002E-3</v>
      </c>
      <c r="E14" s="5">
        <v>0</v>
      </c>
      <c r="F14" s="5">
        <v>1.08796170375E-4</v>
      </c>
      <c r="G14" s="5">
        <v>6.6484941160800006E-5</v>
      </c>
      <c r="H14" s="5">
        <v>4.2507970244400001E-3</v>
      </c>
      <c r="I14" s="5">
        <v>4.44543231829E-4</v>
      </c>
      <c r="J14" s="5">
        <v>8.03659742829E-4</v>
      </c>
      <c r="K14" s="5">
        <v>3.7778617302600001E-4</v>
      </c>
      <c r="L14" s="5">
        <v>2.7182776992499999E-4</v>
      </c>
      <c r="M14" s="5">
        <v>0</v>
      </c>
      <c r="N14" s="5">
        <v>6.8915612832099994E-5</v>
      </c>
      <c r="O14" s="5">
        <v>1.11086425239E-4</v>
      </c>
      <c r="P14" s="5">
        <v>5.36980749747E-2</v>
      </c>
      <c r="Q14" s="5">
        <v>4.5748444552899999E-3</v>
      </c>
      <c r="R14" s="5">
        <v>9.7781516139200005E-3</v>
      </c>
      <c r="S14" s="5">
        <v>1.7240766414300002E-2</v>
      </c>
      <c r="T14" s="5">
        <v>2.3393115740200001E-3</v>
      </c>
      <c r="U14" s="5">
        <v>3.9274294452899997E-2</v>
      </c>
      <c r="V14" s="5">
        <v>4.1198887630000002E-4</v>
      </c>
      <c r="W14" s="5">
        <v>2.1479215904399999E-2</v>
      </c>
      <c r="X14" s="5">
        <v>1.41723861307E-2</v>
      </c>
      <c r="Y14" s="5">
        <v>4.00968376456E-2</v>
      </c>
      <c r="Z14" s="5">
        <v>8.8147146970700002E-3</v>
      </c>
      <c r="AA14" s="5">
        <v>3.7304075235100001E-2</v>
      </c>
      <c r="AB14" s="5">
        <v>3.5808043683699997E-2</v>
      </c>
      <c r="AC14" s="5">
        <v>1.05108261509E-3</v>
      </c>
      <c r="AD14" s="5">
        <f t="shared" si="0"/>
        <v>2.1922515819846153E-2</v>
      </c>
      <c r="AE14" s="7">
        <f t="shared" si="1"/>
        <v>1.8426689936751374E-3</v>
      </c>
      <c r="AF14" s="7">
        <f t="shared" si="2"/>
        <v>1.4284296732211429E-4</v>
      </c>
    </row>
    <row r="15" spans="1:32" x14ac:dyDescent="0.25">
      <c r="A15" s="3" t="s">
        <v>81</v>
      </c>
      <c r="B15" s="5">
        <v>3.5265594004800001E-3</v>
      </c>
      <c r="C15" s="5">
        <v>0</v>
      </c>
      <c r="D15" s="5">
        <v>4.4470797509600001E-4</v>
      </c>
      <c r="E15" s="5">
        <v>0</v>
      </c>
      <c r="F15" s="5">
        <v>1.19675787412E-3</v>
      </c>
      <c r="G15" s="5">
        <v>0</v>
      </c>
      <c r="H15" s="5">
        <v>5.7858070610499997E-3</v>
      </c>
      <c r="I15" s="5">
        <v>0</v>
      </c>
      <c r="J15" s="5">
        <v>2.78189910979E-4</v>
      </c>
      <c r="K15" s="5">
        <v>2.5185744868400003E-4</v>
      </c>
      <c r="L15" s="5">
        <v>5.4365553985000003E-5</v>
      </c>
      <c r="M15" s="5">
        <v>0</v>
      </c>
      <c r="N15" s="5">
        <v>1.3783122566400001E-4</v>
      </c>
      <c r="O15" s="5">
        <v>0</v>
      </c>
      <c r="P15" s="5">
        <v>8.8801478038000002E-3</v>
      </c>
      <c r="Q15" s="5">
        <v>1.07966329145E-2</v>
      </c>
      <c r="R15" s="5">
        <v>2.3131111344800001E-3</v>
      </c>
      <c r="S15" s="5">
        <v>1.2797269915800001E-3</v>
      </c>
      <c r="T15" s="5">
        <v>2.00512420631E-3</v>
      </c>
      <c r="U15" s="5">
        <v>6.1865702766600002E-3</v>
      </c>
      <c r="V15" s="5">
        <v>4.6348748583799999E-4</v>
      </c>
      <c r="W15" s="5">
        <v>9.0365633254600002E-3</v>
      </c>
      <c r="X15" s="5">
        <v>2.3798912559100001E-2</v>
      </c>
      <c r="Y15" s="5">
        <v>1.51308821304E-2</v>
      </c>
      <c r="Z15" s="5">
        <v>5.87647646471E-5</v>
      </c>
      <c r="AA15" s="5">
        <v>5.1097178683400003E-2</v>
      </c>
      <c r="AB15" s="5">
        <v>8.8102488711500004E-2</v>
      </c>
      <c r="AC15" s="5">
        <v>0</v>
      </c>
      <c r="AD15" s="5">
        <f t="shared" si="0"/>
        <v>1.6857660845205777E-2</v>
      </c>
      <c r="AE15" s="7">
        <f t="shared" si="1"/>
        <v>1.4280273751717499E-3</v>
      </c>
      <c r="AF15" s="7">
        <f t="shared" si="2"/>
        <v>3.597963552628572E-5</v>
      </c>
    </row>
    <row r="16" spans="1:32" x14ac:dyDescent="0.25">
      <c r="A16" s="3" t="s">
        <v>76</v>
      </c>
      <c r="B16" s="5">
        <v>3.4053339210900001E-2</v>
      </c>
      <c r="C16" s="5">
        <v>0.113201094391</v>
      </c>
      <c r="D16" s="5">
        <v>4.7435517343600003E-3</v>
      </c>
      <c r="E16" s="5">
        <v>2.9868578255700003E-4</v>
      </c>
      <c r="F16" s="5">
        <v>4.8958276668700004E-4</v>
      </c>
      <c r="G16" s="5">
        <v>6.6484941160799998E-4</v>
      </c>
      <c r="H16" s="5">
        <v>5.9038847561699995E-4</v>
      </c>
      <c r="I16" s="5">
        <v>7.2238275172299997E-4</v>
      </c>
      <c r="J16" s="5">
        <v>3.09099901088E-5</v>
      </c>
      <c r="K16" s="5">
        <v>5.28900642236E-3</v>
      </c>
      <c r="L16" s="5">
        <v>0</v>
      </c>
      <c r="M16" s="5">
        <v>0</v>
      </c>
      <c r="N16" s="5">
        <v>2.7566245132800002E-4</v>
      </c>
      <c r="O16" s="5">
        <v>1.6662963785799999E-4</v>
      </c>
      <c r="P16" s="5">
        <v>1.72835091483E-3</v>
      </c>
      <c r="Q16" s="5">
        <v>0</v>
      </c>
      <c r="R16" s="5">
        <v>9.0421617074999995E-3</v>
      </c>
      <c r="S16" s="5">
        <v>1.06643915965E-3</v>
      </c>
      <c r="T16" s="5">
        <v>2.22791578478E-4</v>
      </c>
      <c r="U16" s="5">
        <v>1.83511747532E-2</v>
      </c>
      <c r="V16" s="5">
        <v>4.6348748583799999E-4</v>
      </c>
      <c r="W16" s="5">
        <v>8.8280272487100006E-2</v>
      </c>
      <c r="X16" s="5">
        <v>2.8523041269299999E-3</v>
      </c>
      <c r="Y16" s="5">
        <v>1.51308821304E-2</v>
      </c>
      <c r="Z16" s="5">
        <v>2.3505905858800001E-4</v>
      </c>
      <c r="AA16" s="5">
        <v>5.1724137931000003E-2</v>
      </c>
      <c r="AB16" s="5">
        <v>1.05008925759E-4</v>
      </c>
      <c r="AC16" s="5">
        <v>4.2043304603700001E-4</v>
      </c>
      <c r="AD16" s="5">
        <f t="shared" si="0"/>
        <v>1.4554005404559461E-2</v>
      </c>
      <c r="AE16" s="7">
        <f t="shared" si="1"/>
        <v>5.0754834593797257E-3</v>
      </c>
      <c r="AF16" s="7">
        <f t="shared" si="2"/>
        <v>1.7191806913872284E-2</v>
      </c>
    </row>
    <row r="17" spans="1:32" x14ac:dyDescent="0.25">
      <c r="A17" s="3" t="s">
        <v>41</v>
      </c>
      <c r="B17" s="5">
        <v>1.10204981265E-4</v>
      </c>
      <c r="C17" s="5">
        <v>0</v>
      </c>
      <c r="D17" s="5">
        <v>0</v>
      </c>
      <c r="E17" s="5">
        <v>0</v>
      </c>
      <c r="F17" s="5">
        <v>2.1759234075000001E-4</v>
      </c>
      <c r="G17" s="5">
        <v>6.6484941160800006E-5</v>
      </c>
      <c r="H17" s="5">
        <v>4.8411855000599999E-3</v>
      </c>
      <c r="I17" s="5">
        <v>0</v>
      </c>
      <c r="J17" s="5">
        <v>2.78189910979E-4</v>
      </c>
      <c r="K17" s="5">
        <v>1.2592872434200001E-4</v>
      </c>
      <c r="L17" s="5">
        <v>0</v>
      </c>
      <c r="M17" s="5">
        <v>0</v>
      </c>
      <c r="N17" s="5">
        <v>0</v>
      </c>
      <c r="O17" s="5">
        <v>0</v>
      </c>
      <c r="P17" s="5">
        <v>7.8431372548999997E-2</v>
      </c>
      <c r="Q17" s="5">
        <v>1.2870562400899999E-2</v>
      </c>
      <c r="R17" s="5">
        <v>1.15655556724E-2</v>
      </c>
      <c r="S17" s="5">
        <v>5.33219579823E-3</v>
      </c>
      <c r="T17" s="5">
        <v>1.78233262783E-3</v>
      </c>
      <c r="U17" s="5">
        <v>7.9243709161699993E-3</v>
      </c>
      <c r="V17" s="5">
        <v>8.7547636213799996E-4</v>
      </c>
      <c r="W17" s="5">
        <v>7.0902266092000002E-3</v>
      </c>
      <c r="X17" s="5">
        <v>8.3786433728500007E-3</v>
      </c>
      <c r="Y17" s="5">
        <v>1.2104705704300001E-2</v>
      </c>
      <c r="Z17" s="5">
        <v>1.22230710466E-2</v>
      </c>
      <c r="AA17" s="5">
        <v>1.45768025078E-2</v>
      </c>
      <c r="AB17" s="5">
        <v>1.1760999685000001E-2</v>
      </c>
      <c r="AC17" s="5">
        <v>1.47151566113E-3</v>
      </c>
      <c r="AD17" s="5">
        <f t="shared" si="0"/>
        <v>1.4224331942493691E-2</v>
      </c>
      <c r="AE17" s="7">
        <f t="shared" si="1"/>
        <v>8.6483604927300008E-4</v>
      </c>
      <c r="AF17" s="7">
        <f t="shared" si="2"/>
        <v>2.7487666500400002E-5</v>
      </c>
    </row>
    <row r="18" spans="1:32" x14ac:dyDescent="0.25">
      <c r="A18" s="3" t="s">
        <v>127</v>
      </c>
      <c r="B18" s="5">
        <v>4.8379986775400001E-2</v>
      </c>
      <c r="C18" s="5">
        <v>1.2311901504800001E-2</v>
      </c>
      <c r="D18" s="5">
        <v>2.96471983398E-4</v>
      </c>
      <c r="E18" s="5">
        <v>2.9868578255700003E-4</v>
      </c>
      <c r="F18" s="5">
        <v>4.35184681499E-4</v>
      </c>
      <c r="G18" s="5">
        <v>2.6593976464299999E-4</v>
      </c>
      <c r="H18" s="5">
        <v>4.48695241469E-3</v>
      </c>
      <c r="I18" s="5">
        <v>0</v>
      </c>
      <c r="J18" s="5">
        <v>7.1092977250199999E-4</v>
      </c>
      <c r="K18" s="5">
        <v>3.7778617302600001E-4</v>
      </c>
      <c r="L18" s="5">
        <v>0</v>
      </c>
      <c r="M18" s="5">
        <v>0</v>
      </c>
      <c r="N18" s="5">
        <v>3.4457806416000002E-5</v>
      </c>
      <c r="O18" s="5">
        <v>1.6662963785799999E-4</v>
      </c>
      <c r="P18" s="5">
        <v>2.6223255259599999E-3</v>
      </c>
      <c r="Q18" s="5">
        <v>1.46395022569E-2</v>
      </c>
      <c r="R18" s="5">
        <v>1.83997476606E-3</v>
      </c>
      <c r="S18" s="5">
        <v>4.6212363584699999E-4</v>
      </c>
      <c r="T18" s="5">
        <v>1.1139578923900001E-3</v>
      </c>
      <c r="U18" s="5">
        <v>2.73877380787E-2</v>
      </c>
      <c r="V18" s="5">
        <v>1.2359666289E-3</v>
      </c>
      <c r="W18" s="5">
        <v>6.4646183789799999E-2</v>
      </c>
      <c r="X18" s="5">
        <v>1.8718245832999999E-3</v>
      </c>
      <c r="Y18" s="5">
        <v>5.1444999243499996E-3</v>
      </c>
      <c r="Z18" s="5">
        <v>4.1135335252999997E-4</v>
      </c>
      <c r="AA18" s="5">
        <v>5.9874608150499997E-2</v>
      </c>
      <c r="AB18" s="5">
        <v>2.4152052924500001E-3</v>
      </c>
      <c r="AC18" s="5">
        <v>0</v>
      </c>
      <c r="AD18" s="5">
        <f t="shared" si="0"/>
        <v>1.4128097221360537E-2</v>
      </c>
      <c r="AE18" s="7">
        <f t="shared" si="1"/>
        <v>6.7929979292381251E-3</v>
      </c>
      <c r="AF18" s="7">
        <f t="shared" si="2"/>
        <v>1.9172775518405715E-3</v>
      </c>
    </row>
    <row r="19" spans="1:32" x14ac:dyDescent="0.25">
      <c r="A19" s="3" t="s">
        <v>288</v>
      </c>
      <c r="B19" s="5">
        <v>1.11307031078E-2</v>
      </c>
      <c r="C19" s="5">
        <v>2.7359781121800001E-3</v>
      </c>
      <c r="D19" s="5">
        <v>1.7788319003899999E-2</v>
      </c>
      <c r="E19" s="5">
        <v>4.4802867383500001E-4</v>
      </c>
      <c r="F19" s="5">
        <v>9.4108687374199994E-3</v>
      </c>
      <c r="G19" s="5">
        <v>0</v>
      </c>
      <c r="H19" s="5">
        <v>1.8892431219699999E-3</v>
      </c>
      <c r="I19" s="5">
        <v>1.11135807957E-4</v>
      </c>
      <c r="J19" s="5">
        <v>8.6547972304599997E-4</v>
      </c>
      <c r="K19" s="5">
        <v>5.0371489736800005E-4</v>
      </c>
      <c r="L19" s="5">
        <v>0</v>
      </c>
      <c r="M19" s="5">
        <v>2.8057049333599999E-4</v>
      </c>
      <c r="N19" s="5">
        <v>2.3775886427100002E-3</v>
      </c>
      <c r="O19" s="5">
        <v>4.9988891357500003E-4</v>
      </c>
      <c r="P19" s="5">
        <v>3.6354967518900001E-3</v>
      </c>
      <c r="Q19" s="5">
        <v>8.7227034280800003E-3</v>
      </c>
      <c r="R19" s="5">
        <v>2.2079697192700001E-3</v>
      </c>
      <c r="S19" s="5">
        <v>6.5763748178200004E-3</v>
      </c>
      <c r="T19" s="5">
        <v>9.6914336638099993E-3</v>
      </c>
      <c r="U19" s="5">
        <v>4.0942583066899997E-2</v>
      </c>
      <c r="V19" s="5">
        <v>1.6891543928300001E-2</v>
      </c>
      <c r="W19" s="5">
        <v>2.87084665647E-2</v>
      </c>
      <c r="X19" s="5">
        <v>2.2283625991600001E-3</v>
      </c>
      <c r="Y19" s="5">
        <v>2.6025117264299999E-2</v>
      </c>
      <c r="Z19" s="5">
        <v>2.9558676617500002E-2</v>
      </c>
      <c r="AA19" s="5">
        <v>1.8808777429499999E-3</v>
      </c>
      <c r="AB19" s="5">
        <v>5.2504462879299999E-4</v>
      </c>
      <c r="AC19" s="5">
        <v>3.1532478452800002E-3</v>
      </c>
      <c r="AD19" s="5">
        <f t="shared" si="0"/>
        <v>1.3661126984113307E-2</v>
      </c>
      <c r="AE19" s="7">
        <f t="shared" si="1"/>
        <v>5.8269312727657506E-3</v>
      </c>
      <c r="AF19" s="7">
        <f t="shared" si="2"/>
        <v>6.5418812832157135E-4</v>
      </c>
    </row>
    <row r="20" spans="1:32" x14ac:dyDescent="0.25">
      <c r="A20" s="3" t="s">
        <v>210</v>
      </c>
      <c r="B20" s="5">
        <v>7.38373374477E-3</v>
      </c>
      <c r="C20" s="5">
        <v>1.4705882352899999E-2</v>
      </c>
      <c r="D20" s="5">
        <v>1.48235991699E-4</v>
      </c>
      <c r="E20" s="5">
        <v>3.2556750298699998E-2</v>
      </c>
      <c r="F20" s="5">
        <v>4.5694391557399997E-3</v>
      </c>
      <c r="G20" s="5">
        <v>1.9679542583599999E-2</v>
      </c>
      <c r="H20" s="5">
        <v>4.7231078049399999E-3</v>
      </c>
      <c r="I20" s="5">
        <v>6.89042009335E-3</v>
      </c>
      <c r="J20" s="5">
        <v>2.6582591493600001E-3</v>
      </c>
      <c r="K20" s="5">
        <v>9.0668681526299994E-3</v>
      </c>
      <c r="L20" s="5">
        <v>5.98021093835E-4</v>
      </c>
      <c r="M20" s="5">
        <v>8.6041617956499998E-3</v>
      </c>
      <c r="N20" s="5">
        <v>7.1706695151800004E-2</v>
      </c>
      <c r="O20" s="5">
        <v>0.150188846923</v>
      </c>
      <c r="P20" s="5">
        <v>1.01317122594E-3</v>
      </c>
      <c r="Q20" s="5">
        <v>6.0997926070500001E-5</v>
      </c>
      <c r="R20" s="5">
        <v>8.7319945326500004E-2</v>
      </c>
      <c r="S20" s="5">
        <v>2.1257687248899999E-2</v>
      </c>
      <c r="T20" s="5">
        <v>2.3393115740200001E-3</v>
      </c>
      <c r="U20" s="5">
        <v>2.2243848185699998E-3</v>
      </c>
      <c r="V20" s="5">
        <v>4.4700793078599997E-2</v>
      </c>
      <c r="W20" s="5">
        <v>6.2560823022399996E-4</v>
      </c>
      <c r="X20" s="5">
        <v>0</v>
      </c>
      <c r="Y20" s="5">
        <v>0</v>
      </c>
      <c r="Z20" s="5">
        <v>0</v>
      </c>
      <c r="AA20" s="5">
        <v>0</v>
      </c>
      <c r="AB20" s="5">
        <v>3.9903391788300002E-3</v>
      </c>
      <c r="AC20" s="5">
        <v>1.05108261509E-3</v>
      </c>
      <c r="AD20" s="5">
        <f t="shared" si="0"/>
        <v>1.2579402969819575E-2</v>
      </c>
      <c r="AE20" s="7">
        <f t="shared" si="1"/>
        <v>1.160482183840425E-2</v>
      </c>
      <c r="AF20" s="7">
        <f t="shared" si="2"/>
        <v>3.4527496028547142E-2</v>
      </c>
    </row>
    <row r="21" spans="1:32" x14ac:dyDescent="0.25">
      <c r="A21" s="3" t="s">
        <v>95</v>
      </c>
      <c r="B21" s="5">
        <v>1.7632797002400001E-3</v>
      </c>
      <c r="C21" s="5">
        <v>4.1039671682599997E-3</v>
      </c>
      <c r="D21" s="5">
        <v>2.96471983398E-4</v>
      </c>
      <c r="E21" s="5">
        <v>0</v>
      </c>
      <c r="F21" s="5">
        <v>5.1678180927999997E-3</v>
      </c>
      <c r="G21" s="5">
        <v>1.32969882322E-4</v>
      </c>
      <c r="H21" s="5">
        <v>2.95194237808E-3</v>
      </c>
      <c r="I21" s="5">
        <v>5.0011113580799996E-4</v>
      </c>
      <c r="J21" s="5">
        <v>1.08184965381E-3</v>
      </c>
      <c r="K21" s="5">
        <v>1.5111446921E-3</v>
      </c>
      <c r="L21" s="5">
        <v>5.4365553985000003E-5</v>
      </c>
      <c r="M21" s="5">
        <v>4.6761748889399998E-5</v>
      </c>
      <c r="N21" s="5">
        <v>1.3783122566400001E-4</v>
      </c>
      <c r="O21" s="5">
        <v>1.6662963785799999E-4</v>
      </c>
      <c r="P21" s="5">
        <v>3.5758984444800002E-3</v>
      </c>
      <c r="Q21" s="5">
        <v>9.1496889105800001E-4</v>
      </c>
      <c r="R21" s="5">
        <v>2.02397224267E-2</v>
      </c>
      <c r="S21" s="5">
        <v>1.4219188795299999E-3</v>
      </c>
      <c r="T21" s="5">
        <v>3.8988526233700001E-3</v>
      </c>
      <c r="U21" s="5">
        <v>6.1448630613099998E-2</v>
      </c>
      <c r="V21" s="5">
        <v>3.6049026676300002E-4</v>
      </c>
      <c r="W21" s="5">
        <v>5.3524259696900002E-3</v>
      </c>
      <c r="X21" s="5">
        <v>1.15874855156E-2</v>
      </c>
      <c r="Y21" s="5">
        <v>3.1623543652599999E-2</v>
      </c>
      <c r="Z21" s="5">
        <v>8.2270670505999995E-4</v>
      </c>
      <c r="AA21" s="5">
        <v>1.2539184952999999E-3</v>
      </c>
      <c r="AB21" s="5">
        <v>2.0791767300199999E-2</v>
      </c>
      <c r="AC21" s="5">
        <v>0</v>
      </c>
      <c r="AD21" s="5">
        <f t="shared" si="0"/>
        <v>1.2560948444880845E-2</v>
      </c>
      <c r="AE21" s="7">
        <f t="shared" si="1"/>
        <v>1.4316948234971249E-3</v>
      </c>
      <c r="AF21" s="7">
        <f t="shared" si="2"/>
        <v>9.2308346646248561E-4</v>
      </c>
    </row>
    <row r="22" spans="1:32" x14ac:dyDescent="0.25">
      <c r="A22" s="3" t="s">
        <v>150</v>
      </c>
      <c r="B22" s="5">
        <v>5.5102490632600004E-4</v>
      </c>
      <c r="C22" s="5">
        <v>1.0259917920700001E-3</v>
      </c>
      <c r="D22" s="5">
        <v>1.33412392529E-3</v>
      </c>
      <c r="E22" s="5">
        <v>1.4934289127800001E-4</v>
      </c>
      <c r="F22" s="5">
        <v>3.04085296198E-2</v>
      </c>
      <c r="G22" s="5">
        <v>3.3242470580399999E-4</v>
      </c>
      <c r="H22" s="5">
        <v>2.3615539024699999E-4</v>
      </c>
      <c r="I22" s="5">
        <v>1.8337408312999999E-3</v>
      </c>
      <c r="J22" s="5">
        <v>4.3273986152299999E-4</v>
      </c>
      <c r="K22" s="5">
        <v>7.5557234605200003E-4</v>
      </c>
      <c r="L22" s="5">
        <v>5.4365553985000003E-5</v>
      </c>
      <c r="M22" s="5">
        <v>9.3523497778799997E-5</v>
      </c>
      <c r="N22" s="5">
        <v>4.4795148340899998E-4</v>
      </c>
      <c r="O22" s="5">
        <v>1.6662963785799999E-4</v>
      </c>
      <c r="P22" s="5">
        <v>1.0310507181600001E-2</v>
      </c>
      <c r="Q22" s="5">
        <v>1.2260583140199999E-2</v>
      </c>
      <c r="R22" s="5">
        <v>1.2406686994E-2</v>
      </c>
      <c r="S22" s="5">
        <v>2.12932352209E-2</v>
      </c>
      <c r="T22" s="5">
        <v>1.6709368385900002E-2</v>
      </c>
      <c r="U22" s="5">
        <v>1.5987765883499999E-3</v>
      </c>
      <c r="V22" s="5">
        <v>1.8024513338099998E-2</v>
      </c>
      <c r="W22" s="5">
        <v>4.7963297650500001E-3</v>
      </c>
      <c r="X22" s="5">
        <v>2.2907567519399999E-2</v>
      </c>
      <c r="Y22" s="5">
        <v>3.3287940686899998E-3</v>
      </c>
      <c r="Z22" s="5">
        <v>1.2281835811199999E-2</v>
      </c>
      <c r="AA22" s="5">
        <v>0</v>
      </c>
      <c r="AB22" s="5">
        <v>2.1001785151699998E-3</v>
      </c>
      <c r="AC22" s="5">
        <v>0</v>
      </c>
      <c r="AD22" s="5">
        <f t="shared" si="0"/>
        <v>1.0616798194504616E-2</v>
      </c>
      <c r="AE22" s="7">
        <f t="shared" si="1"/>
        <v>4.1831113425725005E-3</v>
      </c>
      <c r="AF22" s="7">
        <f t="shared" si="2"/>
        <v>6.2246081459154279E-4</v>
      </c>
    </row>
    <row r="23" spans="1:32" x14ac:dyDescent="0.25">
      <c r="A23" s="3" t="s">
        <v>77</v>
      </c>
      <c r="B23" s="5">
        <v>5.28983910073E-3</v>
      </c>
      <c r="C23" s="5">
        <v>7.8659370725000007E-3</v>
      </c>
      <c r="D23" s="5">
        <v>2.8164838422799999E-3</v>
      </c>
      <c r="E23" s="5">
        <v>1.4934289127800001E-4</v>
      </c>
      <c r="F23" s="5">
        <v>2.1759234075000001E-4</v>
      </c>
      <c r="G23" s="5">
        <v>6.6484941160800006E-5</v>
      </c>
      <c r="H23" s="5">
        <v>3.5423308536999999E-4</v>
      </c>
      <c r="I23" s="5">
        <v>5.5567903978699998E-4</v>
      </c>
      <c r="J23" s="5">
        <v>3.09099901088E-5</v>
      </c>
      <c r="K23" s="5">
        <v>1.6370734164500001E-3</v>
      </c>
      <c r="L23" s="5">
        <v>0</v>
      </c>
      <c r="M23" s="5">
        <v>0</v>
      </c>
      <c r="N23" s="5">
        <v>1.3783122566400001E-4</v>
      </c>
      <c r="O23" s="5">
        <v>2.7771606309700002E-4</v>
      </c>
      <c r="P23" s="5">
        <v>5.2446510519100001E-3</v>
      </c>
      <c r="Q23" s="5">
        <v>1.21995852141E-4</v>
      </c>
      <c r="R23" s="5">
        <v>3.2068131637100002E-3</v>
      </c>
      <c r="S23" s="5">
        <v>2.2395222352600001E-3</v>
      </c>
      <c r="T23" s="5">
        <v>5.0239500946900002E-2</v>
      </c>
      <c r="U23" s="5">
        <v>1.2790212706799999E-2</v>
      </c>
      <c r="V23" s="5">
        <v>9.2697497167599997E-4</v>
      </c>
      <c r="W23" s="5">
        <v>2.6970665925200001E-2</v>
      </c>
      <c r="X23" s="5">
        <v>6.0611462697199997E-3</v>
      </c>
      <c r="Y23" s="5">
        <v>6.8088969586899998E-3</v>
      </c>
      <c r="Z23" s="5">
        <v>5.1712992889500001E-3</v>
      </c>
      <c r="AA23" s="5">
        <v>1.5987460815E-2</v>
      </c>
      <c r="AB23" s="5">
        <v>7.3506248031100004E-4</v>
      </c>
      <c r="AC23" s="5">
        <v>0</v>
      </c>
      <c r="AD23" s="5">
        <f t="shared" si="0"/>
        <v>1.0500323282020616E-2</v>
      </c>
      <c r="AE23" s="7">
        <f t="shared" si="1"/>
        <v>1.1058611981128498E-3</v>
      </c>
      <c r="AF23" s="7">
        <f t="shared" si="2"/>
        <v>1.5074619177532574E-3</v>
      </c>
    </row>
    <row r="24" spans="1:32" x14ac:dyDescent="0.25">
      <c r="A24" s="3" t="s">
        <v>97</v>
      </c>
      <c r="B24" s="5">
        <v>4.9592241569300002E-3</v>
      </c>
      <c r="C24" s="5">
        <v>4.4117647058800002E-2</v>
      </c>
      <c r="D24" s="5">
        <v>1.0376519418899999E-3</v>
      </c>
      <c r="E24" s="5">
        <v>1.4934289127800001E-4</v>
      </c>
      <c r="F24" s="5">
        <v>1.08796170375E-4</v>
      </c>
      <c r="G24" s="5">
        <v>1.32969882322E-4</v>
      </c>
      <c r="H24" s="5">
        <v>1.1807769512300001E-3</v>
      </c>
      <c r="I24" s="5">
        <v>3.8897532785099999E-4</v>
      </c>
      <c r="J24" s="5">
        <v>1.5454995054400001E-4</v>
      </c>
      <c r="K24" s="5">
        <v>8.8150107039400001E-4</v>
      </c>
      <c r="L24" s="5">
        <v>1.6309666195500001E-4</v>
      </c>
      <c r="M24" s="5">
        <v>0</v>
      </c>
      <c r="N24" s="5">
        <v>2.7566245132800002E-4</v>
      </c>
      <c r="O24" s="5">
        <v>5.5543212619399998E-5</v>
      </c>
      <c r="P24" s="5">
        <v>7.9861731926799996E-3</v>
      </c>
      <c r="Q24" s="5">
        <v>5.5508112724199999E-3</v>
      </c>
      <c r="R24" s="5">
        <v>7.1496162338299998E-3</v>
      </c>
      <c r="S24" s="5">
        <v>5.90096335004E-3</v>
      </c>
      <c r="T24" s="5">
        <v>1.22535368163E-3</v>
      </c>
      <c r="U24" s="5">
        <v>1.5501181704399999E-2</v>
      </c>
      <c r="V24" s="5">
        <v>5.4588526109800002E-3</v>
      </c>
      <c r="W24" s="5">
        <v>9.1060753510400008E-3</v>
      </c>
      <c r="X24" s="5">
        <v>9.26998841251E-3</v>
      </c>
      <c r="Y24" s="5">
        <v>1.77031320926E-2</v>
      </c>
      <c r="Z24" s="5">
        <v>5.2888288182399998E-3</v>
      </c>
      <c r="AA24" s="5">
        <v>3.3542319749200002E-2</v>
      </c>
      <c r="AB24" s="5">
        <v>1.24960621653E-2</v>
      </c>
      <c r="AC24" s="5">
        <v>4.2043304603700001E-4</v>
      </c>
      <c r="AD24" s="5">
        <f t="shared" si="0"/>
        <v>1.0475335279605385E-2</v>
      </c>
      <c r="AE24" s="7">
        <f t="shared" si="1"/>
        <v>1.0375239162861249E-3</v>
      </c>
      <c r="AF24" s="7">
        <f t="shared" si="2"/>
        <v>6.5322827776092005E-3</v>
      </c>
    </row>
    <row r="25" spans="1:32" x14ac:dyDescent="0.25">
      <c r="A25" s="3" t="s">
        <v>67</v>
      </c>
      <c r="B25" s="5">
        <v>2.6449195503600001E-3</v>
      </c>
      <c r="C25" s="5">
        <v>2.7359781121800001E-3</v>
      </c>
      <c r="D25" s="5">
        <v>1.77883190039E-3</v>
      </c>
      <c r="E25" s="5">
        <v>3.7335722819600002E-3</v>
      </c>
      <c r="F25" s="5">
        <v>3.8078659631200001E-3</v>
      </c>
      <c r="G25" s="5">
        <v>3.3242470580399999E-4</v>
      </c>
      <c r="H25" s="5">
        <v>0</v>
      </c>
      <c r="I25" s="5">
        <v>2.3727494998899999E-2</v>
      </c>
      <c r="J25" s="5">
        <v>1.8545994065300001E-4</v>
      </c>
      <c r="K25" s="5">
        <v>2.5185744868400002E-3</v>
      </c>
      <c r="L25" s="5">
        <v>3.2619332391000002E-4</v>
      </c>
      <c r="M25" s="5">
        <v>1.2158054711199999E-3</v>
      </c>
      <c r="N25" s="5">
        <v>6.4780676062200001E-3</v>
      </c>
      <c r="O25" s="5">
        <v>2.43279271273E-2</v>
      </c>
      <c r="P25" s="5">
        <v>1.53167650039E-2</v>
      </c>
      <c r="Q25" s="5">
        <v>3.8550689276599999E-2</v>
      </c>
      <c r="R25" s="5">
        <v>3.6273788245200001E-3</v>
      </c>
      <c r="S25" s="5">
        <v>1.63520671146E-3</v>
      </c>
      <c r="T25" s="5">
        <v>1.024841261E-2</v>
      </c>
      <c r="U25" s="5">
        <v>6.9512025580400002E-5</v>
      </c>
      <c r="V25" s="5">
        <v>4.1559377896799997E-2</v>
      </c>
      <c r="W25" s="5">
        <v>7.2292506603599998E-3</v>
      </c>
      <c r="X25" s="5">
        <v>3.2979766467599999E-3</v>
      </c>
      <c r="Y25" s="5">
        <v>5.5984263882599998E-3</v>
      </c>
      <c r="Z25" s="5">
        <v>2.8794734677100001E-3</v>
      </c>
      <c r="AA25" s="5">
        <v>7.8369905956100002E-4</v>
      </c>
      <c r="AB25" s="5">
        <v>1.05008925759E-4</v>
      </c>
      <c r="AC25" s="5">
        <v>0</v>
      </c>
      <c r="AD25" s="5">
        <f t="shared" si="0"/>
        <v>1.0069321345943875E-2</v>
      </c>
      <c r="AE25" s="7">
        <f t="shared" si="1"/>
        <v>1.9026672855816252E-3</v>
      </c>
      <c r="AF25" s="7">
        <f t="shared" si="2"/>
        <v>8.3702538834434272E-3</v>
      </c>
    </row>
    <row r="26" spans="1:32" x14ac:dyDescent="0.25">
      <c r="A26" s="3" t="s">
        <v>289</v>
      </c>
      <c r="B26" s="5">
        <v>7.7143486885600005E-4</v>
      </c>
      <c r="C26" s="5">
        <v>6.8399452804399996E-4</v>
      </c>
      <c r="D26" s="5">
        <v>6.0776756596499998E-3</v>
      </c>
      <c r="E26" s="5">
        <v>1.49342891278E-3</v>
      </c>
      <c r="F26" s="5">
        <v>2.7199042593699997E-4</v>
      </c>
      <c r="G26" s="5">
        <v>0</v>
      </c>
      <c r="H26" s="5">
        <v>1.31066241587E-2</v>
      </c>
      <c r="I26" s="5">
        <v>5.5567903978699999E-5</v>
      </c>
      <c r="J26" s="5">
        <v>6.1819980217599999E-5</v>
      </c>
      <c r="K26" s="5">
        <v>2.5185744868400002E-3</v>
      </c>
      <c r="L26" s="5">
        <v>0</v>
      </c>
      <c r="M26" s="5">
        <v>0</v>
      </c>
      <c r="N26" s="5">
        <v>3.6490816994600002E-2</v>
      </c>
      <c r="O26" s="5">
        <v>1.5829815596499999E-2</v>
      </c>
      <c r="P26" s="5">
        <v>2.56272721855E-3</v>
      </c>
      <c r="Q26" s="5">
        <v>0</v>
      </c>
      <c r="R26" s="5">
        <v>5.2570707601699999E-5</v>
      </c>
      <c r="S26" s="5">
        <v>7.9520813337599999E-2</v>
      </c>
      <c r="T26" s="5">
        <v>2.22791578478E-4</v>
      </c>
      <c r="U26" s="5">
        <v>4.5669400806299998E-2</v>
      </c>
      <c r="V26" s="5">
        <v>0</v>
      </c>
      <c r="W26" s="5">
        <v>2.08536076741E-4</v>
      </c>
      <c r="X26" s="5">
        <v>8.9134503966500006E-5</v>
      </c>
      <c r="Y26" s="5">
        <v>6.0523528521699995E-4</v>
      </c>
      <c r="Z26" s="5">
        <v>1.7629429394100001E-3</v>
      </c>
      <c r="AA26" s="5">
        <v>0</v>
      </c>
      <c r="AB26" s="5">
        <v>0</v>
      </c>
      <c r="AC26" s="5">
        <v>1.05108261509E-3</v>
      </c>
      <c r="AD26" s="5">
        <f t="shared" si="0"/>
        <v>1.0053396342604938E-2</v>
      </c>
      <c r="AE26" s="7">
        <f t="shared" si="1"/>
        <v>7.2289305878813249E-3</v>
      </c>
      <c r="AF26" s="7">
        <f t="shared" si="2"/>
        <v>2.9401973468775283E-3</v>
      </c>
    </row>
    <row r="27" spans="1:32" x14ac:dyDescent="0.25">
      <c r="A27" s="3" t="s">
        <v>137</v>
      </c>
      <c r="B27" s="5">
        <v>2.2040996253000001E-4</v>
      </c>
      <c r="C27" s="5">
        <v>3.4199726402199998E-4</v>
      </c>
      <c r="D27" s="5">
        <v>1.1858879335900001E-3</v>
      </c>
      <c r="E27" s="5">
        <v>0</v>
      </c>
      <c r="F27" s="5">
        <v>7.0717510743599997E-4</v>
      </c>
      <c r="G27" s="5">
        <v>0</v>
      </c>
      <c r="H27" s="5">
        <v>2.59770929271E-3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6.5558138148900003E-4</v>
      </c>
      <c r="Q27" s="5">
        <v>1.4029522996200001E-3</v>
      </c>
      <c r="R27" s="5">
        <v>4.6787929765499999E-3</v>
      </c>
      <c r="S27" s="5">
        <v>1.6636450890500001E-2</v>
      </c>
      <c r="T27" s="5">
        <v>1.89372841707E-3</v>
      </c>
      <c r="U27" s="5">
        <v>4.5182816627300001E-3</v>
      </c>
      <c r="V27" s="5">
        <v>3.0899165722499998E-3</v>
      </c>
      <c r="W27" s="5">
        <v>3.1975531767E-2</v>
      </c>
      <c r="X27" s="5">
        <v>8.1112398609499998E-3</v>
      </c>
      <c r="Y27" s="5">
        <v>5.9010440308700004E-3</v>
      </c>
      <c r="Z27" s="5">
        <v>3.4788740671100001E-2</v>
      </c>
      <c r="AA27" s="5">
        <v>2.35109717868E-3</v>
      </c>
      <c r="AB27" s="5">
        <v>5.7754909167300004E-3</v>
      </c>
      <c r="AC27" s="5">
        <v>0</v>
      </c>
      <c r="AD27" s="5">
        <f t="shared" si="0"/>
        <v>9.3676037404260767E-3</v>
      </c>
      <c r="AE27" s="7">
        <f t="shared" si="1"/>
        <v>5.888977870332501E-4</v>
      </c>
      <c r="AF27" s="7">
        <f t="shared" si="2"/>
        <v>4.8856752003142856E-5</v>
      </c>
    </row>
    <row r="28" spans="1:32" x14ac:dyDescent="0.25">
      <c r="A28" s="3" t="s">
        <v>82</v>
      </c>
      <c r="B28" s="5">
        <v>1.0469473220200001E-2</v>
      </c>
      <c r="C28" s="5">
        <v>6.8399452804399996E-4</v>
      </c>
      <c r="D28" s="5">
        <v>1.6305959086900001E-3</v>
      </c>
      <c r="E28" s="5">
        <v>0</v>
      </c>
      <c r="F28" s="5">
        <v>9.1388783114799994E-3</v>
      </c>
      <c r="G28" s="5">
        <v>6.6484941160800006E-5</v>
      </c>
      <c r="H28" s="5">
        <v>5.6677293659199999E-3</v>
      </c>
      <c r="I28" s="5">
        <v>9.4465436763700001E-4</v>
      </c>
      <c r="J28" s="5">
        <v>1.1127596439200001E-3</v>
      </c>
      <c r="K28" s="5">
        <v>1.2592872434200001E-4</v>
      </c>
      <c r="L28" s="5">
        <v>0</v>
      </c>
      <c r="M28" s="5">
        <v>0</v>
      </c>
      <c r="N28" s="5">
        <v>1.3783122566400001E-4</v>
      </c>
      <c r="O28" s="5">
        <v>2.2217285047800001E-4</v>
      </c>
      <c r="P28" s="5">
        <v>1.26348411705E-2</v>
      </c>
      <c r="Q28" s="5">
        <v>1.0186653653800001E-2</v>
      </c>
      <c r="R28" s="5">
        <v>2.2079697192700001E-3</v>
      </c>
      <c r="S28" s="5">
        <v>1.30461057197E-2</v>
      </c>
      <c r="T28" s="5">
        <v>7.1293305113100001E-3</v>
      </c>
      <c r="U28" s="5">
        <v>4.5182816627300001E-3</v>
      </c>
      <c r="V28" s="5">
        <v>3.0899165722500001E-4</v>
      </c>
      <c r="W28" s="5">
        <v>4.1081607117999998E-2</v>
      </c>
      <c r="X28" s="5">
        <v>7.9329708530199994E-3</v>
      </c>
      <c r="Y28" s="5">
        <v>1.3617793917399999E-2</v>
      </c>
      <c r="Z28" s="5">
        <v>4.7011811717699998E-4</v>
      </c>
      <c r="AA28" s="5">
        <v>2.66457680251E-3</v>
      </c>
      <c r="AB28" s="5">
        <v>1.4701249606199999E-3</v>
      </c>
      <c r="AC28" s="5">
        <v>0</v>
      </c>
      <c r="AD28" s="5">
        <f t="shared" si="0"/>
        <v>9.0207204510201547E-3</v>
      </c>
      <c r="AE28" s="7">
        <f t="shared" si="1"/>
        <v>3.5196584594842494E-3</v>
      </c>
      <c r="AF28" s="7">
        <f t="shared" si="2"/>
        <v>2.9189077309454286E-4</v>
      </c>
    </row>
    <row r="29" spans="1:32" x14ac:dyDescent="0.25">
      <c r="A29" s="3" t="s">
        <v>307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8.9397461112100001E-4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.116144200627</v>
      </c>
      <c r="AB29" s="5">
        <v>0</v>
      </c>
      <c r="AC29" s="5">
        <v>0</v>
      </c>
      <c r="AD29" s="5">
        <f t="shared" si="0"/>
        <v>9.0029365567785395E-3</v>
      </c>
      <c r="AE29" s="7">
        <f t="shared" si="1"/>
        <v>0</v>
      </c>
      <c r="AF29" s="7">
        <f t="shared" si="2"/>
        <v>0</v>
      </c>
    </row>
    <row r="30" spans="1:32" x14ac:dyDescent="0.25">
      <c r="A30" s="3" t="s">
        <v>38</v>
      </c>
      <c r="B30" s="5">
        <v>2.2040996253000001E-4</v>
      </c>
      <c r="C30" s="5">
        <v>3.4199726402199998E-4</v>
      </c>
      <c r="D30" s="5">
        <v>1.2600059294399999E-2</v>
      </c>
      <c r="E30" s="5">
        <v>0</v>
      </c>
      <c r="F30" s="5">
        <v>5.4398085187399995E-4</v>
      </c>
      <c r="G30" s="5">
        <v>6.6484941160800006E-5</v>
      </c>
      <c r="H30" s="5">
        <v>1.5350100366E-3</v>
      </c>
      <c r="I30" s="5">
        <v>2.2227161591500001E-4</v>
      </c>
      <c r="J30" s="5">
        <v>2.1946092977300001E-3</v>
      </c>
      <c r="K30" s="5">
        <v>2.5185744868400003E-4</v>
      </c>
      <c r="L30" s="5">
        <v>0</v>
      </c>
      <c r="M30" s="5">
        <v>0</v>
      </c>
      <c r="N30" s="5">
        <v>3.4457806416000002E-5</v>
      </c>
      <c r="O30" s="5">
        <v>0</v>
      </c>
      <c r="P30" s="5">
        <v>3.27790690744E-3</v>
      </c>
      <c r="Q30" s="5">
        <v>8.9056972062899996E-3</v>
      </c>
      <c r="R30" s="5">
        <v>8.3061718010699996E-3</v>
      </c>
      <c r="S30" s="5">
        <v>1.3543777327499999E-2</v>
      </c>
      <c r="T30" s="5">
        <v>3.3418736771799999E-4</v>
      </c>
      <c r="U30" s="5">
        <v>2.4329208953100001E-3</v>
      </c>
      <c r="V30" s="5">
        <v>7.6217942115599999E-3</v>
      </c>
      <c r="W30" s="5">
        <v>4.8658417906300003E-4</v>
      </c>
      <c r="X30" s="5">
        <v>1.08744094839E-2</v>
      </c>
      <c r="Y30" s="5">
        <v>2.6932970192199999E-2</v>
      </c>
      <c r="Z30" s="5">
        <v>2.06264323911E-2</v>
      </c>
      <c r="AA30" s="5">
        <v>1.5673981191200001E-4</v>
      </c>
      <c r="AB30" s="5">
        <v>1.03958836501E-2</v>
      </c>
      <c r="AC30" s="5">
        <v>0</v>
      </c>
      <c r="AD30" s="5">
        <f t="shared" si="0"/>
        <v>8.7611904173202308E-3</v>
      </c>
      <c r="AE30" s="7">
        <f t="shared" si="1"/>
        <v>2.14106590619375E-3</v>
      </c>
      <c r="AF30" s="7">
        <f t="shared" si="2"/>
        <v>1.2608732425454285E-4</v>
      </c>
    </row>
    <row r="31" spans="1:32" x14ac:dyDescent="0.25">
      <c r="A31" s="3" t="s">
        <v>106</v>
      </c>
      <c r="B31" s="5">
        <v>0</v>
      </c>
      <c r="C31" s="5">
        <v>0</v>
      </c>
      <c r="D31" s="5">
        <v>0</v>
      </c>
      <c r="E31" s="5">
        <v>0</v>
      </c>
      <c r="F31" s="5">
        <v>5.4398085187399998E-5</v>
      </c>
      <c r="G31" s="5">
        <v>0</v>
      </c>
      <c r="H31" s="5">
        <v>0</v>
      </c>
      <c r="I31" s="5">
        <v>0</v>
      </c>
      <c r="J31" s="5">
        <v>2.34915924827E-3</v>
      </c>
      <c r="K31" s="5">
        <v>0</v>
      </c>
      <c r="L31" s="5">
        <v>5.4365553985000003E-5</v>
      </c>
      <c r="M31" s="5">
        <v>0</v>
      </c>
      <c r="N31" s="5">
        <v>0</v>
      </c>
      <c r="O31" s="5">
        <v>0</v>
      </c>
      <c r="P31" s="5">
        <v>1.1919661481599999E-3</v>
      </c>
      <c r="Q31" s="5">
        <v>1.0491643284100001E-2</v>
      </c>
      <c r="R31" s="5">
        <v>2.6285353800899999E-4</v>
      </c>
      <c r="S31" s="5">
        <v>0</v>
      </c>
      <c r="T31" s="5">
        <v>1.55954104935E-3</v>
      </c>
      <c r="U31" s="5">
        <v>2.2243848185699998E-3</v>
      </c>
      <c r="V31" s="5">
        <v>0</v>
      </c>
      <c r="W31" s="5">
        <v>0</v>
      </c>
      <c r="X31" s="5">
        <v>6.9614047597800002E-2</v>
      </c>
      <c r="Y31" s="5">
        <v>2.1183234982600002E-3</v>
      </c>
      <c r="Z31" s="5">
        <v>0</v>
      </c>
      <c r="AA31" s="5">
        <v>0</v>
      </c>
      <c r="AB31" s="5">
        <v>2.55171689594E-2</v>
      </c>
      <c r="AC31" s="5">
        <v>0</v>
      </c>
      <c r="AD31" s="5">
        <f t="shared" si="0"/>
        <v>8.6907637610499234E-3</v>
      </c>
      <c r="AE31" s="7">
        <f t="shared" si="1"/>
        <v>3.0724036093029999E-4</v>
      </c>
      <c r="AF31" s="7">
        <f t="shared" si="2"/>
        <v>0</v>
      </c>
    </row>
    <row r="32" spans="1:32" x14ac:dyDescent="0.25">
      <c r="A32" s="3" t="s">
        <v>52</v>
      </c>
      <c r="B32" s="5">
        <v>2.2040996253000001E-4</v>
      </c>
      <c r="C32" s="5">
        <v>1.7099863201100001E-3</v>
      </c>
      <c r="D32" s="5">
        <v>0</v>
      </c>
      <c r="E32" s="5">
        <v>0</v>
      </c>
      <c r="F32" s="5">
        <v>7.0717510743599997E-4</v>
      </c>
      <c r="G32" s="5">
        <v>3.3242470580399999E-4</v>
      </c>
      <c r="H32" s="5">
        <v>2.3615539024699999E-4</v>
      </c>
      <c r="I32" s="5">
        <v>5.8124027561700001E-2</v>
      </c>
      <c r="J32" s="5">
        <v>1.2363996043499999E-4</v>
      </c>
      <c r="K32" s="5">
        <v>3.4000755572299998E-3</v>
      </c>
      <c r="L32" s="5">
        <v>1.0873110797000001E-4</v>
      </c>
      <c r="M32" s="5">
        <v>1.4028524666799999E-4</v>
      </c>
      <c r="N32" s="5">
        <v>8.9590296681700001E-4</v>
      </c>
      <c r="O32" s="5">
        <v>1.35525438791E-2</v>
      </c>
      <c r="P32" s="5">
        <v>2.1395792359499999E-2</v>
      </c>
      <c r="Q32" s="5">
        <v>1.51274856655E-2</v>
      </c>
      <c r="R32" s="5">
        <v>2.1028283040699998E-3</v>
      </c>
      <c r="S32" s="5">
        <v>3.7325370587600001E-3</v>
      </c>
      <c r="T32" s="5">
        <v>4.45583156957E-3</v>
      </c>
      <c r="U32" s="5">
        <v>3.4756012790199999E-4</v>
      </c>
      <c r="V32" s="5">
        <v>5.7214955196199999E-2</v>
      </c>
      <c r="W32" s="5">
        <v>0</v>
      </c>
      <c r="X32" s="5">
        <v>1.7826900793300001E-4</v>
      </c>
      <c r="Y32" s="5">
        <v>2.8748676047800001E-3</v>
      </c>
      <c r="Z32" s="5">
        <v>3.8197097020600001E-3</v>
      </c>
      <c r="AA32" s="5">
        <v>1.5673981191200001E-4</v>
      </c>
      <c r="AB32" s="5">
        <v>1.05008925759E-4</v>
      </c>
      <c r="AC32" s="5">
        <v>0</v>
      </c>
      <c r="AD32" s="5">
        <f t="shared" si="0"/>
        <v>8.5778142564573844E-3</v>
      </c>
      <c r="AE32" s="7">
        <f t="shared" si="1"/>
        <v>2.8650181192937501E-4</v>
      </c>
      <c r="AF32" s="7">
        <f t="shared" si="2"/>
        <v>1.1037049038658858E-2</v>
      </c>
    </row>
    <row r="33" spans="1:32" x14ac:dyDescent="0.25">
      <c r="A33" s="3" t="s">
        <v>319</v>
      </c>
      <c r="B33" s="5">
        <v>0</v>
      </c>
      <c r="C33" s="5">
        <v>3.4199726402199998E-4</v>
      </c>
      <c r="D33" s="5">
        <v>0</v>
      </c>
      <c r="E33" s="5">
        <v>0</v>
      </c>
      <c r="F33" s="5">
        <v>3.8078659631199998E-4</v>
      </c>
      <c r="G33" s="5">
        <v>1.32969882322E-4</v>
      </c>
      <c r="H33" s="5">
        <v>5.9038847561699995E-4</v>
      </c>
      <c r="I33" s="5">
        <v>2.7783951989300001E-4</v>
      </c>
      <c r="J33" s="5">
        <v>4.6364985163200001E-4</v>
      </c>
      <c r="K33" s="5">
        <v>2.5185744868400003E-4</v>
      </c>
      <c r="L33" s="5">
        <v>0</v>
      </c>
      <c r="M33" s="5">
        <v>0</v>
      </c>
      <c r="N33" s="5">
        <v>4.8240928982499999E-4</v>
      </c>
      <c r="O33" s="5">
        <v>1.61075316596E-3</v>
      </c>
      <c r="P33" s="5">
        <v>2.3839322963200001E-4</v>
      </c>
      <c r="Q33" s="5">
        <v>1.21995852141E-4</v>
      </c>
      <c r="R33" s="5">
        <v>6.3084849122100001E-4</v>
      </c>
      <c r="S33" s="5">
        <v>7.10959439764E-5</v>
      </c>
      <c r="T33" s="5">
        <v>2.3393115740200001E-3</v>
      </c>
      <c r="U33" s="5">
        <v>0</v>
      </c>
      <c r="V33" s="5">
        <v>9.0792048614699999E-2</v>
      </c>
      <c r="W33" s="5">
        <v>7.15973863478E-3</v>
      </c>
      <c r="X33" s="5">
        <v>0</v>
      </c>
      <c r="Y33" s="5">
        <v>1.66439703435E-3</v>
      </c>
      <c r="Z33" s="5">
        <v>0</v>
      </c>
      <c r="AA33" s="5">
        <v>0</v>
      </c>
      <c r="AB33" s="5">
        <v>0</v>
      </c>
      <c r="AC33" s="5">
        <v>0</v>
      </c>
      <c r="AD33" s="5">
        <f t="shared" si="0"/>
        <v>7.9244484134477228E-3</v>
      </c>
      <c r="AE33" s="7">
        <f t="shared" si="1"/>
        <v>2.3965427667324999E-4</v>
      </c>
      <c r="AF33" s="7">
        <f t="shared" si="2"/>
        <v>3.7363104012585715E-4</v>
      </c>
    </row>
    <row r="34" spans="1:32" x14ac:dyDescent="0.25">
      <c r="A34" s="3" t="s">
        <v>329</v>
      </c>
      <c r="B34" s="5">
        <v>7.7143486885600005E-4</v>
      </c>
      <c r="C34" s="5">
        <v>1.0259917920700001E-3</v>
      </c>
      <c r="D34" s="5">
        <v>2.96471983398E-4</v>
      </c>
      <c r="E34" s="5">
        <v>4.92831541219E-3</v>
      </c>
      <c r="F34" s="5">
        <v>1.0716422781899999E-2</v>
      </c>
      <c r="G34" s="5">
        <v>9.3078917625199998E-4</v>
      </c>
      <c r="H34" s="5">
        <v>1.5350100366E-3</v>
      </c>
      <c r="I34" s="5">
        <v>0</v>
      </c>
      <c r="J34" s="5">
        <v>1.1436696340300001E-3</v>
      </c>
      <c r="K34" s="5">
        <v>1.2592872434200001E-3</v>
      </c>
      <c r="L34" s="5">
        <v>1.6309666195500001E-4</v>
      </c>
      <c r="M34" s="5">
        <v>1.82370820669E-3</v>
      </c>
      <c r="N34" s="5">
        <v>3.3424072223600001E-3</v>
      </c>
      <c r="O34" s="5">
        <v>7.3317040657600004E-3</v>
      </c>
      <c r="P34" s="5">
        <v>1.0131712259400001E-2</v>
      </c>
      <c r="Q34" s="5">
        <v>0</v>
      </c>
      <c r="R34" s="5">
        <v>6.9393334034299994E-2</v>
      </c>
      <c r="S34" s="5">
        <v>6.9674025096900004E-3</v>
      </c>
      <c r="T34" s="5">
        <v>7.6863094575000002E-3</v>
      </c>
      <c r="U34" s="5">
        <v>0</v>
      </c>
      <c r="V34" s="5">
        <v>7.9822844783199991E-3</v>
      </c>
      <c r="W34" s="5">
        <v>0</v>
      </c>
      <c r="X34" s="5">
        <v>8.9134503966500006E-5</v>
      </c>
      <c r="Y34" s="5">
        <v>1.51308821304E-4</v>
      </c>
      <c r="Z34" s="5">
        <v>5.87647646471E-5</v>
      </c>
      <c r="AA34" s="5">
        <v>0</v>
      </c>
      <c r="AB34" s="5">
        <v>5.2504462879299999E-4</v>
      </c>
      <c r="AC34" s="5">
        <v>0</v>
      </c>
      <c r="AD34" s="5">
        <f t="shared" si="0"/>
        <v>7.9219458044554308E-3</v>
      </c>
      <c r="AE34" s="7">
        <f t="shared" si="1"/>
        <v>2.2460641486373749E-3</v>
      </c>
      <c r="AF34" s="7">
        <f t="shared" si="2"/>
        <v>2.4713994137688577E-3</v>
      </c>
    </row>
    <row r="35" spans="1:32" x14ac:dyDescent="0.25">
      <c r="A35" s="3" t="s">
        <v>96</v>
      </c>
      <c r="B35" s="5">
        <v>2.6449195503600001E-3</v>
      </c>
      <c r="C35" s="5">
        <v>3.0779753762000001E-3</v>
      </c>
      <c r="D35" s="5">
        <v>2.0753038837799998E-3</v>
      </c>
      <c r="E35" s="5">
        <v>5.9737156511400005E-4</v>
      </c>
      <c r="F35" s="5">
        <v>2.85045966382E-2</v>
      </c>
      <c r="G35" s="5">
        <v>3.9890964696499999E-4</v>
      </c>
      <c r="H35" s="5">
        <v>4.95926319518E-3</v>
      </c>
      <c r="I35" s="5">
        <v>7.7795065570100002E-4</v>
      </c>
      <c r="J35" s="5">
        <v>7.6656775469799996E-3</v>
      </c>
      <c r="K35" s="5">
        <v>3.9037904545999999E-3</v>
      </c>
      <c r="L35" s="5">
        <v>0</v>
      </c>
      <c r="M35" s="5">
        <v>0</v>
      </c>
      <c r="N35" s="5">
        <v>8.2698735398500001E-4</v>
      </c>
      <c r="O35" s="5">
        <v>9.9977782715000006E-4</v>
      </c>
      <c r="P35" s="5">
        <v>1.72835091483E-3</v>
      </c>
      <c r="Q35" s="5">
        <v>1.1284616323000001E-2</v>
      </c>
      <c r="R35" s="5">
        <v>1.12501314268E-2</v>
      </c>
      <c r="S35" s="5">
        <v>4.2657566385800004E-3</v>
      </c>
      <c r="T35" s="5">
        <v>1.55954104935E-3</v>
      </c>
      <c r="U35" s="5">
        <v>9.4536354789400007E-3</v>
      </c>
      <c r="V35" s="5">
        <v>1.39046245751E-3</v>
      </c>
      <c r="W35" s="5">
        <v>9.8707076324199994E-3</v>
      </c>
      <c r="X35" s="5">
        <v>1.4618058650500001E-2</v>
      </c>
      <c r="Y35" s="5">
        <v>2.55711908004E-2</v>
      </c>
      <c r="Z35" s="5">
        <v>0</v>
      </c>
      <c r="AA35" s="5">
        <v>1.0971786833900001E-3</v>
      </c>
      <c r="AB35" s="5">
        <v>7.3506248031100004E-4</v>
      </c>
      <c r="AC35" s="5">
        <v>2.1021652301900001E-4</v>
      </c>
      <c r="AD35" s="5">
        <f t="shared" si="0"/>
        <v>7.1403609643100763E-3</v>
      </c>
      <c r="AE35" s="7">
        <f t="shared" si="1"/>
        <v>5.8608705864380004E-3</v>
      </c>
      <c r="AF35" s="7">
        <f t="shared" si="2"/>
        <v>1.3936822179614287E-3</v>
      </c>
    </row>
    <row r="36" spans="1:32" x14ac:dyDescent="0.25">
      <c r="A36" s="3" t="s">
        <v>49</v>
      </c>
      <c r="B36" s="5">
        <v>1.87348468151E-3</v>
      </c>
      <c r="C36" s="5">
        <v>1.3679890560900001E-3</v>
      </c>
      <c r="D36" s="5">
        <v>5.0400237177600001E-3</v>
      </c>
      <c r="E36" s="5">
        <v>4.4802867383500001E-4</v>
      </c>
      <c r="F36" s="5">
        <v>1.0662024696700001E-2</v>
      </c>
      <c r="G36" s="5">
        <v>3.3242470580399999E-4</v>
      </c>
      <c r="H36" s="5">
        <v>7.0846617073999998E-4</v>
      </c>
      <c r="I36" s="5">
        <v>1.05579017559E-3</v>
      </c>
      <c r="J36" s="5">
        <v>2.4727992086999998E-4</v>
      </c>
      <c r="K36" s="5">
        <v>6.2964362171000004E-4</v>
      </c>
      <c r="L36" s="5">
        <v>0</v>
      </c>
      <c r="M36" s="5">
        <v>9.3523497778799997E-5</v>
      </c>
      <c r="N36" s="5">
        <v>9.6481857964900001E-4</v>
      </c>
      <c r="O36" s="5">
        <v>2.7771606309700002E-4</v>
      </c>
      <c r="P36" s="5">
        <v>2.6819238333600001E-3</v>
      </c>
      <c r="Q36" s="5">
        <v>4.8798340856400001E-4</v>
      </c>
      <c r="R36" s="5">
        <v>2.36568184208E-3</v>
      </c>
      <c r="S36" s="5">
        <v>1.2086310475999999E-2</v>
      </c>
      <c r="T36" s="5">
        <v>2.2279157847800001E-3</v>
      </c>
      <c r="U36" s="5">
        <v>2.98901709996E-3</v>
      </c>
      <c r="V36" s="5">
        <v>1.6479555052000001E-3</v>
      </c>
      <c r="W36" s="5">
        <v>7.36827471153E-3</v>
      </c>
      <c r="X36" s="5">
        <v>5.34807023799E-3</v>
      </c>
      <c r="Y36" s="5">
        <v>6.5062793160800001E-3</v>
      </c>
      <c r="Z36" s="5">
        <v>4.37797496621E-2</v>
      </c>
      <c r="AA36" s="5">
        <v>1.2539184952999999E-3</v>
      </c>
      <c r="AB36" s="5">
        <v>3.3602856242799998E-3</v>
      </c>
      <c r="AC36" s="5">
        <v>0</v>
      </c>
      <c r="AD36" s="5">
        <f t="shared" si="0"/>
        <v>7.0848743074787687E-3</v>
      </c>
      <c r="AE36" s="7">
        <f t="shared" si="1"/>
        <v>2.4370122209036254E-3</v>
      </c>
      <c r="AF36" s="7">
        <f t="shared" si="2"/>
        <v>6.0073082770068572E-4</v>
      </c>
    </row>
    <row r="37" spans="1:32" x14ac:dyDescent="0.25">
      <c r="A37" s="3" t="s">
        <v>234</v>
      </c>
      <c r="B37" s="5">
        <v>0</v>
      </c>
      <c r="C37" s="5">
        <v>6.8399452804399996E-4</v>
      </c>
      <c r="D37" s="5">
        <v>8.8941595019299997E-4</v>
      </c>
      <c r="E37" s="5">
        <v>2.5388291517299999E-3</v>
      </c>
      <c r="F37" s="5">
        <v>1.80601642822E-2</v>
      </c>
      <c r="G37" s="5">
        <v>7.3133435276900003E-4</v>
      </c>
      <c r="H37" s="5">
        <v>1.18077695123E-4</v>
      </c>
      <c r="I37" s="5">
        <v>0</v>
      </c>
      <c r="J37" s="5">
        <v>3.09099901088E-5</v>
      </c>
      <c r="K37" s="5">
        <v>3.7778617302600001E-4</v>
      </c>
      <c r="L37" s="5">
        <v>0</v>
      </c>
      <c r="M37" s="5">
        <v>4.6761748889399998E-5</v>
      </c>
      <c r="N37" s="5">
        <v>2.0674683849600001E-4</v>
      </c>
      <c r="O37" s="5">
        <v>0</v>
      </c>
      <c r="P37" s="5">
        <v>1.7879492222399999E-4</v>
      </c>
      <c r="Q37" s="5">
        <v>0</v>
      </c>
      <c r="R37" s="5">
        <v>1.05141415203E-3</v>
      </c>
      <c r="S37" s="5">
        <v>8.9225409690400007E-3</v>
      </c>
      <c r="T37" s="5">
        <v>2.5621031525000001E-3</v>
      </c>
      <c r="U37" s="5">
        <v>4.8658417906300003E-4</v>
      </c>
      <c r="V37" s="5">
        <v>0</v>
      </c>
      <c r="W37" s="5">
        <v>1.3485332962600001E-2</v>
      </c>
      <c r="X37" s="5">
        <v>5.3035029860100003E-2</v>
      </c>
      <c r="Y37" s="5">
        <v>5.4471175669500004E-3</v>
      </c>
      <c r="Z37" s="5">
        <v>1.8217077040600001E-3</v>
      </c>
      <c r="AA37" s="5">
        <v>0</v>
      </c>
      <c r="AB37" s="5">
        <v>1.1550981833499999E-3</v>
      </c>
      <c r="AC37" s="5">
        <v>0</v>
      </c>
      <c r="AD37" s="5">
        <f t="shared" si="0"/>
        <v>6.7804402809166922E-3</v>
      </c>
      <c r="AE37" s="7">
        <f t="shared" si="1"/>
        <v>2.4131643445150998E-3</v>
      </c>
      <c r="AF37" s="7">
        <f t="shared" si="2"/>
        <v>6.2552942206548575E-4</v>
      </c>
    </row>
    <row r="38" spans="1:32" x14ac:dyDescent="0.25">
      <c r="A38" s="3" t="s">
        <v>301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3.55479719882E-5</v>
      </c>
      <c r="T38" s="5">
        <v>5.5697894619599999E-4</v>
      </c>
      <c r="U38" s="5">
        <v>0</v>
      </c>
      <c r="V38" s="5">
        <v>0</v>
      </c>
      <c r="W38" s="5">
        <v>0</v>
      </c>
      <c r="X38" s="5">
        <v>8.9134503966500006E-5</v>
      </c>
      <c r="Y38" s="5">
        <v>0</v>
      </c>
      <c r="Z38" s="5">
        <v>0</v>
      </c>
      <c r="AA38" s="5">
        <v>8.4952978056399994E-2</v>
      </c>
      <c r="AB38" s="5">
        <v>0</v>
      </c>
      <c r="AC38" s="5">
        <v>0</v>
      </c>
      <c r="AD38" s="5">
        <f t="shared" si="0"/>
        <v>6.5872799598885156E-3</v>
      </c>
      <c r="AE38" s="7">
        <f t="shared" si="1"/>
        <v>0</v>
      </c>
      <c r="AF38" s="7">
        <f t="shared" si="2"/>
        <v>0</v>
      </c>
    </row>
    <row r="39" spans="1:32" x14ac:dyDescent="0.25">
      <c r="A39" s="3" t="s">
        <v>198</v>
      </c>
      <c r="B39" s="5">
        <v>3.9673793255500002E-3</v>
      </c>
      <c r="C39" s="5">
        <v>1.12859097127E-2</v>
      </c>
      <c r="D39" s="5">
        <v>1.48235991699E-4</v>
      </c>
      <c r="E39" s="5">
        <v>2.9868578255700003E-4</v>
      </c>
      <c r="F39" s="5">
        <v>2.8395800467799999E-2</v>
      </c>
      <c r="G39" s="5">
        <v>3.25776211688E-3</v>
      </c>
      <c r="H39" s="5">
        <v>1.5350100366E-3</v>
      </c>
      <c r="I39" s="5">
        <v>1.4558790842400001E-2</v>
      </c>
      <c r="J39" s="5">
        <v>6.1819980217600004E-4</v>
      </c>
      <c r="K39" s="5">
        <v>1.13335851908E-3</v>
      </c>
      <c r="L39" s="5">
        <v>2.1746221594000001E-4</v>
      </c>
      <c r="M39" s="5">
        <v>1.0287584755700001E-3</v>
      </c>
      <c r="N39" s="5">
        <v>0</v>
      </c>
      <c r="O39" s="5">
        <v>4.9988891357500003E-4</v>
      </c>
      <c r="P39" s="5">
        <v>1.4899576851999999E-3</v>
      </c>
      <c r="Q39" s="5">
        <v>0</v>
      </c>
      <c r="R39" s="5">
        <v>3.0596151824199998E-2</v>
      </c>
      <c r="S39" s="5">
        <v>1.42902847393E-2</v>
      </c>
      <c r="T39" s="5">
        <v>2.22791578478E-4</v>
      </c>
      <c r="U39" s="5">
        <v>0</v>
      </c>
      <c r="V39" s="5">
        <v>1.6737048099699999E-2</v>
      </c>
      <c r="W39" s="5">
        <v>2.08536076741E-4</v>
      </c>
      <c r="X39" s="5">
        <v>1.6935555753599999E-3</v>
      </c>
      <c r="Y39" s="5">
        <v>1.51308821304E-4</v>
      </c>
      <c r="Z39" s="5">
        <v>1.7746958923399999E-2</v>
      </c>
      <c r="AA39" s="5">
        <v>0</v>
      </c>
      <c r="AB39" s="5">
        <v>2.1001785151700001E-4</v>
      </c>
      <c r="AC39" s="5">
        <v>0</v>
      </c>
      <c r="AD39" s="5">
        <f t="shared" si="0"/>
        <v>6.411277782707692E-3</v>
      </c>
      <c r="AE39" s="7">
        <f t="shared" si="1"/>
        <v>4.3602609799706241E-3</v>
      </c>
      <c r="AF39" s="7">
        <f t="shared" si="2"/>
        <v>4.5804506232517139E-3</v>
      </c>
    </row>
    <row r="40" spans="1:32" x14ac:dyDescent="0.25">
      <c r="A40" s="3" t="s">
        <v>129</v>
      </c>
      <c r="B40" s="5">
        <v>1.10204981265E-4</v>
      </c>
      <c r="C40" s="5">
        <v>3.4199726402199998E-4</v>
      </c>
      <c r="D40" s="5">
        <v>1.48235991699E-4</v>
      </c>
      <c r="E40" s="5">
        <v>0</v>
      </c>
      <c r="F40" s="5">
        <v>5.8205951150500004E-3</v>
      </c>
      <c r="G40" s="5">
        <v>0</v>
      </c>
      <c r="H40" s="5">
        <v>0</v>
      </c>
      <c r="I40" s="5">
        <v>1.11135807957E-4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4.2195601644900001E-2</v>
      </c>
      <c r="Q40" s="5">
        <v>6.0997926070500001E-5</v>
      </c>
      <c r="R40" s="5">
        <v>2.1028283040699998E-3</v>
      </c>
      <c r="S40" s="5">
        <v>1.00956240446E-2</v>
      </c>
      <c r="T40" s="5">
        <v>3.3418736771799999E-4</v>
      </c>
      <c r="U40" s="5">
        <v>8.3414430696499996E-4</v>
      </c>
      <c r="V40" s="5">
        <v>0</v>
      </c>
      <c r="W40" s="5">
        <v>3.4756012790199999E-3</v>
      </c>
      <c r="X40" s="5">
        <v>5.8828772617900002E-3</v>
      </c>
      <c r="Y40" s="5">
        <v>1.2104705704300001E-3</v>
      </c>
      <c r="Z40" s="5">
        <v>1.3515895868800001E-2</v>
      </c>
      <c r="AA40" s="5">
        <v>0</v>
      </c>
      <c r="AB40" s="5">
        <v>3.4652945500399999E-3</v>
      </c>
      <c r="AC40" s="5">
        <v>0</v>
      </c>
      <c r="AD40" s="5">
        <f t="shared" si="0"/>
        <v>6.3979633172618075E-3</v>
      </c>
      <c r="AE40" s="7">
        <f t="shared" si="1"/>
        <v>7.5987951100175001E-4</v>
      </c>
      <c r="AF40" s="7">
        <f t="shared" si="2"/>
        <v>6.4733295997000001E-5</v>
      </c>
    </row>
    <row r="41" spans="1:32" x14ac:dyDescent="0.25">
      <c r="A41" s="3" t="s">
        <v>184</v>
      </c>
      <c r="B41" s="5">
        <v>0</v>
      </c>
      <c r="C41" s="5">
        <v>0</v>
      </c>
      <c r="D41" s="5">
        <v>0</v>
      </c>
      <c r="E41" s="5">
        <v>1.4934289127800001E-4</v>
      </c>
      <c r="F41" s="5">
        <v>6.5821683076799998E-3</v>
      </c>
      <c r="G41" s="5">
        <v>3.3242470580399999E-4</v>
      </c>
      <c r="H41" s="5">
        <v>1.18077695123E-4</v>
      </c>
      <c r="I41" s="5">
        <v>5.5567903978699999E-5</v>
      </c>
      <c r="J41" s="5">
        <v>2.16369930762E-4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8.46295965195E-3</v>
      </c>
      <c r="Q41" s="5">
        <v>3.0498963035300003E-4</v>
      </c>
      <c r="R41" s="5">
        <v>2.9439596257E-3</v>
      </c>
      <c r="S41" s="5">
        <v>9.2069247449400003E-3</v>
      </c>
      <c r="T41" s="5">
        <v>1.6040993650400001E-2</v>
      </c>
      <c r="U41" s="5">
        <v>0</v>
      </c>
      <c r="V41" s="5">
        <v>1.6479555052000001E-3</v>
      </c>
      <c r="W41" s="5">
        <v>6.9512025580400002E-5</v>
      </c>
      <c r="X41" s="5">
        <v>2.4155450574900001E-2</v>
      </c>
      <c r="Y41" s="5">
        <v>9.2298380995599998E-3</v>
      </c>
      <c r="Z41" s="5">
        <v>1.0166304284E-2</v>
      </c>
      <c r="AA41" s="5">
        <v>0</v>
      </c>
      <c r="AB41" s="5">
        <v>7.3506248031100004E-4</v>
      </c>
      <c r="AC41" s="5">
        <v>0</v>
      </c>
      <c r="AD41" s="5">
        <f t="shared" si="0"/>
        <v>6.3818423286841853E-3</v>
      </c>
      <c r="AE41" s="7">
        <f t="shared" si="1"/>
        <v>8.6457699169562496E-4</v>
      </c>
      <c r="AF41" s="7">
        <f t="shared" si="2"/>
        <v>7.6762214437242859E-5</v>
      </c>
    </row>
    <row r="42" spans="1:32" x14ac:dyDescent="0.25">
      <c r="A42" s="3" t="s">
        <v>51</v>
      </c>
      <c r="B42" s="5">
        <v>0</v>
      </c>
      <c r="C42" s="5">
        <v>1.3679890560900001E-3</v>
      </c>
      <c r="D42" s="5">
        <v>0</v>
      </c>
      <c r="E42" s="5">
        <v>4.4802867383500001E-4</v>
      </c>
      <c r="F42" s="5">
        <v>5.4398085187399998E-5</v>
      </c>
      <c r="G42" s="5">
        <v>0</v>
      </c>
      <c r="H42" s="5">
        <v>2.0073208171E-3</v>
      </c>
      <c r="I42" s="5">
        <v>3.2785063347400001E-3</v>
      </c>
      <c r="J42" s="5">
        <v>9.2729970326399999E-5</v>
      </c>
      <c r="K42" s="5">
        <v>1.5111446921E-3</v>
      </c>
      <c r="L42" s="5">
        <v>1.6309666195500001E-4</v>
      </c>
      <c r="M42" s="5">
        <v>0</v>
      </c>
      <c r="N42" s="5">
        <v>5.5132490265699999E-4</v>
      </c>
      <c r="O42" s="5">
        <v>6.1097533881400001E-4</v>
      </c>
      <c r="P42" s="5">
        <v>8.2245664223100003E-3</v>
      </c>
      <c r="Q42" s="5">
        <v>3.7147736976899999E-2</v>
      </c>
      <c r="R42" s="5">
        <v>1.05141415203E-3</v>
      </c>
      <c r="S42" s="5">
        <v>4.2657566385799999E-4</v>
      </c>
      <c r="T42" s="5">
        <v>0</v>
      </c>
      <c r="U42" s="5">
        <v>6.9512025580400002E-5</v>
      </c>
      <c r="V42" s="5">
        <v>4.6348748583799999E-4</v>
      </c>
      <c r="W42" s="5">
        <v>1.3902405116100001E-4</v>
      </c>
      <c r="X42" s="5">
        <v>1.2478830555300001E-3</v>
      </c>
      <c r="Y42" s="5">
        <v>2.7084279013499999E-2</v>
      </c>
      <c r="Z42" s="5">
        <v>7.6394194041300005E-4</v>
      </c>
      <c r="AA42" s="5">
        <v>0</v>
      </c>
      <c r="AB42" s="5">
        <v>2.1001785151700001E-4</v>
      </c>
      <c r="AC42" s="5">
        <v>6.3064956905599997E-4</v>
      </c>
      <c r="AD42" s="5">
        <f t="shared" si="0"/>
        <v>5.9098798952798006E-3</v>
      </c>
      <c r="AE42" s="7">
        <f t="shared" si="1"/>
        <v>4.3744000078522501E-4</v>
      </c>
      <c r="AF42" s="7">
        <f t="shared" si="2"/>
        <v>1.0309491565112857E-3</v>
      </c>
    </row>
    <row r="43" spans="1:32" x14ac:dyDescent="0.25">
      <c r="A43" s="3" t="s">
        <v>43</v>
      </c>
      <c r="B43" s="5">
        <v>2.7551245316299999E-3</v>
      </c>
      <c r="C43" s="5">
        <v>6.8399452804399996E-4</v>
      </c>
      <c r="D43" s="5">
        <v>5.9294396679500003E-4</v>
      </c>
      <c r="E43" s="5">
        <v>0</v>
      </c>
      <c r="F43" s="5">
        <v>5.4398085187399998E-5</v>
      </c>
      <c r="G43" s="5">
        <v>0</v>
      </c>
      <c r="H43" s="5">
        <v>4.8411855000599999E-3</v>
      </c>
      <c r="I43" s="5">
        <v>0</v>
      </c>
      <c r="J43" s="5">
        <v>6.1819980217599999E-5</v>
      </c>
      <c r="K43" s="5">
        <v>0</v>
      </c>
      <c r="L43" s="5">
        <v>1.0873110797000001E-4</v>
      </c>
      <c r="M43" s="5">
        <v>0</v>
      </c>
      <c r="N43" s="5">
        <v>0</v>
      </c>
      <c r="O43" s="5">
        <v>0</v>
      </c>
      <c r="P43" s="5">
        <v>3.3971035222599998E-3</v>
      </c>
      <c r="Q43" s="5">
        <v>1.0674637062299999E-2</v>
      </c>
      <c r="R43" s="5">
        <v>3.0491010409000002E-3</v>
      </c>
      <c r="S43" s="5">
        <v>1.38637090754E-3</v>
      </c>
      <c r="T43" s="5">
        <v>1.89372841707E-3</v>
      </c>
      <c r="U43" s="5">
        <v>8.0633949673300006E-3</v>
      </c>
      <c r="V43" s="5">
        <v>1.0299721907500001E-3</v>
      </c>
      <c r="W43" s="5">
        <v>3.8231614069200001E-3</v>
      </c>
      <c r="X43" s="5">
        <v>1.5152865674299999E-2</v>
      </c>
      <c r="Y43" s="5">
        <v>6.6575881373900003E-3</v>
      </c>
      <c r="Z43" s="5">
        <v>3.1145325262999998E-3</v>
      </c>
      <c r="AA43" s="5">
        <v>1.2539184952999999E-3</v>
      </c>
      <c r="AB43" s="5">
        <v>1.6801428121400001E-2</v>
      </c>
      <c r="AC43" s="5">
        <v>0</v>
      </c>
      <c r="AD43" s="5">
        <f t="shared" si="0"/>
        <v>5.8690617284430776E-3</v>
      </c>
      <c r="AE43" s="7">
        <f t="shared" si="1"/>
        <v>1.0517753964824998E-3</v>
      </c>
      <c r="AF43" s="7">
        <f t="shared" si="2"/>
        <v>9.7713504006285713E-5</v>
      </c>
    </row>
    <row r="44" spans="1:32" x14ac:dyDescent="0.25">
      <c r="A44" s="3" t="s">
        <v>317</v>
      </c>
      <c r="B44" s="5">
        <v>1.10204981265E-4</v>
      </c>
      <c r="C44" s="5">
        <v>4.7879616963100004E-3</v>
      </c>
      <c r="D44" s="5">
        <v>1.0376519418899999E-3</v>
      </c>
      <c r="E44" s="5">
        <v>5.3763440860200001E-3</v>
      </c>
      <c r="F44" s="5">
        <v>1.3055540445E-2</v>
      </c>
      <c r="G44" s="5">
        <v>1.46266870554E-3</v>
      </c>
      <c r="H44" s="5">
        <v>2.1253985122200001E-3</v>
      </c>
      <c r="I44" s="5">
        <v>1.6670371193600001E-3</v>
      </c>
      <c r="J44" s="5">
        <v>1.1745796241300001E-3</v>
      </c>
      <c r="K44" s="5">
        <v>1.0074297947399999E-3</v>
      </c>
      <c r="L44" s="5">
        <v>8.1548330977500002E-4</v>
      </c>
      <c r="M44" s="5">
        <v>2.99275192892E-3</v>
      </c>
      <c r="N44" s="5">
        <v>2.0674683849599999E-3</v>
      </c>
      <c r="O44" s="5">
        <v>4.2768273717000002E-3</v>
      </c>
      <c r="P44" s="5">
        <v>5.95983074081E-5</v>
      </c>
      <c r="Q44" s="5">
        <v>0</v>
      </c>
      <c r="R44" s="5">
        <v>9.8307223215199999E-3</v>
      </c>
      <c r="S44" s="5">
        <v>2.6732074935099999E-2</v>
      </c>
      <c r="T44" s="5">
        <v>2.00512420631E-3</v>
      </c>
      <c r="U44" s="5">
        <v>1.3902405116100001E-4</v>
      </c>
      <c r="V44" s="5">
        <v>3.5740035019100003E-2</v>
      </c>
      <c r="W44" s="5">
        <v>2.7804810232200003E-4</v>
      </c>
      <c r="X44" s="5">
        <v>0</v>
      </c>
      <c r="Y44" s="5">
        <v>9.0785292782599996E-4</v>
      </c>
      <c r="Z44" s="5">
        <v>2.3505905858800001E-4</v>
      </c>
      <c r="AA44" s="5">
        <v>0</v>
      </c>
      <c r="AB44" s="5">
        <v>1.05008925759E-4</v>
      </c>
      <c r="AC44" s="5">
        <v>4.2043304603700001E-4</v>
      </c>
      <c r="AD44" s="5">
        <f t="shared" si="0"/>
        <v>5.8486575273149315E-3</v>
      </c>
      <c r="AE44" s="7">
        <f t="shared" si="1"/>
        <v>2.6008450306596251E-3</v>
      </c>
      <c r="AF44" s="7">
        <f t="shared" si="2"/>
        <v>3.0815743860842862E-3</v>
      </c>
    </row>
    <row r="45" spans="1:32" x14ac:dyDescent="0.25">
      <c r="A45" s="3" t="s">
        <v>118</v>
      </c>
      <c r="B45" s="5">
        <v>2.1489971346699999E-2</v>
      </c>
      <c r="C45" s="5">
        <v>2.1545827633399999E-2</v>
      </c>
      <c r="D45" s="5">
        <v>5.9294396679500003E-4</v>
      </c>
      <c r="E45" s="5">
        <v>3.4348864993999999E-3</v>
      </c>
      <c r="F45" s="5">
        <v>4.8958276668700004E-4</v>
      </c>
      <c r="G45" s="5">
        <v>3.9890964696499999E-4</v>
      </c>
      <c r="H45" s="5">
        <v>1.06269925611E-3</v>
      </c>
      <c r="I45" s="5">
        <v>2.2782840631300001E-3</v>
      </c>
      <c r="J45" s="5">
        <v>3.0909990108800002E-4</v>
      </c>
      <c r="K45" s="5">
        <v>3.1482181085500001E-3</v>
      </c>
      <c r="L45" s="5">
        <v>5.38218984451E-3</v>
      </c>
      <c r="M45" s="5">
        <v>1.3560907177900001E-3</v>
      </c>
      <c r="N45" s="5">
        <v>0</v>
      </c>
      <c r="O45" s="5">
        <v>2.7771606309700002E-4</v>
      </c>
      <c r="P45" s="5">
        <v>6.7346087371100002E-3</v>
      </c>
      <c r="Q45" s="5">
        <v>1.82993778212E-4</v>
      </c>
      <c r="R45" s="5">
        <v>3.83766165493E-3</v>
      </c>
      <c r="S45" s="5">
        <v>9.6335004088000005E-3</v>
      </c>
      <c r="T45" s="5">
        <v>3.0968029408499999E-2</v>
      </c>
      <c r="U45" s="5">
        <v>0</v>
      </c>
      <c r="V45" s="5">
        <v>2.3483365949099999E-2</v>
      </c>
      <c r="W45" s="5">
        <v>4.1707215348300001E-4</v>
      </c>
      <c r="X45" s="5">
        <v>2.6740351189900001E-4</v>
      </c>
      <c r="Y45" s="5">
        <v>0</v>
      </c>
      <c r="Z45" s="5">
        <v>0</v>
      </c>
      <c r="AA45" s="5">
        <v>0</v>
      </c>
      <c r="AB45" s="5">
        <v>1.05008925759E-4</v>
      </c>
      <c r="AC45" s="5">
        <v>0</v>
      </c>
      <c r="AD45" s="5">
        <f t="shared" si="0"/>
        <v>5.8176649636763837E-3</v>
      </c>
      <c r="AE45" s="7">
        <f t="shared" si="1"/>
        <v>3.66581088523625E-3</v>
      </c>
      <c r="AF45" s="7">
        <f t="shared" si="2"/>
        <v>4.6342761046188558E-3</v>
      </c>
    </row>
    <row r="46" spans="1:32" x14ac:dyDescent="0.25">
      <c r="A46" s="3" t="s">
        <v>226</v>
      </c>
      <c r="B46" s="5">
        <v>1.10204981265E-4</v>
      </c>
      <c r="C46" s="5">
        <v>0</v>
      </c>
      <c r="D46" s="5">
        <v>1.48235991699E-4</v>
      </c>
      <c r="E46" s="5">
        <v>1.4934289127800001E-4</v>
      </c>
      <c r="F46" s="5">
        <v>1.1913180656E-2</v>
      </c>
      <c r="G46" s="5">
        <v>1.32969882322E-4</v>
      </c>
      <c r="H46" s="5">
        <v>2.3615539024699999E-4</v>
      </c>
      <c r="I46" s="5">
        <v>1.11135807957E-4</v>
      </c>
      <c r="J46" s="5">
        <v>2.4727992086999998E-4</v>
      </c>
      <c r="K46" s="5">
        <v>1.5111446921E-3</v>
      </c>
      <c r="L46" s="5">
        <v>0</v>
      </c>
      <c r="M46" s="5">
        <v>1.8704699555800001E-4</v>
      </c>
      <c r="N46" s="5">
        <v>1.8951793528800001E-3</v>
      </c>
      <c r="O46" s="5">
        <v>1.6662963785799999E-4</v>
      </c>
      <c r="P46" s="5">
        <v>0</v>
      </c>
      <c r="Q46" s="5">
        <v>0</v>
      </c>
      <c r="R46" s="5">
        <v>3.7009778151599997E-2</v>
      </c>
      <c r="S46" s="5">
        <v>7.6428139774600001E-3</v>
      </c>
      <c r="T46" s="5">
        <v>1.33674947087E-3</v>
      </c>
      <c r="U46" s="5">
        <v>1.94633671625E-3</v>
      </c>
      <c r="V46" s="5">
        <v>1.6479555052000001E-3</v>
      </c>
      <c r="W46" s="5">
        <v>4.5182816627300001E-3</v>
      </c>
      <c r="X46" s="5">
        <v>5.2589357340200003E-3</v>
      </c>
      <c r="Y46" s="5">
        <v>5.5984263882599998E-3</v>
      </c>
      <c r="Z46" s="5">
        <v>7.9332432273600002E-3</v>
      </c>
      <c r="AA46" s="5">
        <v>0</v>
      </c>
      <c r="AB46" s="5">
        <v>0</v>
      </c>
      <c r="AC46" s="5">
        <v>0</v>
      </c>
      <c r="AD46" s="5">
        <f t="shared" si="0"/>
        <v>5.6071169872115379E-3</v>
      </c>
      <c r="AE46" s="7">
        <f t="shared" si="1"/>
        <v>1.8187795366201248E-3</v>
      </c>
      <c r="AF46" s="7">
        <f t="shared" si="2"/>
        <v>3.2260998672471427E-4</v>
      </c>
    </row>
    <row r="47" spans="1:32" x14ac:dyDescent="0.25">
      <c r="A47" s="3" t="s">
        <v>153</v>
      </c>
      <c r="B47" s="5">
        <v>0</v>
      </c>
      <c r="C47" s="5">
        <v>3.4199726402199998E-4</v>
      </c>
      <c r="D47" s="5">
        <v>0</v>
      </c>
      <c r="E47" s="5">
        <v>1.4934289127800001E-4</v>
      </c>
      <c r="F47" s="5">
        <v>3.9166621334899999E-3</v>
      </c>
      <c r="G47" s="5">
        <v>1.32969882322E-4</v>
      </c>
      <c r="H47" s="5">
        <v>7.0846617073999998E-4</v>
      </c>
      <c r="I47" s="5">
        <v>0</v>
      </c>
      <c r="J47" s="5">
        <v>5.2546983184999999E-4</v>
      </c>
      <c r="K47" s="5">
        <v>2.5185744868400003E-4</v>
      </c>
      <c r="L47" s="5">
        <v>0</v>
      </c>
      <c r="M47" s="5">
        <v>0</v>
      </c>
      <c r="N47" s="5">
        <v>1.0337341924800001E-4</v>
      </c>
      <c r="O47" s="5">
        <v>1.6662963785799999E-4</v>
      </c>
      <c r="P47" s="5">
        <v>3.5758984444799998E-4</v>
      </c>
      <c r="Q47" s="5">
        <v>2.43991704282E-4</v>
      </c>
      <c r="R47" s="5">
        <v>8.6741667542800001E-3</v>
      </c>
      <c r="S47" s="5">
        <v>1.3685969215500001E-2</v>
      </c>
      <c r="T47" s="5">
        <v>6.1267684081500002E-3</v>
      </c>
      <c r="U47" s="5">
        <v>1.8073126650899999E-3</v>
      </c>
      <c r="V47" s="5">
        <v>2.8839221340999999E-3</v>
      </c>
      <c r="W47" s="5">
        <v>3.0585291255400002E-3</v>
      </c>
      <c r="X47" s="5">
        <v>4.9915322221200003E-3</v>
      </c>
      <c r="Y47" s="5">
        <v>4.9931911030400003E-3</v>
      </c>
      <c r="Z47" s="5">
        <v>2.50337897397E-2</v>
      </c>
      <c r="AA47" s="5">
        <v>4.7021943573699999E-4</v>
      </c>
      <c r="AB47" s="5">
        <v>2.1001785151700001E-4</v>
      </c>
      <c r="AC47" s="5">
        <v>2.1021652301900001E-4</v>
      </c>
      <c r="AD47" s="5">
        <f t="shared" si="0"/>
        <v>5.5797692464233844E-3</v>
      </c>
      <c r="AE47" s="7">
        <f t="shared" si="1"/>
        <v>6.8302350979337499E-4</v>
      </c>
      <c r="AF47" s="7">
        <f t="shared" si="2"/>
        <v>1.4897101773771429E-4</v>
      </c>
    </row>
    <row r="48" spans="1:32" x14ac:dyDescent="0.25">
      <c r="A48" s="3" t="s">
        <v>322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2.3615539024699999E-4</v>
      </c>
      <c r="I48" s="5">
        <v>0</v>
      </c>
      <c r="J48" s="5">
        <v>1.2054896142399999E-3</v>
      </c>
      <c r="K48" s="5">
        <v>1.2592872434200001E-4</v>
      </c>
      <c r="L48" s="5">
        <v>0</v>
      </c>
      <c r="M48" s="5">
        <v>9.3523497778799997E-5</v>
      </c>
      <c r="N48" s="5">
        <v>0</v>
      </c>
      <c r="O48" s="5">
        <v>0</v>
      </c>
      <c r="P48" s="5">
        <v>1.1979259789E-2</v>
      </c>
      <c r="Q48" s="5">
        <v>0</v>
      </c>
      <c r="R48" s="5">
        <v>1.0146146567100001E-2</v>
      </c>
      <c r="S48" s="5">
        <v>3.0642351853800001E-2</v>
      </c>
      <c r="T48" s="5">
        <v>4.56722735881E-3</v>
      </c>
      <c r="U48" s="5">
        <v>0</v>
      </c>
      <c r="V48" s="5">
        <v>1.39046245751E-3</v>
      </c>
      <c r="W48" s="5">
        <v>4.3792576115699996E-3</v>
      </c>
      <c r="X48" s="5">
        <v>0</v>
      </c>
      <c r="Y48" s="5">
        <v>0</v>
      </c>
      <c r="Z48" s="5">
        <v>7.9332432273600002E-3</v>
      </c>
      <c r="AA48" s="5">
        <v>0</v>
      </c>
      <c r="AB48" s="5">
        <v>1.05008925759E-4</v>
      </c>
      <c r="AC48" s="5">
        <v>0</v>
      </c>
      <c r="AD48" s="5">
        <f t="shared" si="0"/>
        <v>5.4725352146853075E-3</v>
      </c>
      <c r="AE48" s="7">
        <f t="shared" si="1"/>
        <v>1.8020562556087498E-4</v>
      </c>
      <c r="AF48" s="7">
        <f t="shared" si="2"/>
        <v>3.1350317445828572E-5</v>
      </c>
    </row>
    <row r="49" spans="1:32" x14ac:dyDescent="0.25">
      <c r="A49" s="3" t="s">
        <v>256</v>
      </c>
      <c r="B49" s="5">
        <v>0</v>
      </c>
      <c r="C49" s="5">
        <v>0</v>
      </c>
      <c r="D49" s="5">
        <v>5.9294396679500003E-4</v>
      </c>
      <c r="E49" s="5">
        <v>0</v>
      </c>
      <c r="F49" s="5">
        <v>0</v>
      </c>
      <c r="G49" s="5">
        <v>0</v>
      </c>
      <c r="H49" s="5">
        <v>1.6530877317300001E-3</v>
      </c>
      <c r="I49" s="5">
        <v>1.00022227162E-3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2.2349365278000001E-2</v>
      </c>
      <c r="Q49" s="5">
        <v>3.3792851043100001E-2</v>
      </c>
      <c r="R49" s="5">
        <v>2.10282830407E-4</v>
      </c>
      <c r="S49" s="5">
        <v>3.55479719882E-5</v>
      </c>
      <c r="T49" s="5">
        <v>6.5723515651100002E-3</v>
      </c>
      <c r="U49" s="5">
        <v>3.4060892534400001E-3</v>
      </c>
      <c r="V49" s="5">
        <v>0</v>
      </c>
      <c r="W49" s="5">
        <v>6.9512025580400002E-5</v>
      </c>
      <c r="X49" s="5">
        <v>0</v>
      </c>
      <c r="Y49" s="5">
        <v>0</v>
      </c>
      <c r="Z49" s="5">
        <v>2.9382382323600001E-4</v>
      </c>
      <c r="AA49" s="5">
        <v>0</v>
      </c>
      <c r="AB49" s="5">
        <v>0</v>
      </c>
      <c r="AC49" s="5">
        <v>0</v>
      </c>
      <c r="AD49" s="5">
        <f t="shared" si="0"/>
        <v>5.133063368527817E-3</v>
      </c>
      <c r="AE49" s="7">
        <f t="shared" si="1"/>
        <v>2.8075396231562499E-4</v>
      </c>
      <c r="AF49" s="7">
        <f t="shared" si="2"/>
        <v>1.4288889594571427E-4</v>
      </c>
    </row>
    <row r="50" spans="1:32" x14ac:dyDescent="0.25">
      <c r="A50" s="3" t="s">
        <v>92</v>
      </c>
      <c r="B50" s="5">
        <v>2.9534934979100001E-2</v>
      </c>
      <c r="C50" s="5">
        <v>1.7099863201100001E-3</v>
      </c>
      <c r="D50" s="5">
        <v>1.33412392529E-3</v>
      </c>
      <c r="E50" s="5">
        <v>4.4952210274800002E-2</v>
      </c>
      <c r="F50" s="5">
        <v>3.9166621334899999E-3</v>
      </c>
      <c r="G50" s="5">
        <v>2.0610331759899998E-3</v>
      </c>
      <c r="H50" s="5">
        <v>5.6677293659199999E-3</v>
      </c>
      <c r="I50" s="5">
        <v>3.2951767059300002E-2</v>
      </c>
      <c r="J50" s="5">
        <v>6.1819980217599999E-5</v>
      </c>
      <c r="K50" s="5">
        <v>5.0371489736800005E-4</v>
      </c>
      <c r="L50" s="5">
        <v>1.46786995759E-3</v>
      </c>
      <c r="M50" s="5">
        <v>3.46036941782E-3</v>
      </c>
      <c r="N50" s="5">
        <v>4.0798042796600001E-2</v>
      </c>
      <c r="O50" s="5">
        <v>4.4656742946E-2</v>
      </c>
      <c r="P50" s="5">
        <v>0</v>
      </c>
      <c r="Q50" s="5">
        <v>7.9297303891700003E-4</v>
      </c>
      <c r="R50" s="5">
        <v>4.73136368416E-4</v>
      </c>
      <c r="S50" s="5">
        <v>1.31527496356E-3</v>
      </c>
      <c r="T50" s="5">
        <v>4.67862314805E-3</v>
      </c>
      <c r="U50" s="5">
        <v>2.08536076741E-4</v>
      </c>
      <c r="V50" s="5">
        <v>4.35678236688E-2</v>
      </c>
      <c r="W50" s="5">
        <v>1.3902405116100001E-4</v>
      </c>
      <c r="X50" s="5">
        <v>6.6850877974900004E-3</v>
      </c>
      <c r="Y50" s="5">
        <v>1.51308821304E-4</v>
      </c>
      <c r="Z50" s="5">
        <v>7.9332432273600002E-3</v>
      </c>
      <c r="AA50" s="5">
        <v>0</v>
      </c>
      <c r="AB50" s="5">
        <v>1.05008925759E-4</v>
      </c>
      <c r="AC50" s="5">
        <v>0</v>
      </c>
      <c r="AD50" s="5">
        <f t="shared" si="0"/>
        <v>5.0807723144275386E-3</v>
      </c>
      <c r="AE50" s="7">
        <f t="shared" si="1"/>
        <v>1.0347647892275949E-2</v>
      </c>
      <c r="AF50" s="7">
        <f t="shared" si="2"/>
        <v>1.8613689155912574E-2</v>
      </c>
    </row>
    <row r="51" spans="1:32" x14ac:dyDescent="0.25">
      <c r="A51" s="3" t="s">
        <v>241</v>
      </c>
      <c r="B51" s="5">
        <v>6.28168393211E-3</v>
      </c>
      <c r="C51" s="5">
        <v>6.8399452804399996E-4</v>
      </c>
      <c r="D51" s="5">
        <v>0</v>
      </c>
      <c r="E51" s="5">
        <v>0</v>
      </c>
      <c r="F51" s="5">
        <v>1.63194255562E-4</v>
      </c>
      <c r="G51" s="5">
        <v>0</v>
      </c>
      <c r="H51" s="5">
        <v>3.1880977683299999E-3</v>
      </c>
      <c r="I51" s="5">
        <v>5.5567903978699999E-5</v>
      </c>
      <c r="J51" s="5">
        <v>3.7091988130600001E-4</v>
      </c>
      <c r="K51" s="5">
        <v>2.5185744868400003E-4</v>
      </c>
      <c r="L51" s="5">
        <v>1.0873110797000001E-4</v>
      </c>
      <c r="M51" s="5">
        <v>0</v>
      </c>
      <c r="N51" s="5">
        <v>0</v>
      </c>
      <c r="O51" s="5">
        <v>0</v>
      </c>
      <c r="P51" s="5">
        <v>5.3638476667300003E-4</v>
      </c>
      <c r="Q51" s="5">
        <v>1.21995852141E-4</v>
      </c>
      <c r="R51" s="5">
        <v>1.57712122805E-3</v>
      </c>
      <c r="S51" s="5">
        <v>2.1328783192899999E-4</v>
      </c>
      <c r="T51" s="5">
        <v>2.22791578478E-4</v>
      </c>
      <c r="U51" s="5">
        <v>2.14097038788E-2</v>
      </c>
      <c r="V51" s="5">
        <v>0</v>
      </c>
      <c r="W51" s="5">
        <v>1.04268038371E-3</v>
      </c>
      <c r="X51" s="5">
        <v>3.5653801586600002E-4</v>
      </c>
      <c r="Y51" s="5">
        <v>1.51308821304E-4</v>
      </c>
      <c r="Z51" s="5">
        <v>1.1752952929400001E-4</v>
      </c>
      <c r="AA51" s="5">
        <v>2.8996865203800001E-2</v>
      </c>
      <c r="AB51" s="5">
        <v>1.09209282789E-2</v>
      </c>
      <c r="AC51" s="5">
        <v>4.2043304603700001E-4</v>
      </c>
      <c r="AD51" s="5">
        <f t="shared" si="0"/>
        <v>5.0513181053034612E-3</v>
      </c>
      <c r="AE51" s="7">
        <f t="shared" si="1"/>
        <v>1.316632498914375E-3</v>
      </c>
      <c r="AF51" s="7">
        <f t="shared" si="2"/>
        <v>1.4163141152952855E-4</v>
      </c>
    </row>
    <row r="52" spans="1:32" x14ac:dyDescent="0.25">
      <c r="A52" s="3" t="s">
        <v>224</v>
      </c>
      <c r="B52" s="5">
        <v>0</v>
      </c>
      <c r="C52" s="5">
        <v>0</v>
      </c>
      <c r="D52" s="5">
        <v>0</v>
      </c>
      <c r="E52" s="5">
        <v>0</v>
      </c>
      <c r="F52" s="5">
        <v>4.3518468149900003E-3</v>
      </c>
      <c r="G52" s="5">
        <v>0</v>
      </c>
      <c r="H52" s="5">
        <v>5.9038847561699995E-4</v>
      </c>
      <c r="I52" s="5">
        <v>5.5567903978699999E-5</v>
      </c>
      <c r="J52" s="5">
        <v>1.5454995054400001E-4</v>
      </c>
      <c r="K52" s="5">
        <v>3.7778617302600001E-4</v>
      </c>
      <c r="L52" s="5">
        <v>0</v>
      </c>
      <c r="M52" s="5">
        <v>0</v>
      </c>
      <c r="N52" s="5">
        <v>7.58071741153E-4</v>
      </c>
      <c r="O52" s="5">
        <v>5.5543212619399998E-5</v>
      </c>
      <c r="P52" s="5">
        <v>2.3839322963200001E-4</v>
      </c>
      <c r="Q52" s="5">
        <v>0</v>
      </c>
      <c r="R52" s="5">
        <v>2.7336767952900001E-3</v>
      </c>
      <c r="S52" s="5">
        <v>7.10959439764E-5</v>
      </c>
      <c r="T52" s="5">
        <v>2.7848947309800001E-3</v>
      </c>
      <c r="U52" s="5">
        <v>2.2243848185699998E-3</v>
      </c>
      <c r="V52" s="5">
        <v>0</v>
      </c>
      <c r="W52" s="5">
        <v>5.6443764771300003E-2</v>
      </c>
      <c r="X52" s="5">
        <v>8.9134503966500006E-5</v>
      </c>
      <c r="Y52" s="5">
        <v>6.0523528521699995E-4</v>
      </c>
      <c r="Z52" s="5">
        <v>4.1135335252999997E-4</v>
      </c>
      <c r="AA52" s="5">
        <v>0</v>
      </c>
      <c r="AB52" s="5">
        <v>0</v>
      </c>
      <c r="AC52" s="5">
        <v>0</v>
      </c>
      <c r="AD52" s="5">
        <f t="shared" si="0"/>
        <v>5.0463025716509149E-3</v>
      </c>
      <c r="AE52" s="7">
        <f t="shared" si="1"/>
        <v>7.3185712278799997E-4</v>
      </c>
      <c r="AF52" s="7">
        <f t="shared" si="2"/>
        <v>6.9842469946300014E-5</v>
      </c>
    </row>
    <row r="53" spans="1:32" x14ac:dyDescent="0.25">
      <c r="A53" s="3" t="s">
        <v>264</v>
      </c>
      <c r="B53" s="5">
        <v>6.9429138196999999E-3</v>
      </c>
      <c r="C53" s="5">
        <v>1.7099863201100001E-3</v>
      </c>
      <c r="D53" s="5">
        <v>2.9647198339799999E-3</v>
      </c>
      <c r="E53" s="5">
        <v>0</v>
      </c>
      <c r="F53" s="5">
        <v>6.7453625632400002E-3</v>
      </c>
      <c r="G53" s="5">
        <v>6.6484941160800006E-5</v>
      </c>
      <c r="H53" s="5">
        <v>1.41693234148E-3</v>
      </c>
      <c r="I53" s="5">
        <v>3.3340742387199997E-4</v>
      </c>
      <c r="J53" s="5">
        <v>6.8001978239399998E-4</v>
      </c>
      <c r="K53" s="5">
        <v>8.8150107039400001E-4</v>
      </c>
      <c r="L53" s="5">
        <v>5.4365553985000003E-5</v>
      </c>
      <c r="M53" s="5">
        <v>2.1042787000200001E-3</v>
      </c>
      <c r="N53" s="5">
        <v>6.8915612832099994E-5</v>
      </c>
      <c r="O53" s="5">
        <v>0</v>
      </c>
      <c r="P53" s="5">
        <v>6.5558138148900003E-4</v>
      </c>
      <c r="Q53" s="5">
        <v>0</v>
      </c>
      <c r="R53" s="5">
        <v>6.46619703501E-3</v>
      </c>
      <c r="S53" s="5">
        <v>1.39348050194E-2</v>
      </c>
      <c r="T53" s="5">
        <v>3.0188258883800001E-2</v>
      </c>
      <c r="U53" s="5">
        <v>3.7536493813399999E-3</v>
      </c>
      <c r="V53" s="5">
        <v>3.2444124008699999E-3</v>
      </c>
      <c r="W53" s="5">
        <v>1.5292645627700001E-3</v>
      </c>
      <c r="X53" s="5">
        <v>1.0696140476000001E-3</v>
      </c>
      <c r="Y53" s="5">
        <v>0</v>
      </c>
      <c r="Z53" s="5">
        <v>2.9382382323600001E-4</v>
      </c>
      <c r="AA53" s="5">
        <v>0</v>
      </c>
      <c r="AB53" s="5">
        <v>1.05008925759E-4</v>
      </c>
      <c r="AC53" s="5">
        <v>0</v>
      </c>
      <c r="AD53" s="5">
        <f t="shared" si="0"/>
        <v>4.710816573944154E-3</v>
      </c>
      <c r="AE53" s="7">
        <f t="shared" si="1"/>
        <v>2.3591536884513876E-3</v>
      </c>
      <c r="AF53" s="7">
        <f t="shared" si="2"/>
        <v>7.2795120793668568E-4</v>
      </c>
    </row>
    <row r="54" spans="1:32" x14ac:dyDescent="0.25">
      <c r="A54" s="3" t="s">
        <v>121</v>
      </c>
      <c r="B54" s="5">
        <v>1.10204981265E-4</v>
      </c>
      <c r="C54" s="5">
        <v>1.3679890560900001E-3</v>
      </c>
      <c r="D54" s="5">
        <v>0</v>
      </c>
      <c r="E54" s="5">
        <v>4.4802867383500001E-4</v>
      </c>
      <c r="F54" s="5">
        <v>1.19675787412E-3</v>
      </c>
      <c r="G54" s="5">
        <v>1.32969882322E-4</v>
      </c>
      <c r="H54" s="5">
        <v>2.3615539024699999E-4</v>
      </c>
      <c r="I54" s="5">
        <v>5.7234941097999998E-3</v>
      </c>
      <c r="J54" s="5">
        <v>7.7274975272000003E-4</v>
      </c>
      <c r="K54" s="5">
        <v>1.2592872434200001E-4</v>
      </c>
      <c r="L54" s="5">
        <v>0</v>
      </c>
      <c r="M54" s="5">
        <v>0</v>
      </c>
      <c r="N54" s="5">
        <v>0</v>
      </c>
      <c r="O54" s="5">
        <v>1.11086425239E-4</v>
      </c>
      <c r="P54" s="5">
        <v>5.5426425889500003E-3</v>
      </c>
      <c r="Q54" s="5">
        <v>2.5741124801799999E-2</v>
      </c>
      <c r="R54" s="5">
        <v>1.1039848596399999E-3</v>
      </c>
      <c r="S54" s="5">
        <v>2.95048167502E-3</v>
      </c>
      <c r="T54" s="5">
        <v>1.55954104935E-3</v>
      </c>
      <c r="U54" s="5">
        <v>0</v>
      </c>
      <c r="V54" s="5">
        <v>1.44196106705E-2</v>
      </c>
      <c r="W54" s="5">
        <v>0</v>
      </c>
      <c r="X54" s="5">
        <v>1.0696140476000001E-3</v>
      </c>
      <c r="Y54" s="5">
        <v>1.51308821304E-4</v>
      </c>
      <c r="Z54" s="5">
        <v>6.5816536404799996E-3</v>
      </c>
      <c r="AA54" s="5">
        <v>1.5673981191200001E-4</v>
      </c>
      <c r="AB54" s="5">
        <v>0</v>
      </c>
      <c r="AC54" s="5">
        <v>0</v>
      </c>
      <c r="AD54" s="5">
        <f t="shared" si="0"/>
        <v>4.5597463051196925E-3</v>
      </c>
      <c r="AE54" s="7">
        <f t="shared" si="1"/>
        <v>2.8948349979400002E-4</v>
      </c>
      <c r="AF54" s="7">
        <f t="shared" si="2"/>
        <v>1.1299281245182858E-3</v>
      </c>
    </row>
    <row r="55" spans="1:32" x14ac:dyDescent="0.25">
      <c r="A55" s="3" t="s">
        <v>46</v>
      </c>
      <c r="B55" s="5">
        <v>0</v>
      </c>
      <c r="C55" s="5">
        <v>0</v>
      </c>
      <c r="D55" s="5">
        <v>0</v>
      </c>
      <c r="E55" s="5">
        <v>0</v>
      </c>
      <c r="F55" s="5">
        <v>5.4398085187399998E-5</v>
      </c>
      <c r="G55" s="5">
        <v>0</v>
      </c>
      <c r="H55" s="5">
        <v>0</v>
      </c>
      <c r="I55" s="5">
        <v>2.611691487E-3</v>
      </c>
      <c r="J55" s="5">
        <v>6.1819980217599999E-5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5.95983074081E-5</v>
      </c>
      <c r="Q55" s="5">
        <v>4.4223496401100001E-2</v>
      </c>
      <c r="R55" s="5">
        <v>2.10282830407E-4</v>
      </c>
      <c r="S55" s="5">
        <v>7.10959439764E-4</v>
      </c>
      <c r="T55" s="5">
        <v>0</v>
      </c>
      <c r="U55" s="5">
        <v>0</v>
      </c>
      <c r="V55" s="5">
        <v>1.6479555052000001E-3</v>
      </c>
      <c r="W55" s="5">
        <v>0</v>
      </c>
      <c r="X55" s="5">
        <v>6.2394152776500001E-3</v>
      </c>
      <c r="Y55" s="5">
        <v>4.08533817522E-3</v>
      </c>
      <c r="Z55" s="5">
        <v>1.4691191161799999E-3</v>
      </c>
      <c r="AA55" s="5">
        <v>0</v>
      </c>
      <c r="AB55" s="5">
        <v>1.05008925759E-4</v>
      </c>
      <c r="AC55" s="5">
        <v>0</v>
      </c>
      <c r="AD55" s="5">
        <f t="shared" si="0"/>
        <v>4.5193210752837E-3</v>
      </c>
      <c r="AE55" s="7">
        <f t="shared" si="1"/>
        <v>1.4527258175625E-5</v>
      </c>
      <c r="AF55" s="7">
        <f t="shared" si="2"/>
        <v>3.7309878385714286E-4</v>
      </c>
    </row>
    <row r="56" spans="1:32" x14ac:dyDescent="0.25">
      <c r="A56" s="3" t="s">
        <v>190</v>
      </c>
      <c r="B56" s="5">
        <v>1.1020498126499999E-3</v>
      </c>
      <c r="C56" s="5">
        <v>3.4199726402199998E-4</v>
      </c>
      <c r="D56" s="5">
        <v>1.8381262970599999E-2</v>
      </c>
      <c r="E56" s="5">
        <v>0</v>
      </c>
      <c r="F56" s="5">
        <v>1.57754447043E-3</v>
      </c>
      <c r="G56" s="5">
        <v>0</v>
      </c>
      <c r="H56" s="5">
        <v>2.1253985122200001E-3</v>
      </c>
      <c r="I56" s="5">
        <v>0</v>
      </c>
      <c r="J56" s="5">
        <v>2.0091493570699999E-3</v>
      </c>
      <c r="K56" s="5">
        <v>3.7778617302600001E-4</v>
      </c>
      <c r="L56" s="5">
        <v>0</v>
      </c>
      <c r="M56" s="5">
        <v>0</v>
      </c>
      <c r="N56" s="5">
        <v>9.3036077323299996E-4</v>
      </c>
      <c r="O56" s="5">
        <v>3.3325927571699999E-4</v>
      </c>
      <c r="P56" s="5">
        <v>1.9667441444700001E-3</v>
      </c>
      <c r="Q56" s="5">
        <v>9.2106868366500002E-3</v>
      </c>
      <c r="R56" s="5">
        <v>7.8856061402599997E-3</v>
      </c>
      <c r="S56" s="5">
        <v>6.3986349578800002E-4</v>
      </c>
      <c r="T56" s="5">
        <v>1.1696557870100001E-2</v>
      </c>
      <c r="U56" s="5">
        <v>2.29389684415E-3</v>
      </c>
      <c r="V56" s="5">
        <v>9.7847358121299992E-4</v>
      </c>
      <c r="W56" s="5">
        <v>2.7804810232200003E-4</v>
      </c>
      <c r="X56" s="5">
        <v>4.3675906943600002E-3</v>
      </c>
      <c r="Y56" s="5">
        <v>2.1183234982600002E-3</v>
      </c>
      <c r="Z56" s="5">
        <v>1.28694834577E-2</v>
      </c>
      <c r="AA56" s="5">
        <v>1.2539184952999999E-3</v>
      </c>
      <c r="AB56" s="5">
        <v>3.1502677727600001E-4</v>
      </c>
      <c r="AC56" s="5">
        <v>0</v>
      </c>
      <c r="AD56" s="5">
        <f t="shared" si="0"/>
        <v>4.2980169182960781E-3</v>
      </c>
      <c r="AE56" s="7">
        <f t="shared" si="1"/>
        <v>3.2657207370253749E-3</v>
      </c>
      <c r="AF56" s="7">
        <f t="shared" si="2"/>
        <v>1.5043467325214285E-4</v>
      </c>
    </row>
    <row r="57" spans="1:32" x14ac:dyDescent="0.25">
      <c r="A57" s="3" t="s">
        <v>216</v>
      </c>
      <c r="B57" s="5">
        <v>2.2040996253000001E-4</v>
      </c>
      <c r="C57" s="5">
        <v>3.4199726402200001E-3</v>
      </c>
      <c r="D57" s="5">
        <v>8.8941595019299997E-4</v>
      </c>
      <c r="E57" s="5">
        <v>5.9737156511400005E-4</v>
      </c>
      <c r="F57" s="5">
        <v>2.6709459827000001E-2</v>
      </c>
      <c r="G57" s="5">
        <v>1.9945482348199999E-4</v>
      </c>
      <c r="H57" s="5">
        <v>1.18077695123E-4</v>
      </c>
      <c r="I57" s="5">
        <v>8.4463214047599995E-3</v>
      </c>
      <c r="J57" s="5">
        <v>0</v>
      </c>
      <c r="K57" s="5">
        <v>1.88893086513E-3</v>
      </c>
      <c r="L57" s="5">
        <v>0</v>
      </c>
      <c r="M57" s="5">
        <v>0</v>
      </c>
      <c r="N57" s="5">
        <v>1.7228903208000001E-4</v>
      </c>
      <c r="O57" s="5">
        <v>1.6662963785799999E-4</v>
      </c>
      <c r="P57" s="5">
        <v>5.9598307408100003E-4</v>
      </c>
      <c r="Q57" s="5">
        <v>2.92790045138E-3</v>
      </c>
      <c r="R57" s="5">
        <v>4.6787929765499999E-3</v>
      </c>
      <c r="S57" s="5">
        <v>1.3685969215500001E-2</v>
      </c>
      <c r="T57" s="5">
        <v>1.11395789239E-4</v>
      </c>
      <c r="U57" s="5">
        <v>5.0743778673700002E-3</v>
      </c>
      <c r="V57" s="5">
        <v>2.0393449376899998E-2</v>
      </c>
      <c r="W57" s="5">
        <v>1.5292645627700001E-3</v>
      </c>
      <c r="X57" s="5">
        <v>7.1307603173200004E-4</v>
      </c>
      <c r="Y57" s="5">
        <v>2.4209411408699999E-3</v>
      </c>
      <c r="Z57" s="5">
        <v>1.29282482224E-3</v>
      </c>
      <c r="AA57" s="5">
        <v>4.7021943573699999E-4</v>
      </c>
      <c r="AB57" s="5">
        <v>1.05008925759E-4</v>
      </c>
      <c r="AC57" s="5">
        <v>0</v>
      </c>
      <c r="AD57" s="5">
        <f t="shared" si="0"/>
        <v>4.1537848977021546E-3</v>
      </c>
      <c r="AE57" s="7">
        <f t="shared" si="1"/>
        <v>3.51370655836575E-3</v>
      </c>
      <c r="AF57" s="7">
        <f t="shared" si="2"/>
        <v>2.1026687052234285E-3</v>
      </c>
    </row>
    <row r="58" spans="1:32" x14ac:dyDescent="0.25">
      <c r="A58" s="3" t="s">
        <v>279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1.18077695123E-4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9.5979524368100002E-4</v>
      </c>
      <c r="T58" s="5">
        <v>0</v>
      </c>
      <c r="U58" s="5">
        <v>3.4756012790199999E-4</v>
      </c>
      <c r="V58" s="5">
        <v>0</v>
      </c>
      <c r="W58" s="5">
        <v>4.8658417906300003E-4</v>
      </c>
      <c r="X58" s="5">
        <v>0</v>
      </c>
      <c r="Y58" s="5">
        <v>8.7759116356500005E-3</v>
      </c>
      <c r="Z58" s="5">
        <v>4.2134336251999999E-2</v>
      </c>
      <c r="AA58" s="5">
        <v>0</v>
      </c>
      <c r="AB58" s="5">
        <v>0</v>
      </c>
      <c r="AC58" s="5">
        <v>0</v>
      </c>
      <c r="AD58" s="5">
        <f t="shared" si="0"/>
        <v>4.0541682644843072E-3</v>
      </c>
      <c r="AE58" s="7">
        <f t="shared" si="1"/>
        <v>1.4759711890375E-5</v>
      </c>
      <c r="AF58" s="7">
        <f t="shared" si="2"/>
        <v>0</v>
      </c>
    </row>
    <row r="59" spans="1:32" x14ac:dyDescent="0.25">
      <c r="A59" s="3" t="s">
        <v>108</v>
      </c>
      <c r="B59" s="5">
        <v>2.2040996253000001E-4</v>
      </c>
      <c r="C59" s="5">
        <v>0</v>
      </c>
      <c r="D59" s="5">
        <v>0</v>
      </c>
      <c r="E59" s="5">
        <v>0</v>
      </c>
      <c r="F59" s="5">
        <v>2.4968721100999999E-2</v>
      </c>
      <c r="G59" s="5">
        <v>6.6484941160800006E-5</v>
      </c>
      <c r="H59" s="5">
        <v>1.41693234148E-3</v>
      </c>
      <c r="I59" s="5">
        <v>0</v>
      </c>
      <c r="J59" s="5">
        <v>1.45276953511E-3</v>
      </c>
      <c r="K59" s="5">
        <v>1.3852159677599999E-3</v>
      </c>
      <c r="L59" s="5">
        <v>1.0873110797000001E-4</v>
      </c>
      <c r="M59" s="5">
        <v>9.3523497778799997E-5</v>
      </c>
      <c r="N59" s="5">
        <v>1.3783122566400001E-4</v>
      </c>
      <c r="O59" s="5">
        <v>0</v>
      </c>
      <c r="P59" s="5">
        <v>0</v>
      </c>
      <c r="Q59" s="5">
        <v>0</v>
      </c>
      <c r="R59" s="5">
        <v>1.3195247608E-2</v>
      </c>
      <c r="S59" s="5">
        <v>1.6352067114600001E-2</v>
      </c>
      <c r="T59" s="5">
        <v>1.2921911551699999E-2</v>
      </c>
      <c r="U59" s="5">
        <v>6.2560823022399996E-4</v>
      </c>
      <c r="V59" s="5">
        <v>3.5534040580899998E-3</v>
      </c>
      <c r="W59" s="5">
        <v>3.0585291255400002E-3</v>
      </c>
      <c r="X59" s="5">
        <v>2.6740351189900001E-4</v>
      </c>
      <c r="Y59" s="5">
        <v>3.0261764260900001E-4</v>
      </c>
      <c r="Z59" s="5">
        <v>0</v>
      </c>
      <c r="AA59" s="5">
        <v>0</v>
      </c>
      <c r="AB59" s="5">
        <v>4.2003570303499998E-4</v>
      </c>
      <c r="AC59" s="5">
        <v>2.1021652301900001E-4</v>
      </c>
      <c r="AD59" s="5">
        <f t="shared" si="0"/>
        <v>3.8997557342843841E-3</v>
      </c>
      <c r="AE59" s="7">
        <f t="shared" si="1"/>
        <v>3.5644514745966248E-3</v>
      </c>
      <c r="AF59" s="7">
        <f t="shared" si="2"/>
        <v>2.2074634381422857E-4</v>
      </c>
    </row>
    <row r="60" spans="1:32" x14ac:dyDescent="0.25">
      <c r="A60" s="3" t="s">
        <v>56</v>
      </c>
      <c r="B60" s="5">
        <v>5.4000440819900004E-3</v>
      </c>
      <c r="C60" s="5">
        <v>7.5239398084800003E-3</v>
      </c>
      <c r="D60" s="5">
        <v>3.2611918173699999E-3</v>
      </c>
      <c r="E60" s="5">
        <v>1.4934289127800001E-4</v>
      </c>
      <c r="F60" s="5">
        <v>2.2248816841599999E-2</v>
      </c>
      <c r="G60" s="5">
        <v>4.6539458812599999E-4</v>
      </c>
      <c r="H60" s="5">
        <v>2.3615539024699999E-4</v>
      </c>
      <c r="I60" s="5">
        <v>2.2227161591500001E-4</v>
      </c>
      <c r="J60" s="5">
        <v>0</v>
      </c>
      <c r="K60" s="5">
        <v>4.1556479032900003E-3</v>
      </c>
      <c r="L60" s="5">
        <v>5.4365553985000003E-5</v>
      </c>
      <c r="M60" s="5">
        <v>1.8704699555800001E-4</v>
      </c>
      <c r="N60" s="5">
        <v>4.1349367699299998E-4</v>
      </c>
      <c r="O60" s="5">
        <v>3.6658520328800002E-3</v>
      </c>
      <c r="P60" s="5">
        <v>5.9598307408100003E-4</v>
      </c>
      <c r="Q60" s="5">
        <v>0</v>
      </c>
      <c r="R60" s="5">
        <v>4.2056566081400001E-4</v>
      </c>
      <c r="S60" s="5">
        <v>2.8438377590599999E-3</v>
      </c>
      <c r="T60" s="5">
        <v>4.1216442018500001E-3</v>
      </c>
      <c r="U60" s="5">
        <v>2.29389684415E-3</v>
      </c>
      <c r="V60" s="5">
        <v>1.0299721907500001E-4</v>
      </c>
      <c r="W60" s="5">
        <v>1.8559710829999999E-2</v>
      </c>
      <c r="X60" s="5">
        <v>8.0221053569799999E-4</v>
      </c>
      <c r="Y60" s="5">
        <v>1.5433499773000001E-2</v>
      </c>
      <c r="Z60" s="5">
        <v>1.8804724687100001E-3</v>
      </c>
      <c r="AA60" s="5">
        <v>6.2695924764900001E-4</v>
      </c>
      <c r="AB60" s="5">
        <v>1.8901606636600001E-3</v>
      </c>
      <c r="AC60" s="5">
        <v>4.2043304603700001E-4</v>
      </c>
      <c r="AD60" s="5">
        <f t="shared" si="0"/>
        <v>3.8132260213651539E-3</v>
      </c>
      <c r="AE60" s="7">
        <f t="shared" si="1"/>
        <v>4.0043125510277498E-3</v>
      </c>
      <c r="AF60" s="7">
        <f t="shared" si="2"/>
        <v>2.3384994050752862E-3</v>
      </c>
    </row>
    <row r="61" spans="1:32" x14ac:dyDescent="0.25">
      <c r="A61" s="3" t="s">
        <v>280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1.0337341924800001E-4</v>
      </c>
      <c r="O61" s="5">
        <v>0</v>
      </c>
      <c r="P61" s="5">
        <v>0</v>
      </c>
      <c r="Q61" s="5">
        <v>0</v>
      </c>
      <c r="R61" s="5">
        <v>0</v>
      </c>
      <c r="S61" s="5">
        <v>1.06643915965E-4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3.0261764260900001E-4</v>
      </c>
      <c r="Z61" s="5">
        <v>4.66004583652E-2</v>
      </c>
      <c r="AA61" s="5">
        <v>0</v>
      </c>
      <c r="AB61" s="5">
        <v>0</v>
      </c>
      <c r="AC61" s="5">
        <v>2.1021652301900001E-4</v>
      </c>
      <c r="AD61" s="5">
        <f t="shared" si="0"/>
        <v>3.6161323018287692E-3</v>
      </c>
      <c r="AE61" s="7">
        <f t="shared" si="1"/>
        <v>3.9198742783375002E-5</v>
      </c>
      <c r="AF61" s="7">
        <f t="shared" si="2"/>
        <v>0</v>
      </c>
    </row>
    <row r="62" spans="1:32" x14ac:dyDescent="0.25">
      <c r="A62" s="3" t="s">
        <v>142</v>
      </c>
      <c r="B62" s="5">
        <v>0</v>
      </c>
      <c r="C62" s="5">
        <v>0</v>
      </c>
      <c r="D62" s="5">
        <v>5.9294396679500003E-4</v>
      </c>
      <c r="E62" s="5">
        <v>0</v>
      </c>
      <c r="F62" s="5">
        <v>2.1759234075000001E-3</v>
      </c>
      <c r="G62" s="5">
        <v>0</v>
      </c>
      <c r="H62" s="5">
        <v>1.18077695123E-4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3.5758984444799998E-4</v>
      </c>
      <c r="Q62" s="5">
        <v>2.37891911675E-3</v>
      </c>
      <c r="R62" s="5">
        <v>5.7827778361899996E-4</v>
      </c>
      <c r="S62" s="5">
        <v>1.77739859941E-4</v>
      </c>
      <c r="T62" s="5">
        <v>6.9065389328300001E-3</v>
      </c>
      <c r="U62" s="5">
        <v>3.6841373557600001E-3</v>
      </c>
      <c r="V62" s="5">
        <v>8.7547636213799996E-4</v>
      </c>
      <c r="W62" s="5">
        <v>9.4536354789400007E-3</v>
      </c>
      <c r="X62" s="5">
        <v>1.1320082003700001E-2</v>
      </c>
      <c r="Y62" s="5">
        <v>6.6575881373900003E-3</v>
      </c>
      <c r="Z62" s="5">
        <v>8.2270670505999995E-4</v>
      </c>
      <c r="AA62" s="5">
        <v>3.1347962382400002E-4</v>
      </c>
      <c r="AB62" s="5">
        <v>2.9402499212399999E-3</v>
      </c>
      <c r="AC62" s="5">
        <v>0</v>
      </c>
      <c r="AD62" s="5">
        <f t="shared" si="0"/>
        <v>3.5743400865876928E-3</v>
      </c>
      <c r="AE62" s="7">
        <f t="shared" si="1"/>
        <v>3.6086813367724996E-4</v>
      </c>
      <c r="AF62" s="7">
        <f t="shared" si="2"/>
        <v>0</v>
      </c>
    </row>
    <row r="63" spans="1:32" x14ac:dyDescent="0.25">
      <c r="A63" s="3" t="s">
        <v>254</v>
      </c>
      <c r="B63" s="5">
        <v>0</v>
      </c>
      <c r="C63" s="5">
        <v>0</v>
      </c>
      <c r="D63" s="5">
        <v>1.48235991699E-4</v>
      </c>
      <c r="E63" s="5">
        <v>1.6427718040599999E-3</v>
      </c>
      <c r="F63" s="5">
        <v>1.63194255562E-4</v>
      </c>
      <c r="G63" s="5">
        <v>0</v>
      </c>
      <c r="H63" s="5">
        <v>1.18077695123E-4</v>
      </c>
      <c r="I63" s="5">
        <v>5.2233829739900001E-3</v>
      </c>
      <c r="J63" s="5">
        <v>9.2729970326399999E-5</v>
      </c>
      <c r="K63" s="5">
        <v>0</v>
      </c>
      <c r="L63" s="5">
        <v>0</v>
      </c>
      <c r="M63" s="5">
        <v>4.6761748889399998E-5</v>
      </c>
      <c r="N63" s="5">
        <v>5.8578270907300005E-4</v>
      </c>
      <c r="O63" s="5">
        <v>1.2219506776299999E-3</v>
      </c>
      <c r="P63" s="5">
        <v>3.87388998152E-3</v>
      </c>
      <c r="Q63" s="5">
        <v>6.0997926070500001E-5</v>
      </c>
      <c r="R63" s="5">
        <v>3.9428030701299998E-3</v>
      </c>
      <c r="S63" s="5">
        <v>8.2115815292700001E-3</v>
      </c>
      <c r="T63" s="5">
        <v>0</v>
      </c>
      <c r="U63" s="5">
        <v>3.4756012790199999E-4</v>
      </c>
      <c r="V63" s="5">
        <v>5.9223400968199998E-3</v>
      </c>
      <c r="W63" s="5">
        <v>2.08536076741E-4</v>
      </c>
      <c r="X63" s="5">
        <v>1.6846421249700001E-2</v>
      </c>
      <c r="Y63" s="5">
        <v>3.48010289E-3</v>
      </c>
      <c r="Z63" s="5">
        <v>2.4681201151799999E-3</v>
      </c>
      <c r="AA63" s="5">
        <v>0</v>
      </c>
      <c r="AB63" s="5">
        <v>2.1001785151700001E-4</v>
      </c>
      <c r="AC63" s="5">
        <v>0</v>
      </c>
      <c r="AD63" s="5">
        <f t="shared" si="0"/>
        <v>3.5055669934500391E-3</v>
      </c>
      <c r="AE63" s="7">
        <f t="shared" si="1"/>
        <v>1.3850257772292501E-4</v>
      </c>
      <c r="AF63" s="7">
        <f t="shared" si="2"/>
        <v>1.1621238863670572E-3</v>
      </c>
    </row>
    <row r="64" spans="1:32" x14ac:dyDescent="0.25">
      <c r="A64" s="3" t="s">
        <v>243</v>
      </c>
      <c r="B64" s="5">
        <v>5.1796341194599999E-3</v>
      </c>
      <c r="C64" s="5">
        <v>1.0259917920700001E-3</v>
      </c>
      <c r="D64" s="5">
        <v>0</v>
      </c>
      <c r="E64" s="5">
        <v>2.9868578255700003E-4</v>
      </c>
      <c r="F64" s="5">
        <v>1.57754447043E-3</v>
      </c>
      <c r="G64" s="5">
        <v>0</v>
      </c>
      <c r="H64" s="5">
        <v>3.3061754634499999E-3</v>
      </c>
      <c r="I64" s="5">
        <v>5.5567903978699999E-5</v>
      </c>
      <c r="J64" s="5">
        <v>6.1819980217599999E-5</v>
      </c>
      <c r="K64" s="5">
        <v>2.5185744868400003E-4</v>
      </c>
      <c r="L64" s="5">
        <v>3.8055887789499999E-4</v>
      </c>
      <c r="M64" s="5">
        <v>0</v>
      </c>
      <c r="N64" s="5">
        <v>0</v>
      </c>
      <c r="O64" s="5">
        <v>0</v>
      </c>
      <c r="P64" s="5">
        <v>2.56272721855E-3</v>
      </c>
      <c r="Q64" s="5">
        <v>1.9519336342600001E-3</v>
      </c>
      <c r="R64" s="5">
        <v>9.9884344443300008E-4</v>
      </c>
      <c r="S64" s="5">
        <v>1.06643915965E-4</v>
      </c>
      <c r="T64" s="5">
        <v>4.9014147265200002E-3</v>
      </c>
      <c r="U64" s="5">
        <v>1.41804532184E-2</v>
      </c>
      <c r="V64" s="5">
        <v>5.1498609537500004E-4</v>
      </c>
      <c r="W64" s="5">
        <v>1.5292645627700001E-3</v>
      </c>
      <c r="X64" s="5">
        <v>3.2979766467599999E-3</v>
      </c>
      <c r="Y64" s="5">
        <v>5.29580874565E-3</v>
      </c>
      <c r="Z64" s="5">
        <v>2.2330610565900002E-3</v>
      </c>
      <c r="AA64" s="5">
        <v>4.3887147335399997E-3</v>
      </c>
      <c r="AB64" s="5">
        <v>3.4652945500399999E-3</v>
      </c>
      <c r="AC64" s="5">
        <v>0</v>
      </c>
      <c r="AD64" s="5">
        <f t="shared" si="0"/>
        <v>3.4943940422194619E-3</v>
      </c>
      <c r="AE64" s="7">
        <f t="shared" si="1"/>
        <v>1.3132166139315747E-3</v>
      </c>
      <c r="AF64" s="7">
        <f t="shared" si="2"/>
        <v>2.3315756104138572E-4</v>
      </c>
    </row>
    <row r="65" spans="1:32" x14ac:dyDescent="0.25">
      <c r="A65" s="3" t="s">
        <v>186</v>
      </c>
      <c r="B65" s="5">
        <v>2.2040996253000001E-4</v>
      </c>
      <c r="C65" s="5">
        <v>0</v>
      </c>
      <c r="D65" s="5">
        <v>1.48235991699E-4</v>
      </c>
      <c r="E65" s="5">
        <v>0</v>
      </c>
      <c r="F65" s="5">
        <v>3.26388511124E-4</v>
      </c>
      <c r="G65" s="5">
        <v>0</v>
      </c>
      <c r="H65" s="5">
        <v>2.3615539024699999E-4</v>
      </c>
      <c r="I65" s="5">
        <v>2.5005556790399998E-3</v>
      </c>
      <c r="J65" s="5">
        <v>1.7927794263100001E-3</v>
      </c>
      <c r="K65" s="5">
        <v>0</v>
      </c>
      <c r="L65" s="5">
        <v>0</v>
      </c>
      <c r="M65" s="5">
        <v>0</v>
      </c>
      <c r="N65" s="5">
        <v>6.8915612832099994E-5</v>
      </c>
      <c r="O65" s="5">
        <v>0</v>
      </c>
      <c r="P65" s="5">
        <v>5.95983074081E-5</v>
      </c>
      <c r="Q65" s="5">
        <v>2.7998048066400001E-2</v>
      </c>
      <c r="R65" s="5">
        <v>2.8913889180899998E-3</v>
      </c>
      <c r="S65" s="5">
        <v>7.10959439764E-4</v>
      </c>
      <c r="T65" s="5">
        <v>7.2407263005500001E-3</v>
      </c>
      <c r="U65" s="5">
        <v>6.9512025580399997E-4</v>
      </c>
      <c r="V65" s="5">
        <v>1.6479555052000001E-3</v>
      </c>
      <c r="W65" s="5">
        <v>2.7804810232200003E-4</v>
      </c>
      <c r="X65" s="5">
        <v>4.4567251983200002E-4</v>
      </c>
      <c r="Y65" s="5">
        <v>1.9670146769600002E-3</v>
      </c>
      <c r="Z65" s="5">
        <v>3.5258858788300002E-4</v>
      </c>
      <c r="AA65" s="5">
        <v>0</v>
      </c>
      <c r="AB65" s="5">
        <v>1.05008925759E-3</v>
      </c>
      <c r="AC65" s="5">
        <v>2.1021652301900001E-4</v>
      </c>
      <c r="AD65" s="5">
        <f t="shared" si="0"/>
        <v>3.4874776875233157E-3</v>
      </c>
      <c r="AE65" s="7">
        <f t="shared" si="1"/>
        <v>3.7538767722013747E-4</v>
      </c>
      <c r="AF65" s="7">
        <f t="shared" si="2"/>
        <v>3.5722223986285709E-4</v>
      </c>
    </row>
    <row r="66" spans="1:32" x14ac:dyDescent="0.25">
      <c r="A66" s="3" t="s">
        <v>179</v>
      </c>
      <c r="B66" s="5">
        <v>2.8653295128899998E-3</v>
      </c>
      <c r="C66" s="5">
        <v>7.5239398084800003E-3</v>
      </c>
      <c r="D66" s="5">
        <v>1.0376519418899999E-3</v>
      </c>
      <c r="E66" s="5">
        <v>5.6152927120699997E-2</v>
      </c>
      <c r="F66" s="5">
        <v>1.8658543219300001E-2</v>
      </c>
      <c r="G66" s="5">
        <v>2.9585798816599999E-2</v>
      </c>
      <c r="H66" s="5">
        <v>1.7711654268499999E-3</v>
      </c>
      <c r="I66" s="5">
        <v>3.1229162035999999E-2</v>
      </c>
      <c r="J66" s="5">
        <v>5.8728981206699997E-4</v>
      </c>
      <c r="K66" s="5">
        <v>7.4297947361799998E-3</v>
      </c>
      <c r="L66" s="5">
        <v>4.3492443188000002E-4</v>
      </c>
      <c r="M66" s="5">
        <v>1.41220481646E-2</v>
      </c>
      <c r="N66" s="5">
        <v>8.1320423141899995E-3</v>
      </c>
      <c r="O66" s="5">
        <v>3.3992446123099998E-2</v>
      </c>
      <c r="P66" s="5">
        <v>7.1517968889700002E-4</v>
      </c>
      <c r="Q66" s="5">
        <v>0</v>
      </c>
      <c r="R66" s="5">
        <v>2.26579749763E-2</v>
      </c>
      <c r="S66" s="5">
        <v>5.4388397141899997E-3</v>
      </c>
      <c r="T66" s="5">
        <v>8.9116631391299996E-4</v>
      </c>
      <c r="U66" s="5">
        <v>0</v>
      </c>
      <c r="V66" s="5">
        <v>9.6817385930599992E-3</v>
      </c>
      <c r="W66" s="5">
        <v>8.3414430696499996E-4</v>
      </c>
      <c r="X66" s="5">
        <v>1.2478830555300001E-3</v>
      </c>
      <c r="Y66" s="5">
        <v>1.51308821304E-4</v>
      </c>
      <c r="Z66" s="5">
        <v>1.7041781747700001E-3</v>
      </c>
      <c r="AA66" s="5">
        <v>0</v>
      </c>
      <c r="AB66" s="5">
        <v>4.2003570303499998E-4</v>
      </c>
      <c r="AC66" s="5">
        <v>0</v>
      </c>
      <c r="AD66" s="5">
        <f t="shared" si="0"/>
        <v>3.3648037959972303E-3</v>
      </c>
      <c r="AE66" s="7">
        <f t="shared" si="1"/>
        <v>4.1858683323833749E-3</v>
      </c>
      <c r="AF66" s="7">
        <f t="shared" si="2"/>
        <v>2.5719445257951428E-2</v>
      </c>
    </row>
    <row r="67" spans="1:32" x14ac:dyDescent="0.25">
      <c r="A67" s="3" t="s">
        <v>140</v>
      </c>
      <c r="B67" s="5">
        <v>4.4081992506100004E-3</v>
      </c>
      <c r="C67" s="5">
        <v>6.4979480164199998E-3</v>
      </c>
      <c r="D67" s="5">
        <v>7.41179958494E-4</v>
      </c>
      <c r="E67" s="5">
        <v>1.4934289127800001E-4</v>
      </c>
      <c r="F67" s="5">
        <v>1.14235978894E-3</v>
      </c>
      <c r="G67" s="5">
        <v>0</v>
      </c>
      <c r="H67" s="5">
        <v>0</v>
      </c>
      <c r="I67" s="5">
        <v>1.11135807957E-4</v>
      </c>
      <c r="J67" s="5">
        <v>1.2363996043499999E-4</v>
      </c>
      <c r="K67" s="5">
        <v>0</v>
      </c>
      <c r="L67" s="5">
        <v>0</v>
      </c>
      <c r="M67" s="5">
        <v>3.27332242226E-4</v>
      </c>
      <c r="N67" s="5">
        <v>5.5132490265699999E-4</v>
      </c>
      <c r="O67" s="5">
        <v>1.11086425239E-4</v>
      </c>
      <c r="P67" s="5">
        <v>1.31712259372E-2</v>
      </c>
      <c r="Q67" s="5">
        <v>0</v>
      </c>
      <c r="R67" s="5">
        <v>3.9953737777300002E-3</v>
      </c>
      <c r="S67" s="5">
        <v>2.8082897870700002E-3</v>
      </c>
      <c r="T67" s="5">
        <v>2.1165199955400001E-3</v>
      </c>
      <c r="U67" s="5">
        <v>2.6414569720600001E-3</v>
      </c>
      <c r="V67" s="5">
        <v>3.0899165722500001E-4</v>
      </c>
      <c r="W67" s="5">
        <v>4.7268177394700003E-3</v>
      </c>
      <c r="X67" s="5">
        <v>5.34807023799E-3</v>
      </c>
      <c r="Y67" s="5">
        <v>1.9670146769600002E-3</v>
      </c>
      <c r="Z67" s="5">
        <v>2.7031791737700001E-3</v>
      </c>
      <c r="AA67" s="5">
        <v>2.1943573667699999E-3</v>
      </c>
      <c r="AB67" s="5">
        <v>9.4508033182800003E-4</v>
      </c>
      <c r="AC67" s="5">
        <v>2.1021652301900001E-4</v>
      </c>
      <c r="AD67" s="5">
        <f t="shared" ref="AD67:AD130" si="3">AVERAGE(P67:AB67)</f>
        <v>3.302029050277923E-3</v>
      </c>
      <c r="AE67" s="7">
        <f t="shared" ref="AE67:AE130" si="4">AVERAGE(AC67,B67,D67,F67,H67,J67,L67,N67)</f>
        <v>8.9711504801937502E-4</v>
      </c>
      <c r="AF67" s="7">
        <f t="shared" ref="AF67:AF130" si="5">AVERAGE(C67,E67,G67,I67,K67,M67,O67)</f>
        <v>1.0281207690171429E-3</v>
      </c>
    </row>
    <row r="68" spans="1:32" x14ac:dyDescent="0.25">
      <c r="A68" s="3" t="s">
        <v>147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1.2592872434200001E-4</v>
      </c>
      <c r="L68" s="5">
        <v>0</v>
      </c>
      <c r="M68" s="5">
        <v>0</v>
      </c>
      <c r="N68" s="5">
        <v>0</v>
      </c>
      <c r="O68" s="5">
        <v>0</v>
      </c>
      <c r="P68" s="5">
        <v>5.95983074081E-5</v>
      </c>
      <c r="Q68" s="5">
        <v>0</v>
      </c>
      <c r="R68" s="5">
        <v>0</v>
      </c>
      <c r="S68" s="5">
        <v>3.5299136184300001E-2</v>
      </c>
      <c r="T68" s="5">
        <v>0</v>
      </c>
      <c r="U68" s="5">
        <v>3.4756012790199999E-4</v>
      </c>
      <c r="V68" s="5">
        <v>3.6049026676300002E-4</v>
      </c>
      <c r="W68" s="5">
        <v>1.3902405116100001E-4</v>
      </c>
      <c r="X68" s="5">
        <v>4.8132632141899999E-3</v>
      </c>
      <c r="Y68" s="5">
        <v>1.51308821304E-4</v>
      </c>
      <c r="Z68" s="5">
        <v>1.29282482224E-3</v>
      </c>
      <c r="AA68" s="5">
        <v>0</v>
      </c>
      <c r="AB68" s="5">
        <v>2.1001785151700001E-4</v>
      </c>
      <c r="AC68" s="5">
        <v>0</v>
      </c>
      <c r="AD68" s="5">
        <f t="shared" si="3"/>
        <v>3.2825556651373154E-3</v>
      </c>
      <c r="AE68" s="7">
        <f t="shared" si="4"/>
        <v>0</v>
      </c>
      <c r="AF68" s="7">
        <f t="shared" si="5"/>
        <v>1.798981776314286E-5</v>
      </c>
    </row>
    <row r="69" spans="1:32" x14ac:dyDescent="0.25">
      <c r="A69" s="3" t="s">
        <v>130</v>
      </c>
      <c r="B69" s="5">
        <v>0</v>
      </c>
      <c r="C69" s="5">
        <v>0</v>
      </c>
      <c r="D69" s="5">
        <v>0</v>
      </c>
      <c r="E69" s="5">
        <v>0</v>
      </c>
      <c r="F69" s="5">
        <v>5.4398085187399998E-5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5.2570707601699999E-5</v>
      </c>
      <c r="S69" s="5">
        <v>1.77739859941E-4</v>
      </c>
      <c r="T69" s="5">
        <v>3.3418736771799999E-4</v>
      </c>
      <c r="U69" s="5">
        <v>1.04268038371E-3</v>
      </c>
      <c r="V69" s="5">
        <v>3.60490266763E-3</v>
      </c>
      <c r="W69" s="5">
        <v>6.9512025580400002E-5</v>
      </c>
      <c r="X69" s="5">
        <v>8.9134503966500006E-5</v>
      </c>
      <c r="Y69" s="5">
        <v>1.3617793917400001E-3</v>
      </c>
      <c r="Z69" s="5">
        <v>1.76294293941E-4</v>
      </c>
      <c r="AA69" s="5">
        <v>0</v>
      </c>
      <c r="AB69" s="5">
        <v>3.4337918723099999E-2</v>
      </c>
      <c r="AC69" s="5">
        <v>0</v>
      </c>
      <c r="AD69" s="5">
        <f t="shared" si="3"/>
        <v>3.1728246096098924E-3</v>
      </c>
      <c r="AE69" s="7">
        <f t="shared" si="4"/>
        <v>6.7997606484249997E-6</v>
      </c>
      <c r="AF69" s="7">
        <f t="shared" si="5"/>
        <v>0</v>
      </c>
    </row>
    <row r="70" spans="1:32" x14ac:dyDescent="0.25">
      <c r="A70" s="3" t="s">
        <v>265</v>
      </c>
      <c r="B70" s="5">
        <v>0</v>
      </c>
      <c r="C70" s="5">
        <v>0</v>
      </c>
      <c r="D70" s="5">
        <v>0</v>
      </c>
      <c r="E70" s="5">
        <v>5.9737156511400005E-4</v>
      </c>
      <c r="F70" s="5">
        <v>2.0671272371199999E-2</v>
      </c>
      <c r="G70" s="5">
        <v>1.19672894089E-3</v>
      </c>
      <c r="H70" s="5">
        <v>2.8338646829599999E-3</v>
      </c>
      <c r="I70" s="5">
        <v>2.2227161591500001E-4</v>
      </c>
      <c r="J70" s="5">
        <v>3.9255687438200003E-3</v>
      </c>
      <c r="K70" s="5">
        <v>2.26671703816E-3</v>
      </c>
      <c r="L70" s="5">
        <v>8.6984886376000005E-4</v>
      </c>
      <c r="M70" s="5">
        <v>1.63666121113E-3</v>
      </c>
      <c r="N70" s="5">
        <v>7.5118017986999996E-3</v>
      </c>
      <c r="O70" s="5">
        <v>1.4941124194599999E-2</v>
      </c>
      <c r="P70" s="5">
        <v>9.6549258001100008E-3</v>
      </c>
      <c r="Q70" s="5">
        <v>1.1589605953400001E-3</v>
      </c>
      <c r="R70" s="5">
        <v>1.4404373882899999E-2</v>
      </c>
      <c r="S70" s="5">
        <v>8.1760335572899998E-3</v>
      </c>
      <c r="T70" s="5">
        <v>5.0128105157600002E-3</v>
      </c>
      <c r="U70" s="5">
        <v>5.5609620464299998E-4</v>
      </c>
      <c r="V70" s="5">
        <v>0</v>
      </c>
      <c r="W70" s="5">
        <v>6.9512025580400002E-5</v>
      </c>
      <c r="X70" s="5">
        <v>0</v>
      </c>
      <c r="Y70" s="5">
        <v>0</v>
      </c>
      <c r="Z70" s="5">
        <v>5.87647646471E-5</v>
      </c>
      <c r="AA70" s="5">
        <v>1.5673981191200001E-4</v>
      </c>
      <c r="AB70" s="5">
        <v>1.6801428121399999E-3</v>
      </c>
      <c r="AC70" s="5">
        <v>0</v>
      </c>
      <c r="AD70" s="5">
        <f t="shared" si="3"/>
        <v>3.1483353823325002E-3</v>
      </c>
      <c r="AE70" s="7">
        <f t="shared" si="4"/>
        <v>4.4765445575549994E-3</v>
      </c>
      <c r="AF70" s="7">
        <f t="shared" si="5"/>
        <v>2.980124937972714E-3</v>
      </c>
    </row>
    <row r="71" spans="1:32" x14ac:dyDescent="0.25">
      <c r="A71" s="3" t="s">
        <v>47</v>
      </c>
      <c r="B71" s="5">
        <v>1.10204981265E-4</v>
      </c>
      <c r="C71" s="5">
        <v>3.4199726402199998E-4</v>
      </c>
      <c r="D71" s="5">
        <v>1.48235991699E-4</v>
      </c>
      <c r="E71" s="5">
        <v>0</v>
      </c>
      <c r="F71" s="5">
        <v>2.1759234075000001E-4</v>
      </c>
      <c r="G71" s="5">
        <v>0</v>
      </c>
      <c r="H71" s="5">
        <v>1.2988546463599999E-3</v>
      </c>
      <c r="I71" s="5">
        <v>0</v>
      </c>
      <c r="J71" s="5">
        <v>1.2363996043499999E-4</v>
      </c>
      <c r="K71" s="5">
        <v>0</v>
      </c>
      <c r="L71" s="5">
        <v>0</v>
      </c>
      <c r="M71" s="5">
        <v>0</v>
      </c>
      <c r="N71" s="5">
        <v>3.4457806416000002E-5</v>
      </c>
      <c r="O71" s="5">
        <v>1.6662963785799999E-4</v>
      </c>
      <c r="P71" s="5">
        <v>2.06806126706E-2</v>
      </c>
      <c r="Q71" s="5">
        <v>5.4898133463499997E-4</v>
      </c>
      <c r="R71" s="5">
        <v>4.5210808537499998E-3</v>
      </c>
      <c r="S71" s="5">
        <v>1.4219188795300001E-4</v>
      </c>
      <c r="T71" s="5">
        <v>6.6837473543500002E-3</v>
      </c>
      <c r="U71" s="5">
        <v>2.0853607674100002E-3</v>
      </c>
      <c r="V71" s="5">
        <v>6.6948192398800003E-4</v>
      </c>
      <c r="W71" s="5">
        <v>8.3414430696499996E-4</v>
      </c>
      <c r="X71" s="5">
        <v>8.0221053569799999E-4</v>
      </c>
      <c r="Y71" s="5">
        <v>3.0261764260900001E-4</v>
      </c>
      <c r="Z71" s="5">
        <v>1.05776576365E-3</v>
      </c>
      <c r="AA71" s="5">
        <v>1.41065830721E-3</v>
      </c>
      <c r="AB71" s="5">
        <v>3.1502677727600001E-4</v>
      </c>
      <c r="AC71" s="5">
        <v>0</v>
      </c>
      <c r="AD71" s="5">
        <f t="shared" si="3"/>
        <v>3.0810677020072304E-3</v>
      </c>
      <c r="AE71" s="7">
        <f t="shared" si="4"/>
        <v>2.4162321586562502E-4</v>
      </c>
      <c r="AF71" s="7">
        <f t="shared" si="5"/>
        <v>7.266098598285714E-5</v>
      </c>
    </row>
    <row r="72" spans="1:32" x14ac:dyDescent="0.25">
      <c r="A72" s="3" t="s">
        <v>131</v>
      </c>
      <c r="B72" s="5">
        <v>0</v>
      </c>
      <c r="C72" s="5">
        <v>0</v>
      </c>
      <c r="D72" s="5">
        <v>0</v>
      </c>
      <c r="E72" s="5">
        <v>0</v>
      </c>
      <c r="F72" s="5">
        <v>1.08796170375E-4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2.0739294864000001E-3</v>
      </c>
      <c r="R72" s="5">
        <v>2.2079697192700001E-3</v>
      </c>
      <c r="S72" s="5">
        <v>0</v>
      </c>
      <c r="T72" s="5">
        <v>1.6040993650400001E-2</v>
      </c>
      <c r="U72" s="5">
        <v>4.1012095092500004E-3</v>
      </c>
      <c r="V72" s="5">
        <v>0</v>
      </c>
      <c r="W72" s="5">
        <v>1.94633671625E-3</v>
      </c>
      <c r="X72" s="5">
        <v>8.9134503966500006E-5</v>
      </c>
      <c r="Y72" s="5">
        <v>1.2104705704300001E-3</v>
      </c>
      <c r="Z72" s="5">
        <v>2.35059058588E-3</v>
      </c>
      <c r="AA72" s="5">
        <v>4.7021943573699999E-4</v>
      </c>
      <c r="AB72" s="5">
        <v>8.6107319122100002E-3</v>
      </c>
      <c r="AC72" s="5">
        <v>0</v>
      </c>
      <c r="AD72" s="5">
        <f t="shared" si="3"/>
        <v>3.0078143145995007E-3</v>
      </c>
      <c r="AE72" s="7">
        <f t="shared" si="4"/>
        <v>1.3599521296875E-5</v>
      </c>
      <c r="AF72" s="7">
        <f t="shared" si="5"/>
        <v>0</v>
      </c>
    </row>
    <row r="73" spans="1:32" x14ac:dyDescent="0.25">
      <c r="A73" s="3" t="s">
        <v>225</v>
      </c>
      <c r="B73" s="5">
        <v>2.2040996252999999E-3</v>
      </c>
      <c r="C73" s="5">
        <v>1.3679890560900001E-3</v>
      </c>
      <c r="D73" s="5">
        <v>1.48235991699E-4</v>
      </c>
      <c r="E73" s="5">
        <v>0</v>
      </c>
      <c r="F73" s="5">
        <v>1.63194255562E-4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5.3638476667300003E-4</v>
      </c>
      <c r="Q73" s="5">
        <v>9.1496889105800001E-4</v>
      </c>
      <c r="R73" s="5">
        <v>4.2056566081400001E-4</v>
      </c>
      <c r="S73" s="5">
        <v>0</v>
      </c>
      <c r="T73" s="5">
        <v>3.1190820987E-3</v>
      </c>
      <c r="U73" s="5">
        <v>1.2512164604500001E-3</v>
      </c>
      <c r="V73" s="5">
        <v>0</v>
      </c>
      <c r="W73" s="5">
        <v>3.12804115112E-3</v>
      </c>
      <c r="X73" s="5">
        <v>8.0221053569799999E-4</v>
      </c>
      <c r="Y73" s="5">
        <v>1.9670146769600002E-3</v>
      </c>
      <c r="Z73" s="5">
        <v>1.1165305283000001E-2</v>
      </c>
      <c r="AA73" s="5">
        <v>9.24764890282E-3</v>
      </c>
      <c r="AB73" s="5">
        <v>5.0404284364200004E-3</v>
      </c>
      <c r="AC73" s="5">
        <v>0</v>
      </c>
      <c r="AD73" s="5">
        <f t="shared" si="3"/>
        <v>2.8917589895163841E-3</v>
      </c>
      <c r="AE73" s="7">
        <f t="shared" si="4"/>
        <v>3.1444123407012498E-4</v>
      </c>
      <c r="AF73" s="7">
        <f t="shared" si="5"/>
        <v>1.9542700801285714E-4</v>
      </c>
    </row>
    <row r="74" spans="1:32" x14ac:dyDescent="0.25">
      <c r="A74" s="3" t="s">
        <v>105</v>
      </c>
      <c r="B74" s="5">
        <v>5.9180074939400001E-2</v>
      </c>
      <c r="C74" s="5">
        <v>4.1381668946600003E-2</v>
      </c>
      <c r="D74" s="5">
        <v>0</v>
      </c>
      <c r="E74" s="5">
        <v>4.4802867383500001E-4</v>
      </c>
      <c r="F74" s="5">
        <v>1.03356361856E-3</v>
      </c>
      <c r="G74" s="5">
        <v>1.32969882322E-4</v>
      </c>
      <c r="H74" s="5">
        <v>1.86562758295E-2</v>
      </c>
      <c r="I74" s="5">
        <v>7.8906423649700002E-3</v>
      </c>
      <c r="J74" s="5">
        <v>9.2729970326399999E-5</v>
      </c>
      <c r="K74" s="5">
        <v>1.88893086513E-3</v>
      </c>
      <c r="L74" s="5">
        <v>5.4365553985000003E-5</v>
      </c>
      <c r="M74" s="5">
        <v>2.8057049333599999E-4</v>
      </c>
      <c r="N74" s="5">
        <v>1.13710761173E-3</v>
      </c>
      <c r="O74" s="5">
        <v>1.1664074650100001E-3</v>
      </c>
      <c r="P74" s="5">
        <v>6.5558138148900003E-4</v>
      </c>
      <c r="Q74" s="5">
        <v>1.21995852141E-4</v>
      </c>
      <c r="R74" s="5">
        <v>3.4696667017100002E-3</v>
      </c>
      <c r="S74" s="5">
        <v>1.4219188795300001E-4</v>
      </c>
      <c r="T74" s="5">
        <v>2.22791578478E-4</v>
      </c>
      <c r="U74" s="5">
        <v>2.0853607674100002E-3</v>
      </c>
      <c r="V74" s="5">
        <v>2.67792769595E-3</v>
      </c>
      <c r="W74" s="5">
        <v>1.41804532184E-2</v>
      </c>
      <c r="X74" s="5">
        <v>2.6740351189900001E-4</v>
      </c>
      <c r="Y74" s="5">
        <v>1.2558632168300001E-2</v>
      </c>
      <c r="Z74" s="5">
        <v>0</v>
      </c>
      <c r="AA74" s="5">
        <v>3.1347962382400002E-4</v>
      </c>
      <c r="AB74" s="5">
        <v>1.05008925759E-4</v>
      </c>
      <c r="AC74" s="5">
        <v>0</v>
      </c>
      <c r="AD74" s="5">
        <f t="shared" si="3"/>
        <v>2.8308071779471538E-3</v>
      </c>
      <c r="AE74" s="7">
        <f t="shared" si="4"/>
        <v>1.0019264690437676E-2</v>
      </c>
      <c r="AF74" s="7">
        <f t="shared" si="5"/>
        <v>7.5984598130289993E-3</v>
      </c>
    </row>
    <row r="75" spans="1:32" x14ac:dyDescent="0.25">
      <c r="A75" s="3" t="s">
        <v>295</v>
      </c>
      <c r="B75" s="5">
        <v>7.7143486885600005E-4</v>
      </c>
      <c r="C75" s="5">
        <v>3.4199726402199998E-4</v>
      </c>
      <c r="D75" s="5">
        <v>0</v>
      </c>
      <c r="E75" s="5">
        <v>0</v>
      </c>
      <c r="F75" s="5">
        <v>2.1215253223099998E-3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1.7879492222399999E-4</v>
      </c>
      <c r="Q75" s="5">
        <v>6.0997926070500001E-5</v>
      </c>
      <c r="R75" s="5">
        <v>1.8925454736599999E-3</v>
      </c>
      <c r="S75" s="5">
        <v>3.1993174789400002E-3</v>
      </c>
      <c r="T75" s="5">
        <v>8.2432884037000002E-3</v>
      </c>
      <c r="U75" s="5">
        <v>1.1608508271900001E-2</v>
      </c>
      <c r="V75" s="5">
        <v>1.0299721907500001E-3</v>
      </c>
      <c r="W75" s="5">
        <v>6.25608230224E-3</v>
      </c>
      <c r="X75" s="5">
        <v>7.1307603173200004E-4</v>
      </c>
      <c r="Y75" s="5">
        <v>6.0523528521699995E-4</v>
      </c>
      <c r="Z75" s="5">
        <v>5.8764764647099995E-4</v>
      </c>
      <c r="AA75" s="5">
        <v>3.1347962382400002E-4</v>
      </c>
      <c r="AB75" s="5">
        <v>1.6801428121399999E-3</v>
      </c>
      <c r="AC75" s="5">
        <v>0</v>
      </c>
      <c r="AD75" s="5">
        <f t="shared" si="3"/>
        <v>2.7976221822206531E-3</v>
      </c>
      <c r="AE75" s="7">
        <f t="shared" si="4"/>
        <v>3.6162002389574996E-4</v>
      </c>
      <c r="AF75" s="7">
        <f t="shared" si="5"/>
        <v>4.8856752003142856E-5</v>
      </c>
    </row>
    <row r="76" spans="1:32" x14ac:dyDescent="0.25">
      <c r="A76" s="3" t="s">
        <v>148</v>
      </c>
      <c r="B76" s="5">
        <v>6.1714789508499996E-3</v>
      </c>
      <c r="C76" s="5">
        <v>1.7099863201100001E-3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6.7097718677599995E-4</v>
      </c>
      <c r="R76" s="5">
        <v>0</v>
      </c>
      <c r="S76" s="5">
        <v>1.9409192705600001E-2</v>
      </c>
      <c r="T76" s="5">
        <v>0</v>
      </c>
      <c r="U76" s="5">
        <v>1.3207284860300001E-3</v>
      </c>
      <c r="V76" s="5">
        <v>0</v>
      </c>
      <c r="W76" s="5">
        <v>2.98901709996E-3</v>
      </c>
      <c r="X76" s="5">
        <v>0</v>
      </c>
      <c r="Y76" s="5">
        <v>4.9931911030400003E-3</v>
      </c>
      <c r="Z76" s="5">
        <v>0</v>
      </c>
      <c r="AA76" s="5">
        <v>2.66457680251E-3</v>
      </c>
      <c r="AB76" s="5">
        <v>4.3053659561100004E-3</v>
      </c>
      <c r="AC76" s="5">
        <v>0</v>
      </c>
      <c r="AD76" s="5">
        <f t="shared" si="3"/>
        <v>2.7963884107712312E-3</v>
      </c>
      <c r="AE76" s="7">
        <f t="shared" si="4"/>
        <v>7.7143486885624995E-4</v>
      </c>
      <c r="AF76" s="7">
        <f t="shared" si="5"/>
        <v>2.442837600157143E-4</v>
      </c>
    </row>
    <row r="77" spans="1:32" x14ac:dyDescent="0.25">
      <c r="A77" s="3" t="s">
        <v>133</v>
      </c>
      <c r="B77" s="5">
        <v>0</v>
      </c>
      <c r="C77" s="5">
        <v>0</v>
      </c>
      <c r="D77" s="5">
        <v>0</v>
      </c>
      <c r="E77" s="5">
        <v>0</v>
      </c>
      <c r="F77" s="5">
        <v>4.9502257520500003E-3</v>
      </c>
      <c r="G77" s="5">
        <v>0</v>
      </c>
      <c r="H77" s="5">
        <v>1.18077695123E-4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4.73136368416E-4</v>
      </c>
      <c r="S77" s="5">
        <v>1.3508229355500001E-3</v>
      </c>
      <c r="T77" s="5">
        <v>0</v>
      </c>
      <c r="U77" s="5">
        <v>2.08536076741E-4</v>
      </c>
      <c r="V77" s="5">
        <v>7.2098053352600004E-4</v>
      </c>
      <c r="W77" s="5">
        <v>2.6275545669400002E-2</v>
      </c>
      <c r="X77" s="5">
        <v>2.6740351189900001E-4</v>
      </c>
      <c r="Y77" s="5">
        <v>7.5654410652099997E-4</v>
      </c>
      <c r="Z77" s="5">
        <v>5.1712992889500001E-3</v>
      </c>
      <c r="AA77" s="5">
        <v>0</v>
      </c>
      <c r="AB77" s="5">
        <v>1.05008925759E-4</v>
      </c>
      <c r="AC77" s="5">
        <v>0</v>
      </c>
      <c r="AD77" s="5">
        <f t="shared" si="3"/>
        <v>2.7176367243663077E-3</v>
      </c>
      <c r="AE77" s="7">
        <f t="shared" si="4"/>
        <v>6.3353793089662507E-4</v>
      </c>
      <c r="AF77" s="7">
        <f t="shared" si="5"/>
        <v>0</v>
      </c>
    </row>
    <row r="78" spans="1:32" x14ac:dyDescent="0.25">
      <c r="A78" s="3" t="s">
        <v>93</v>
      </c>
      <c r="B78" s="5">
        <v>2.6449195503600001E-3</v>
      </c>
      <c r="C78" s="5">
        <v>3.4199726402199998E-4</v>
      </c>
      <c r="D78" s="5">
        <v>1.48235991699E-4</v>
      </c>
      <c r="E78" s="5">
        <v>0</v>
      </c>
      <c r="F78" s="5">
        <v>0</v>
      </c>
      <c r="G78" s="5">
        <v>0</v>
      </c>
      <c r="H78" s="5">
        <v>4.7231078049399998E-4</v>
      </c>
      <c r="I78" s="5">
        <v>0</v>
      </c>
      <c r="J78" s="5">
        <v>0</v>
      </c>
      <c r="K78" s="5">
        <v>1.2592872434200001E-4</v>
      </c>
      <c r="L78" s="5">
        <v>0</v>
      </c>
      <c r="M78" s="5">
        <v>0</v>
      </c>
      <c r="N78" s="5">
        <v>0</v>
      </c>
      <c r="O78" s="5">
        <v>0</v>
      </c>
      <c r="P78" s="5">
        <v>6.5558138148900003E-4</v>
      </c>
      <c r="Q78" s="5">
        <v>1.2809564474800001E-3</v>
      </c>
      <c r="R78" s="5">
        <v>2.10282830407E-4</v>
      </c>
      <c r="S78" s="5">
        <v>0</v>
      </c>
      <c r="T78" s="5">
        <v>2.22791578478E-4</v>
      </c>
      <c r="U78" s="5">
        <v>4.24023356041E-3</v>
      </c>
      <c r="V78" s="5">
        <v>8.7547636213799996E-4</v>
      </c>
      <c r="W78" s="5">
        <v>1.11219240929E-3</v>
      </c>
      <c r="X78" s="5">
        <v>4.3675906943600002E-3</v>
      </c>
      <c r="Y78" s="5">
        <v>1.0591617491300001E-3</v>
      </c>
      <c r="Z78" s="5">
        <v>3.7021801727699999E-3</v>
      </c>
      <c r="AA78" s="5">
        <v>1.0344827586199999E-2</v>
      </c>
      <c r="AB78" s="5">
        <v>4.7254016591400001E-3</v>
      </c>
      <c r="AC78" s="5">
        <v>0</v>
      </c>
      <c r="AD78" s="5">
        <f t="shared" si="3"/>
        <v>2.5228212639455383E-3</v>
      </c>
      <c r="AE78" s="7">
        <f t="shared" si="4"/>
        <v>4.0818329031912497E-4</v>
      </c>
      <c r="AF78" s="7">
        <f t="shared" si="5"/>
        <v>6.6846569766285723E-5</v>
      </c>
    </row>
    <row r="79" spans="1:32" x14ac:dyDescent="0.25">
      <c r="A79" s="3" t="s">
        <v>324</v>
      </c>
      <c r="B79" s="5">
        <v>0</v>
      </c>
      <c r="C79" s="5">
        <v>1.3679890560900001E-3</v>
      </c>
      <c r="D79" s="5">
        <v>1.33412392529E-3</v>
      </c>
      <c r="E79" s="5">
        <v>0</v>
      </c>
      <c r="F79" s="5">
        <v>1.63194255562E-4</v>
      </c>
      <c r="G79" s="5">
        <v>0</v>
      </c>
      <c r="H79" s="5">
        <v>2.3615539024699999E-3</v>
      </c>
      <c r="I79" s="5">
        <v>3.8897532785099999E-4</v>
      </c>
      <c r="J79" s="5">
        <v>1.2363996043499999E-4</v>
      </c>
      <c r="K79" s="5">
        <v>1.2592872434200001E-3</v>
      </c>
      <c r="L79" s="5">
        <v>0</v>
      </c>
      <c r="M79" s="5">
        <v>0</v>
      </c>
      <c r="N79" s="5">
        <v>9.7860170221600006E-3</v>
      </c>
      <c r="O79" s="5">
        <v>2.2161741835100002E-2</v>
      </c>
      <c r="P79" s="5">
        <v>1.27540377853E-2</v>
      </c>
      <c r="Q79" s="5">
        <v>0</v>
      </c>
      <c r="R79" s="5">
        <v>7.8856061402599997E-4</v>
      </c>
      <c r="S79" s="5">
        <v>7.10959439764E-5</v>
      </c>
      <c r="T79" s="5">
        <v>4.3444357803300001E-3</v>
      </c>
      <c r="U79" s="5">
        <v>0</v>
      </c>
      <c r="V79" s="5">
        <v>1.25141621176E-2</v>
      </c>
      <c r="W79" s="5">
        <v>1.7378006395099999E-3</v>
      </c>
      <c r="X79" s="5">
        <v>0</v>
      </c>
      <c r="Y79" s="5">
        <v>1.51308821304E-4</v>
      </c>
      <c r="Z79" s="5">
        <v>0</v>
      </c>
      <c r="AA79" s="5">
        <v>1.5673981191200001E-4</v>
      </c>
      <c r="AB79" s="5">
        <v>0</v>
      </c>
      <c r="AC79" s="5">
        <v>0</v>
      </c>
      <c r="AD79" s="5">
        <f t="shared" si="3"/>
        <v>2.5013955010737229E-3</v>
      </c>
      <c r="AE79" s="7">
        <f t="shared" si="4"/>
        <v>1.7210661332396249E-3</v>
      </c>
      <c r="AF79" s="7">
        <f t="shared" si="5"/>
        <v>3.5968562089230003E-3</v>
      </c>
    </row>
    <row r="80" spans="1:32" x14ac:dyDescent="0.25">
      <c r="A80" s="3" t="s">
        <v>114</v>
      </c>
      <c r="B80" s="5">
        <v>4.0775843068099997E-3</v>
      </c>
      <c r="C80" s="5">
        <v>1.0259917920700001E-3</v>
      </c>
      <c r="D80" s="5">
        <v>0</v>
      </c>
      <c r="E80" s="5">
        <v>1.3142174432500001E-2</v>
      </c>
      <c r="F80" s="5">
        <v>2.2085622586100001E-2</v>
      </c>
      <c r="G80" s="5">
        <v>2.6593976464299999E-4</v>
      </c>
      <c r="H80" s="5">
        <v>1.2988546463599999E-3</v>
      </c>
      <c r="I80" s="5">
        <v>5.7234941097999998E-3</v>
      </c>
      <c r="J80" s="5">
        <v>0</v>
      </c>
      <c r="K80" s="5">
        <v>2.1407883138099999E-3</v>
      </c>
      <c r="L80" s="5">
        <v>5.38218984451E-3</v>
      </c>
      <c r="M80" s="5">
        <v>3.27332242226E-4</v>
      </c>
      <c r="N80" s="5">
        <v>1.37831225664E-2</v>
      </c>
      <c r="O80" s="5">
        <v>1.04976671851E-2</v>
      </c>
      <c r="P80" s="5">
        <v>1.1502473329800001E-2</v>
      </c>
      <c r="Q80" s="5">
        <v>0</v>
      </c>
      <c r="R80" s="5">
        <v>5.4673535905800002E-3</v>
      </c>
      <c r="S80" s="5">
        <v>5.7232234901E-3</v>
      </c>
      <c r="T80" s="5">
        <v>6.5723515651100002E-3</v>
      </c>
      <c r="U80" s="5">
        <v>6.9512025580400002E-5</v>
      </c>
      <c r="V80" s="5">
        <v>1.6479555052000001E-3</v>
      </c>
      <c r="W80" s="5">
        <v>0</v>
      </c>
      <c r="X80" s="5">
        <v>0</v>
      </c>
      <c r="Y80" s="5">
        <v>0</v>
      </c>
      <c r="Z80" s="5">
        <v>6.4641241111799996E-4</v>
      </c>
      <c r="AA80" s="5">
        <v>1.5673981191200001E-4</v>
      </c>
      <c r="AB80" s="5">
        <v>2.1001785151700001E-4</v>
      </c>
      <c r="AC80" s="5">
        <v>0</v>
      </c>
      <c r="AD80" s="5">
        <f t="shared" si="3"/>
        <v>2.4612338139167237E-3</v>
      </c>
      <c r="AE80" s="7">
        <f t="shared" si="4"/>
        <v>5.8284217437724996E-3</v>
      </c>
      <c r="AF80" s="7">
        <f t="shared" si="5"/>
        <v>4.7319125485927134E-3</v>
      </c>
    </row>
    <row r="81" spans="1:32" x14ac:dyDescent="0.25">
      <c r="A81" s="3" t="s">
        <v>128</v>
      </c>
      <c r="B81" s="5">
        <v>0</v>
      </c>
      <c r="C81" s="5">
        <v>0</v>
      </c>
      <c r="D81" s="5">
        <v>0</v>
      </c>
      <c r="E81" s="5">
        <v>0</v>
      </c>
      <c r="F81" s="5">
        <v>1.03356361856E-3</v>
      </c>
      <c r="G81" s="5">
        <v>6.6484941160800006E-5</v>
      </c>
      <c r="H81" s="5">
        <v>0</v>
      </c>
      <c r="I81" s="5">
        <v>5.5567903978699999E-5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5.95983074081E-5</v>
      </c>
      <c r="Q81" s="5">
        <v>0</v>
      </c>
      <c r="R81" s="5">
        <v>4.2056566081400001E-4</v>
      </c>
      <c r="S81" s="5">
        <v>7.46507411752E-4</v>
      </c>
      <c r="T81" s="5">
        <v>0</v>
      </c>
      <c r="U81" s="5">
        <v>9.0365633254600004E-4</v>
      </c>
      <c r="V81" s="5">
        <v>1.6788546709199999E-2</v>
      </c>
      <c r="W81" s="5">
        <v>8.54997914639E-3</v>
      </c>
      <c r="X81" s="5">
        <v>8.9134503966500006E-5</v>
      </c>
      <c r="Y81" s="5">
        <v>3.7827205326100002E-3</v>
      </c>
      <c r="Z81" s="5">
        <v>0</v>
      </c>
      <c r="AA81" s="5">
        <v>1.5673981191200001E-4</v>
      </c>
      <c r="AB81" s="5">
        <v>1.05008925759E-4</v>
      </c>
      <c r="AC81" s="5">
        <v>0</v>
      </c>
      <c r="AD81" s="5">
        <f t="shared" si="3"/>
        <v>2.4309582571044311E-3</v>
      </c>
      <c r="AE81" s="7">
        <f t="shared" si="4"/>
        <v>1.2919545232E-4</v>
      </c>
      <c r="AF81" s="7">
        <f t="shared" si="5"/>
        <v>1.7436120734214286E-5</v>
      </c>
    </row>
    <row r="82" spans="1:32" x14ac:dyDescent="0.25">
      <c r="A82" s="3" t="s">
        <v>154</v>
      </c>
      <c r="B82" s="5">
        <v>0</v>
      </c>
      <c r="C82" s="5">
        <v>0</v>
      </c>
      <c r="D82" s="5">
        <v>5.9294396679500003E-4</v>
      </c>
      <c r="E82" s="5">
        <v>1.4934289127800001E-4</v>
      </c>
      <c r="F82" s="5">
        <v>2.4479138334299998E-3</v>
      </c>
      <c r="G82" s="5">
        <v>6.6484941160800006E-5</v>
      </c>
      <c r="H82" s="5">
        <v>1.18077695123E-4</v>
      </c>
      <c r="I82" s="5">
        <v>0</v>
      </c>
      <c r="J82" s="5">
        <v>1.2363996043499999E-4</v>
      </c>
      <c r="K82" s="5">
        <v>5.0371489736800005E-4</v>
      </c>
      <c r="L82" s="5">
        <v>0</v>
      </c>
      <c r="M82" s="5">
        <v>0</v>
      </c>
      <c r="N82" s="5">
        <v>6.8915612832099994E-5</v>
      </c>
      <c r="O82" s="5">
        <v>0</v>
      </c>
      <c r="P82" s="5">
        <v>0</v>
      </c>
      <c r="Q82" s="5">
        <v>0</v>
      </c>
      <c r="R82" s="5">
        <v>7.5701818946500004E-3</v>
      </c>
      <c r="S82" s="5">
        <v>1.88404251537E-3</v>
      </c>
      <c r="T82" s="5">
        <v>5.9039768296800001E-3</v>
      </c>
      <c r="U82" s="5">
        <v>2.15487279299E-3</v>
      </c>
      <c r="V82" s="5">
        <v>1.69945411474E-3</v>
      </c>
      <c r="W82" s="5">
        <v>2.01584874183E-3</v>
      </c>
      <c r="X82" s="5">
        <v>2.7631696229600002E-3</v>
      </c>
      <c r="Y82" s="5">
        <v>3.48010289E-3</v>
      </c>
      <c r="Z82" s="5">
        <v>4.1135335252999996E-3</v>
      </c>
      <c r="AA82" s="5">
        <v>0</v>
      </c>
      <c r="AB82" s="5">
        <v>0</v>
      </c>
      <c r="AC82" s="5">
        <v>2.1021652301900001E-4</v>
      </c>
      <c r="AD82" s="5">
        <f t="shared" si="3"/>
        <v>2.4296294559630763E-3</v>
      </c>
      <c r="AE82" s="7">
        <f t="shared" si="4"/>
        <v>4.4521344895426241E-4</v>
      </c>
      <c r="AF82" s="7">
        <f t="shared" si="5"/>
        <v>1.0279181854382858E-4</v>
      </c>
    </row>
    <row r="83" spans="1:32" x14ac:dyDescent="0.25">
      <c r="A83" s="3" t="s">
        <v>145</v>
      </c>
      <c r="B83" s="5">
        <v>0</v>
      </c>
      <c r="C83" s="5">
        <v>4.7879616963100004E-3</v>
      </c>
      <c r="D83" s="5">
        <v>0</v>
      </c>
      <c r="E83" s="5">
        <v>0</v>
      </c>
      <c r="F83" s="5">
        <v>1.08796170375E-4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5.9598307408100003E-4</v>
      </c>
      <c r="Q83" s="5">
        <v>7.7467366109600002E-3</v>
      </c>
      <c r="R83" s="5">
        <v>1.0514141520299999E-4</v>
      </c>
      <c r="S83" s="5">
        <v>1.06643915965E-4</v>
      </c>
      <c r="T83" s="5">
        <v>0</v>
      </c>
      <c r="U83" s="5">
        <v>6.9512025580399997E-4</v>
      </c>
      <c r="V83" s="5">
        <v>5.1498609537500003E-5</v>
      </c>
      <c r="W83" s="5">
        <v>1.45975253719E-2</v>
      </c>
      <c r="X83" s="5">
        <v>1.7826900793300001E-4</v>
      </c>
      <c r="Y83" s="5">
        <v>4.5392646391299998E-4</v>
      </c>
      <c r="Z83" s="5">
        <v>1.1752952929400001E-4</v>
      </c>
      <c r="AA83" s="5">
        <v>1.8808777429499999E-3</v>
      </c>
      <c r="AB83" s="5">
        <v>4.9354195106600003E-3</v>
      </c>
      <c r="AC83" s="5">
        <v>0</v>
      </c>
      <c r="AD83" s="5">
        <f t="shared" si="3"/>
        <v>2.4203593467846535E-3</v>
      </c>
      <c r="AE83" s="7">
        <f t="shared" si="4"/>
        <v>1.3599521296875E-5</v>
      </c>
      <c r="AF83" s="7">
        <f t="shared" si="5"/>
        <v>6.8399452804428576E-4</v>
      </c>
    </row>
    <row r="84" spans="1:32" x14ac:dyDescent="0.25">
      <c r="A84" s="3" t="s">
        <v>36</v>
      </c>
      <c r="B84" s="5">
        <v>0</v>
      </c>
      <c r="C84" s="5">
        <v>0</v>
      </c>
      <c r="D84" s="5">
        <v>0</v>
      </c>
      <c r="E84" s="5">
        <v>0</v>
      </c>
      <c r="F84" s="5">
        <v>9.2476744818599998E-4</v>
      </c>
      <c r="G84" s="5">
        <v>0</v>
      </c>
      <c r="H84" s="5">
        <v>3.5423308536999999E-4</v>
      </c>
      <c r="I84" s="5">
        <v>0</v>
      </c>
      <c r="J84" s="5">
        <v>9.2729970326400001E-4</v>
      </c>
      <c r="K84" s="5">
        <v>5.0371489736800005E-4</v>
      </c>
      <c r="L84" s="5">
        <v>0</v>
      </c>
      <c r="M84" s="5">
        <v>0</v>
      </c>
      <c r="N84" s="5">
        <v>0</v>
      </c>
      <c r="O84" s="5">
        <v>0</v>
      </c>
      <c r="P84" s="5">
        <v>1.1919661481600001E-4</v>
      </c>
      <c r="Q84" s="5">
        <v>0</v>
      </c>
      <c r="R84" s="5">
        <v>1.0514141520299999E-4</v>
      </c>
      <c r="S84" s="5">
        <v>2.4883580391700001E-4</v>
      </c>
      <c r="T84" s="5">
        <v>1.64865768074E-2</v>
      </c>
      <c r="U84" s="5">
        <v>0</v>
      </c>
      <c r="V84" s="5">
        <v>5.4073540014399997E-3</v>
      </c>
      <c r="W84" s="5">
        <v>6.9512025580399997E-4</v>
      </c>
      <c r="X84" s="5">
        <v>1.3370175595E-3</v>
      </c>
      <c r="Y84" s="5">
        <v>1.81570585565E-3</v>
      </c>
      <c r="Z84" s="5">
        <v>3.8784744667099999E-3</v>
      </c>
      <c r="AA84" s="5">
        <v>1.5673981191200001E-4</v>
      </c>
      <c r="AB84" s="5">
        <v>6.3005355455200002E-4</v>
      </c>
      <c r="AC84" s="5">
        <v>0</v>
      </c>
      <c r="AD84" s="5">
        <f t="shared" si="3"/>
        <v>2.3754012420695385E-3</v>
      </c>
      <c r="AE84" s="7">
        <f t="shared" si="4"/>
        <v>2.7578752960249998E-4</v>
      </c>
      <c r="AF84" s="7">
        <f t="shared" si="5"/>
        <v>7.195927105257144E-5</v>
      </c>
    </row>
    <row r="85" spans="1:32" x14ac:dyDescent="0.25">
      <c r="A85" s="3" t="s">
        <v>73</v>
      </c>
      <c r="B85" s="5">
        <v>8.81639850121E-4</v>
      </c>
      <c r="C85" s="5">
        <v>2.7359781121800001E-3</v>
      </c>
      <c r="D85" s="5">
        <v>8.8941595019299997E-4</v>
      </c>
      <c r="E85" s="5">
        <v>0</v>
      </c>
      <c r="F85" s="5">
        <v>3.3726812816200001E-3</v>
      </c>
      <c r="G85" s="5">
        <v>3.9890964696499999E-4</v>
      </c>
      <c r="H85" s="5">
        <v>0</v>
      </c>
      <c r="I85" s="5">
        <v>0</v>
      </c>
      <c r="J85" s="5">
        <v>0</v>
      </c>
      <c r="K85" s="5">
        <v>8.8150107039400001E-4</v>
      </c>
      <c r="L85" s="5">
        <v>0</v>
      </c>
      <c r="M85" s="5">
        <v>0</v>
      </c>
      <c r="N85" s="5">
        <v>6.8915612832099994E-5</v>
      </c>
      <c r="O85" s="5">
        <v>2.7771606309700002E-4</v>
      </c>
      <c r="P85" s="5">
        <v>1.13236784075E-3</v>
      </c>
      <c r="Q85" s="5">
        <v>0</v>
      </c>
      <c r="R85" s="5">
        <v>3.67994953212E-3</v>
      </c>
      <c r="S85" s="5">
        <v>6.7541146777600001E-4</v>
      </c>
      <c r="T85" s="5">
        <v>1.0025621031500001E-3</v>
      </c>
      <c r="U85" s="5">
        <v>1.8073126650899999E-3</v>
      </c>
      <c r="V85" s="5">
        <v>0</v>
      </c>
      <c r="W85" s="5">
        <v>6.0475462254999997E-3</v>
      </c>
      <c r="X85" s="5">
        <v>3.5653801586600002E-4</v>
      </c>
      <c r="Y85" s="5">
        <v>2.8748676047800001E-3</v>
      </c>
      <c r="Z85" s="5">
        <v>9.0497737556600004E-3</v>
      </c>
      <c r="AA85" s="5">
        <v>3.1347962382399998E-3</v>
      </c>
      <c r="AB85" s="5">
        <v>6.3005355455200002E-4</v>
      </c>
      <c r="AC85" s="5">
        <v>2.1021652301900001E-4</v>
      </c>
      <c r="AD85" s="5">
        <f t="shared" si="3"/>
        <v>2.337783000268E-3</v>
      </c>
      <c r="AE85" s="7">
        <f t="shared" si="4"/>
        <v>6.7785865222313763E-4</v>
      </c>
      <c r="AF85" s="7">
        <f t="shared" si="5"/>
        <v>6.1344355609085715E-4</v>
      </c>
    </row>
    <row r="86" spans="1:32" x14ac:dyDescent="0.25">
      <c r="A86" s="3" t="s">
        <v>146</v>
      </c>
      <c r="B86" s="5">
        <v>0</v>
      </c>
      <c r="C86" s="5">
        <v>3.4199726402199998E-4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7.7477799630500002E-4</v>
      </c>
      <c r="Q86" s="5">
        <v>6.7097718677599995E-4</v>
      </c>
      <c r="R86" s="5">
        <v>1.1565555672400001E-3</v>
      </c>
      <c r="S86" s="5">
        <v>3.9102769186999999E-4</v>
      </c>
      <c r="T86" s="5">
        <v>0</v>
      </c>
      <c r="U86" s="5">
        <v>1.4597525371900001E-3</v>
      </c>
      <c r="V86" s="5">
        <v>0</v>
      </c>
      <c r="W86" s="5">
        <v>2.3842624774099999E-2</v>
      </c>
      <c r="X86" s="5">
        <v>2.6740351189900001E-4</v>
      </c>
      <c r="Y86" s="5">
        <v>7.5654410652099997E-4</v>
      </c>
      <c r="Z86" s="5">
        <v>0</v>
      </c>
      <c r="AA86" s="5">
        <v>1.5673981191200001E-4</v>
      </c>
      <c r="AB86" s="5">
        <v>6.3005355455200002E-4</v>
      </c>
      <c r="AC86" s="5">
        <v>0</v>
      </c>
      <c r="AD86" s="5">
        <f t="shared" si="3"/>
        <v>2.3158812875665384E-3</v>
      </c>
      <c r="AE86" s="7">
        <f t="shared" si="4"/>
        <v>0</v>
      </c>
      <c r="AF86" s="7">
        <f t="shared" si="5"/>
        <v>4.8856752003142856E-5</v>
      </c>
    </row>
    <row r="87" spans="1:32" x14ac:dyDescent="0.25">
      <c r="A87" s="3" t="s">
        <v>291</v>
      </c>
      <c r="B87" s="5">
        <v>1.43266475645E-3</v>
      </c>
      <c r="C87" s="5">
        <v>1.7783857729099999E-2</v>
      </c>
      <c r="D87" s="5">
        <v>2.96471983398E-4</v>
      </c>
      <c r="E87" s="5">
        <v>0</v>
      </c>
      <c r="F87" s="5">
        <v>2.7199042593699997E-4</v>
      </c>
      <c r="G87" s="5">
        <v>0</v>
      </c>
      <c r="H87" s="5">
        <v>0</v>
      </c>
      <c r="I87" s="5">
        <v>0</v>
      </c>
      <c r="J87" s="5">
        <v>9.2729970326399999E-5</v>
      </c>
      <c r="K87" s="5">
        <v>0</v>
      </c>
      <c r="L87" s="5">
        <v>5.4365553985000003E-5</v>
      </c>
      <c r="M87" s="5">
        <v>0</v>
      </c>
      <c r="N87" s="5">
        <v>0</v>
      </c>
      <c r="O87" s="5">
        <v>0</v>
      </c>
      <c r="P87" s="5">
        <v>2.3839322963200001E-4</v>
      </c>
      <c r="Q87" s="5">
        <v>6.0997926070500001E-5</v>
      </c>
      <c r="R87" s="5">
        <v>1.5771212280500001E-4</v>
      </c>
      <c r="S87" s="5">
        <v>1.1019871316300001E-3</v>
      </c>
      <c r="T87" s="5">
        <v>1.0025621031500001E-3</v>
      </c>
      <c r="U87" s="5">
        <v>2.29389684415E-3</v>
      </c>
      <c r="V87" s="5">
        <v>0</v>
      </c>
      <c r="W87" s="5">
        <v>1.80036146253E-2</v>
      </c>
      <c r="X87" s="5">
        <v>1.8718245832999999E-3</v>
      </c>
      <c r="Y87" s="5">
        <v>7.5654410652099997E-4</v>
      </c>
      <c r="Z87" s="5">
        <v>9.9900099900100008E-4</v>
      </c>
      <c r="AA87" s="5">
        <v>0</v>
      </c>
      <c r="AB87" s="5">
        <v>3.3602856242799998E-3</v>
      </c>
      <c r="AC87" s="5">
        <v>0</v>
      </c>
      <c r="AD87" s="5">
        <f t="shared" si="3"/>
        <v>2.2959091766030387E-3</v>
      </c>
      <c r="AE87" s="7">
        <f t="shared" si="4"/>
        <v>2.6852783626205002E-4</v>
      </c>
      <c r="AF87" s="7">
        <f t="shared" si="5"/>
        <v>2.5405511041571428E-3</v>
      </c>
    </row>
    <row r="88" spans="1:32" x14ac:dyDescent="0.25">
      <c r="A88" s="3" t="s">
        <v>110</v>
      </c>
      <c r="B88" s="5">
        <v>1.9836896627700002E-3</v>
      </c>
      <c r="C88" s="5">
        <v>0</v>
      </c>
      <c r="D88" s="5">
        <v>3.5576638007700002E-3</v>
      </c>
      <c r="E88" s="5">
        <v>1.4934289127800001E-4</v>
      </c>
      <c r="F88" s="5">
        <v>1.08796170375E-4</v>
      </c>
      <c r="G88" s="5">
        <v>0</v>
      </c>
      <c r="H88" s="5">
        <v>0</v>
      </c>
      <c r="I88" s="5">
        <v>5.5567903978699999E-5</v>
      </c>
      <c r="J88" s="5">
        <v>3.09099901088E-5</v>
      </c>
      <c r="K88" s="5">
        <v>1.2592872434200001E-4</v>
      </c>
      <c r="L88" s="5">
        <v>0</v>
      </c>
      <c r="M88" s="5">
        <v>0</v>
      </c>
      <c r="N88" s="5">
        <v>1.0337341924800001E-4</v>
      </c>
      <c r="O88" s="5">
        <v>1.11086425239E-4</v>
      </c>
      <c r="P88" s="5">
        <v>2.9799153703999998E-4</v>
      </c>
      <c r="Q88" s="5">
        <v>7.3197511284599998E-3</v>
      </c>
      <c r="R88" s="5">
        <v>8.4113132162800001E-4</v>
      </c>
      <c r="S88" s="5">
        <v>4.9767160783499998E-4</v>
      </c>
      <c r="T88" s="5">
        <v>4.4558315695700002E-4</v>
      </c>
      <c r="U88" s="5">
        <v>8.6890031975499996E-3</v>
      </c>
      <c r="V88" s="5">
        <v>3.0899165722499998E-3</v>
      </c>
      <c r="W88" s="5">
        <v>3.12804115112E-3</v>
      </c>
      <c r="X88" s="5">
        <v>1.2478830555300001E-3</v>
      </c>
      <c r="Y88" s="5">
        <v>2.8748676047800001E-3</v>
      </c>
      <c r="Z88" s="5">
        <v>5.8764764647099995E-4</v>
      </c>
      <c r="AA88" s="5">
        <v>4.7021943573699999E-4</v>
      </c>
      <c r="AB88" s="5">
        <v>2.1001785151700001E-4</v>
      </c>
      <c r="AC88" s="5">
        <v>0</v>
      </c>
      <c r="AD88" s="5">
        <f t="shared" si="3"/>
        <v>2.2845942512980766E-3</v>
      </c>
      <c r="AE88" s="7">
        <f t="shared" si="4"/>
        <v>7.2305413040897506E-4</v>
      </c>
      <c r="AF88" s="7">
        <f t="shared" si="5"/>
        <v>6.3132277833957139E-5</v>
      </c>
    </row>
    <row r="89" spans="1:32" x14ac:dyDescent="0.25">
      <c r="A89" s="3" t="s">
        <v>126</v>
      </c>
      <c r="B89" s="5">
        <v>3.3061494379500001E-4</v>
      </c>
      <c r="C89" s="5">
        <v>1.12859097127E-2</v>
      </c>
      <c r="D89" s="5">
        <v>1.48235991699E-4</v>
      </c>
      <c r="E89" s="5">
        <v>1.19474313023E-3</v>
      </c>
      <c r="F89" s="5">
        <v>2.8287004297400001E-3</v>
      </c>
      <c r="G89" s="5">
        <v>1.19672894089E-3</v>
      </c>
      <c r="H89" s="5">
        <v>3.5423308536999999E-4</v>
      </c>
      <c r="I89" s="5">
        <v>1.61146921538E-3</v>
      </c>
      <c r="J89" s="5">
        <v>1.2363996043499999E-4</v>
      </c>
      <c r="K89" s="5">
        <v>6.2964362171000004E-4</v>
      </c>
      <c r="L89" s="5">
        <v>1.0873110797000001E-4</v>
      </c>
      <c r="M89" s="5">
        <v>4.6761748889399998E-5</v>
      </c>
      <c r="N89" s="5">
        <v>3.4457806416000002E-5</v>
      </c>
      <c r="O89" s="5">
        <v>4.9988891357500003E-4</v>
      </c>
      <c r="P89" s="5">
        <v>7.1517968889700002E-4</v>
      </c>
      <c r="Q89" s="5">
        <v>0</v>
      </c>
      <c r="R89" s="5">
        <v>8.4113132162800001E-4</v>
      </c>
      <c r="S89" s="5">
        <v>1.88404251537E-3</v>
      </c>
      <c r="T89" s="5">
        <v>2.2279157847800001E-3</v>
      </c>
      <c r="U89" s="5">
        <v>0</v>
      </c>
      <c r="V89" s="5">
        <v>1.9569471624299999E-2</v>
      </c>
      <c r="W89" s="5">
        <v>0</v>
      </c>
      <c r="X89" s="5">
        <v>2.6740351189900001E-4</v>
      </c>
      <c r="Y89" s="5">
        <v>1.81570585565E-3</v>
      </c>
      <c r="Z89" s="5">
        <v>1.29282482224E-3</v>
      </c>
      <c r="AA89" s="5">
        <v>0</v>
      </c>
      <c r="AB89" s="5">
        <v>2.1001785151700001E-4</v>
      </c>
      <c r="AC89" s="5">
        <v>0</v>
      </c>
      <c r="AD89" s="5">
        <f t="shared" si="3"/>
        <v>2.217207152021615E-3</v>
      </c>
      <c r="AE89" s="7">
        <f t="shared" si="4"/>
        <v>4.9107666567812494E-4</v>
      </c>
      <c r="AF89" s="7">
        <f t="shared" si="5"/>
        <v>2.3521636119106285E-3</v>
      </c>
    </row>
    <row r="90" spans="1:32" x14ac:dyDescent="0.25">
      <c r="A90" s="3" t="s">
        <v>192</v>
      </c>
      <c r="B90" s="5">
        <v>7.71434868856E-3</v>
      </c>
      <c r="C90" s="5">
        <v>1.5389876881000001E-2</v>
      </c>
      <c r="D90" s="5">
        <v>2.96471983398E-4</v>
      </c>
      <c r="E90" s="5">
        <v>2.9868578255700003E-4</v>
      </c>
      <c r="F90" s="5">
        <v>3.26388511124E-4</v>
      </c>
      <c r="G90" s="5">
        <v>6.6484941160800006E-5</v>
      </c>
      <c r="H90" s="5">
        <v>3.4242531585800002E-3</v>
      </c>
      <c r="I90" s="5">
        <v>3.6119137586099999E-3</v>
      </c>
      <c r="J90" s="5">
        <v>8.9638971315500005E-4</v>
      </c>
      <c r="K90" s="5">
        <v>1.2592872434200001E-4</v>
      </c>
      <c r="L90" s="5">
        <v>0</v>
      </c>
      <c r="M90" s="5">
        <v>4.6761748889399998E-5</v>
      </c>
      <c r="N90" s="5">
        <v>1.0337341924799999E-3</v>
      </c>
      <c r="O90" s="5">
        <v>7.7760497667199999E-4</v>
      </c>
      <c r="P90" s="5">
        <v>5.3638476667300003E-4</v>
      </c>
      <c r="Q90" s="5">
        <v>1.2992558253000001E-2</v>
      </c>
      <c r="R90" s="5">
        <v>2.36568184208E-3</v>
      </c>
      <c r="S90" s="5">
        <v>1.63520671146E-3</v>
      </c>
      <c r="T90" s="5">
        <v>8.9116631391299996E-4</v>
      </c>
      <c r="U90" s="5">
        <v>6.9512025580399997E-4</v>
      </c>
      <c r="V90" s="5">
        <v>2.5234318673400002E-3</v>
      </c>
      <c r="W90" s="5">
        <v>6.9512025580400002E-5</v>
      </c>
      <c r="X90" s="5">
        <v>2.4066316070999998E-3</v>
      </c>
      <c r="Y90" s="5">
        <v>3.1774852473899998E-3</v>
      </c>
      <c r="Z90" s="5">
        <v>0</v>
      </c>
      <c r="AA90" s="5">
        <v>3.1347962382400002E-4</v>
      </c>
      <c r="AB90" s="5">
        <v>3.1502677727600001E-4</v>
      </c>
      <c r="AC90" s="5">
        <v>0</v>
      </c>
      <c r="AD90" s="5">
        <f t="shared" si="3"/>
        <v>2.1478219454954153E-3</v>
      </c>
      <c r="AE90" s="7">
        <f t="shared" si="4"/>
        <v>1.7114482809121249E-3</v>
      </c>
      <c r="AF90" s="7">
        <f t="shared" si="5"/>
        <v>2.9024652590330289E-3</v>
      </c>
    </row>
    <row r="91" spans="1:32" x14ac:dyDescent="0.25">
      <c r="A91" s="3" t="s">
        <v>59</v>
      </c>
      <c r="B91" s="5">
        <v>4.1877892880799999E-3</v>
      </c>
      <c r="C91" s="5">
        <v>5.81395348837E-3</v>
      </c>
      <c r="D91" s="5">
        <v>5.9294396679500003E-4</v>
      </c>
      <c r="E91" s="5">
        <v>3.2407407407400002E-2</v>
      </c>
      <c r="F91" s="5">
        <v>8.5404993744200002E-3</v>
      </c>
      <c r="G91" s="5">
        <v>6.2828269396999994E-2</v>
      </c>
      <c r="H91" s="5">
        <v>1.7711654268499999E-3</v>
      </c>
      <c r="I91" s="5">
        <v>0</v>
      </c>
      <c r="J91" s="5">
        <v>2.2564292779399999E-3</v>
      </c>
      <c r="K91" s="5">
        <v>9.9483692230200003E-3</v>
      </c>
      <c r="L91" s="5">
        <v>4.0774165488700002E-3</v>
      </c>
      <c r="M91" s="5">
        <v>2.35679214403E-2</v>
      </c>
      <c r="N91" s="5">
        <v>2.7531787326399999E-2</v>
      </c>
      <c r="O91" s="5">
        <v>5.2210619862300002E-2</v>
      </c>
      <c r="P91" s="5">
        <v>0</v>
      </c>
      <c r="Q91" s="5">
        <v>0</v>
      </c>
      <c r="R91" s="5">
        <v>1.9819156765900001E-2</v>
      </c>
      <c r="S91" s="5">
        <v>4.6212363584699999E-4</v>
      </c>
      <c r="T91" s="5">
        <v>4.0102484126100001E-3</v>
      </c>
      <c r="U91" s="5">
        <v>0</v>
      </c>
      <c r="V91" s="5">
        <v>0</v>
      </c>
      <c r="W91" s="5">
        <v>0</v>
      </c>
      <c r="X91" s="5">
        <v>0</v>
      </c>
      <c r="Y91" s="5">
        <v>1.51308821304E-4</v>
      </c>
      <c r="Z91" s="5">
        <v>0</v>
      </c>
      <c r="AA91" s="5">
        <v>0</v>
      </c>
      <c r="AB91" s="5">
        <v>3.4652945500399999E-3</v>
      </c>
      <c r="AC91" s="5">
        <v>0</v>
      </c>
      <c r="AD91" s="5">
        <f t="shared" si="3"/>
        <v>2.1467793989000767E-3</v>
      </c>
      <c r="AE91" s="7">
        <f t="shared" si="4"/>
        <v>6.1197539011693747E-3</v>
      </c>
      <c r="AF91" s="7">
        <f t="shared" si="5"/>
        <v>2.6682362974055716E-2</v>
      </c>
    </row>
    <row r="92" spans="1:32" x14ac:dyDescent="0.25">
      <c r="A92" s="3" t="s">
        <v>298</v>
      </c>
      <c r="B92" s="5">
        <v>0</v>
      </c>
      <c r="C92" s="5">
        <v>1.7099863201100001E-3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3.4457806416000002E-5</v>
      </c>
      <c r="O92" s="5">
        <v>0</v>
      </c>
      <c r="P92" s="5">
        <v>1.1919661481600001E-4</v>
      </c>
      <c r="Q92" s="5">
        <v>0</v>
      </c>
      <c r="R92" s="5">
        <v>4.2056566081400001E-4</v>
      </c>
      <c r="S92" s="5">
        <v>5.2966478262399998E-3</v>
      </c>
      <c r="T92" s="5">
        <v>0</v>
      </c>
      <c r="U92" s="5">
        <v>0</v>
      </c>
      <c r="V92" s="5">
        <v>1.8693995262099999E-2</v>
      </c>
      <c r="W92" s="5">
        <v>6.9512025580400002E-5</v>
      </c>
      <c r="X92" s="5">
        <v>1.8718245832999999E-3</v>
      </c>
      <c r="Y92" s="5">
        <v>1.2104705704300001E-3</v>
      </c>
      <c r="Z92" s="5">
        <v>1.1752952929400001E-4</v>
      </c>
      <c r="AA92" s="5">
        <v>0</v>
      </c>
      <c r="AB92" s="5">
        <v>0</v>
      </c>
      <c r="AC92" s="5">
        <v>0</v>
      </c>
      <c r="AD92" s="5">
        <f t="shared" si="3"/>
        <v>2.138441697890338E-3</v>
      </c>
      <c r="AE92" s="7">
        <f t="shared" si="4"/>
        <v>4.3072258020000002E-6</v>
      </c>
      <c r="AF92" s="7">
        <f t="shared" si="5"/>
        <v>2.442837600157143E-4</v>
      </c>
    </row>
    <row r="93" spans="1:32" x14ac:dyDescent="0.25">
      <c r="A93" s="3" t="s">
        <v>40</v>
      </c>
      <c r="B93" s="5">
        <v>2.2040996253000001E-4</v>
      </c>
      <c r="C93" s="5">
        <v>0</v>
      </c>
      <c r="D93" s="5">
        <v>2.8164838422799999E-3</v>
      </c>
      <c r="E93" s="5">
        <v>0</v>
      </c>
      <c r="F93" s="5">
        <v>2.1759234075000001E-4</v>
      </c>
      <c r="G93" s="5">
        <v>6.6484941160800006E-5</v>
      </c>
      <c r="H93" s="5">
        <v>1.2988546463599999E-3</v>
      </c>
      <c r="I93" s="5">
        <v>0</v>
      </c>
      <c r="J93" s="5">
        <v>1.5454995054400001E-4</v>
      </c>
      <c r="K93" s="5">
        <v>3.7778617302600001E-4</v>
      </c>
      <c r="L93" s="5">
        <v>0</v>
      </c>
      <c r="M93" s="5">
        <v>0</v>
      </c>
      <c r="N93" s="5">
        <v>2.8255401261199999E-3</v>
      </c>
      <c r="O93" s="5">
        <v>5.1655187736099999E-3</v>
      </c>
      <c r="P93" s="5">
        <v>0</v>
      </c>
      <c r="Q93" s="5">
        <v>1.4090520922300001E-2</v>
      </c>
      <c r="R93" s="5">
        <v>4.1530859005400001E-3</v>
      </c>
      <c r="S93" s="5">
        <v>3.55479719882E-5</v>
      </c>
      <c r="T93" s="5">
        <v>1.22535368163E-3</v>
      </c>
      <c r="U93" s="5">
        <v>2.7804810232200003E-4</v>
      </c>
      <c r="V93" s="5">
        <v>1.5449582861300001E-4</v>
      </c>
      <c r="W93" s="5">
        <v>4.8658417906300003E-4</v>
      </c>
      <c r="X93" s="5">
        <v>8.0221053569799999E-4</v>
      </c>
      <c r="Y93" s="5">
        <v>1.0591617491300001E-3</v>
      </c>
      <c r="Z93" s="5">
        <v>3.9960039960000001E-3</v>
      </c>
      <c r="AA93" s="5">
        <v>9.4043887147300003E-4</v>
      </c>
      <c r="AB93" s="5">
        <v>1.05008925759E-4</v>
      </c>
      <c r="AC93" s="5">
        <v>0</v>
      </c>
      <c r="AD93" s="5">
        <f t="shared" si="3"/>
        <v>2.1020354357320155E-3</v>
      </c>
      <c r="AE93" s="7">
        <f t="shared" si="4"/>
        <v>9.4167885857299985E-4</v>
      </c>
      <c r="AF93" s="7">
        <f t="shared" si="5"/>
        <v>8.0139855539954291E-4</v>
      </c>
    </row>
    <row r="94" spans="1:32" x14ac:dyDescent="0.25">
      <c r="A94" s="3" t="s">
        <v>74</v>
      </c>
      <c r="B94" s="5">
        <v>2.2040996253000001E-4</v>
      </c>
      <c r="C94" s="5">
        <v>2.3939808481499999E-3</v>
      </c>
      <c r="D94" s="5">
        <v>7.41179958494E-4</v>
      </c>
      <c r="E94" s="5">
        <v>2.9868578255700003E-4</v>
      </c>
      <c r="F94" s="5">
        <v>0</v>
      </c>
      <c r="G94" s="5">
        <v>5.9836447044700003E-4</v>
      </c>
      <c r="H94" s="5">
        <v>5.9038847561699995E-4</v>
      </c>
      <c r="I94" s="5">
        <v>1.6670371193599999E-4</v>
      </c>
      <c r="J94" s="5">
        <v>0</v>
      </c>
      <c r="K94" s="5">
        <v>6.4223649414399996E-3</v>
      </c>
      <c r="L94" s="5">
        <v>0</v>
      </c>
      <c r="M94" s="5">
        <v>0</v>
      </c>
      <c r="N94" s="5">
        <v>0</v>
      </c>
      <c r="O94" s="5">
        <v>2.2217285047800001E-4</v>
      </c>
      <c r="P94" s="5">
        <v>1.1919661481600001E-4</v>
      </c>
      <c r="Q94" s="5">
        <v>0</v>
      </c>
      <c r="R94" s="5">
        <v>1.1039848596399999E-3</v>
      </c>
      <c r="S94" s="5">
        <v>2.4883580391700001E-4</v>
      </c>
      <c r="T94" s="5">
        <v>0</v>
      </c>
      <c r="U94" s="5">
        <v>2.7804810232200003E-4</v>
      </c>
      <c r="V94" s="5">
        <v>0</v>
      </c>
      <c r="W94" s="5">
        <v>1.5501181704399999E-2</v>
      </c>
      <c r="X94" s="5">
        <v>0</v>
      </c>
      <c r="Y94" s="5">
        <v>4.3879558178199999E-3</v>
      </c>
      <c r="Z94" s="5">
        <v>5.87647646471E-5</v>
      </c>
      <c r="AA94" s="5">
        <v>9.4043887147300003E-4</v>
      </c>
      <c r="AB94" s="5">
        <v>3.2552766985200002E-3</v>
      </c>
      <c r="AC94" s="5">
        <v>0</v>
      </c>
      <c r="AD94" s="5">
        <f t="shared" si="3"/>
        <v>1.991821787504238E-3</v>
      </c>
      <c r="AE94" s="7">
        <f t="shared" si="4"/>
        <v>1.9399729958012498E-4</v>
      </c>
      <c r="AF94" s="7">
        <f t="shared" si="5"/>
        <v>1.4431818007154284E-3</v>
      </c>
    </row>
    <row r="95" spans="1:32" x14ac:dyDescent="0.25">
      <c r="A95" s="3" t="s">
        <v>143</v>
      </c>
      <c r="B95" s="5">
        <v>0</v>
      </c>
      <c r="C95" s="5">
        <v>1.26538987688E-2</v>
      </c>
      <c r="D95" s="5">
        <v>0</v>
      </c>
      <c r="E95" s="5">
        <v>0</v>
      </c>
      <c r="F95" s="5">
        <v>0</v>
      </c>
      <c r="G95" s="5">
        <v>6.6484941160800006E-5</v>
      </c>
      <c r="H95" s="5">
        <v>0</v>
      </c>
      <c r="I95" s="5">
        <v>0</v>
      </c>
      <c r="J95" s="5">
        <v>0</v>
      </c>
      <c r="K95" s="5">
        <v>1.2592872434200001E-4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1.21995852141E-4</v>
      </c>
      <c r="R95" s="5">
        <v>2.7336767952900001E-3</v>
      </c>
      <c r="S95" s="5">
        <v>5.6876755181099997E-4</v>
      </c>
      <c r="T95" s="5">
        <v>7.6863094575000002E-3</v>
      </c>
      <c r="U95" s="5">
        <v>0</v>
      </c>
      <c r="V95" s="5">
        <v>0</v>
      </c>
      <c r="W95" s="5">
        <v>6.2560823022399996E-4</v>
      </c>
      <c r="X95" s="5">
        <v>0</v>
      </c>
      <c r="Y95" s="5">
        <v>0</v>
      </c>
      <c r="Z95" s="5">
        <v>1.3515895868800001E-2</v>
      </c>
      <c r="AA95" s="5">
        <v>6.2695924764900001E-4</v>
      </c>
      <c r="AB95" s="5">
        <v>0</v>
      </c>
      <c r="AC95" s="5">
        <v>0</v>
      </c>
      <c r="AD95" s="5">
        <f t="shared" si="3"/>
        <v>1.9907086925703846E-3</v>
      </c>
      <c r="AE95" s="7">
        <f t="shared" si="4"/>
        <v>0</v>
      </c>
      <c r="AF95" s="7">
        <f t="shared" si="5"/>
        <v>1.8351874906146859E-3</v>
      </c>
    </row>
    <row r="96" spans="1:32" x14ac:dyDescent="0.25">
      <c r="A96" s="3" t="s">
        <v>229</v>
      </c>
      <c r="B96" s="5">
        <v>0</v>
      </c>
      <c r="C96" s="5">
        <v>0</v>
      </c>
      <c r="D96" s="5">
        <v>8.8941595019299997E-4</v>
      </c>
      <c r="E96" s="5">
        <v>2.9868578255700003E-4</v>
      </c>
      <c r="F96" s="5">
        <v>2.3391176630600001E-3</v>
      </c>
      <c r="G96" s="5">
        <v>2.6593976464299999E-4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1.8704699555800001E-4</v>
      </c>
      <c r="N96" s="5">
        <v>0</v>
      </c>
      <c r="O96" s="5">
        <v>0</v>
      </c>
      <c r="P96" s="5">
        <v>0</v>
      </c>
      <c r="Q96" s="5">
        <v>0</v>
      </c>
      <c r="R96" s="5">
        <v>4.8365050993599999E-3</v>
      </c>
      <c r="S96" s="5">
        <v>1.9551384593500001E-2</v>
      </c>
      <c r="T96" s="5">
        <v>0</v>
      </c>
      <c r="U96" s="5">
        <v>0</v>
      </c>
      <c r="V96" s="5">
        <v>1.5449582861300001E-4</v>
      </c>
      <c r="W96" s="5">
        <v>6.9512025580400002E-5</v>
      </c>
      <c r="X96" s="5">
        <v>2.6740351189900001E-4</v>
      </c>
      <c r="Y96" s="5">
        <v>4.5392646391299998E-4</v>
      </c>
      <c r="Z96" s="5">
        <v>0</v>
      </c>
      <c r="AA96" s="5">
        <v>0</v>
      </c>
      <c r="AB96" s="5">
        <v>2.1001785151700001E-4</v>
      </c>
      <c r="AC96" s="5">
        <v>0</v>
      </c>
      <c r="AD96" s="5">
        <f t="shared" si="3"/>
        <v>1.9648650287986459E-3</v>
      </c>
      <c r="AE96" s="7">
        <f t="shared" si="4"/>
        <v>4.0356670165662501E-4</v>
      </c>
      <c r="AF96" s="7">
        <f t="shared" si="5"/>
        <v>1.0738179182257143E-4</v>
      </c>
    </row>
    <row r="97" spans="1:32" x14ac:dyDescent="0.25">
      <c r="A97" s="3" t="s">
        <v>57</v>
      </c>
      <c r="B97" s="5">
        <v>4.8490191756699998E-3</v>
      </c>
      <c r="C97" s="5">
        <v>3.9329685362499998E-2</v>
      </c>
      <c r="D97" s="5">
        <v>0</v>
      </c>
      <c r="E97" s="5">
        <v>1.86678614098E-2</v>
      </c>
      <c r="F97" s="5">
        <v>2.1269651308300001E-2</v>
      </c>
      <c r="G97" s="5">
        <v>3.9691509872999998E-2</v>
      </c>
      <c r="H97" s="5">
        <v>3.1880977683299999E-3</v>
      </c>
      <c r="I97" s="5">
        <v>0</v>
      </c>
      <c r="J97" s="5">
        <v>1.26730959446E-3</v>
      </c>
      <c r="K97" s="5">
        <v>1.54892330941E-2</v>
      </c>
      <c r="L97" s="5">
        <v>2.8813743611999999E-3</v>
      </c>
      <c r="M97" s="5">
        <v>1.7909749824599999E-2</v>
      </c>
      <c r="N97" s="5">
        <v>7.1982357603099997E-2</v>
      </c>
      <c r="O97" s="5">
        <v>3.2770495445500002E-2</v>
      </c>
      <c r="P97" s="5">
        <v>0</v>
      </c>
      <c r="Q97" s="5">
        <v>0</v>
      </c>
      <c r="R97" s="5">
        <v>2.0029439596299999E-2</v>
      </c>
      <c r="S97" s="5">
        <v>2.5950019551400001E-3</v>
      </c>
      <c r="T97" s="5">
        <v>2.5621031525000001E-3</v>
      </c>
      <c r="U97" s="5">
        <v>0</v>
      </c>
      <c r="V97" s="5">
        <v>0</v>
      </c>
      <c r="W97" s="5">
        <v>6.9512025580400002E-5</v>
      </c>
      <c r="X97" s="5">
        <v>8.9134503966500006E-5</v>
      </c>
      <c r="Y97" s="5">
        <v>0</v>
      </c>
      <c r="Z97" s="5">
        <v>5.87647646471E-5</v>
      </c>
      <c r="AA97" s="5">
        <v>0</v>
      </c>
      <c r="AB97" s="5">
        <v>0</v>
      </c>
      <c r="AC97" s="5">
        <v>0</v>
      </c>
      <c r="AD97" s="5">
        <f t="shared" si="3"/>
        <v>1.9541504613949231E-3</v>
      </c>
      <c r="AE97" s="7">
        <f t="shared" si="4"/>
        <v>1.3179726226382499E-2</v>
      </c>
      <c r="AF97" s="7">
        <f t="shared" si="5"/>
        <v>2.3408362144214288E-2</v>
      </c>
    </row>
    <row r="98" spans="1:32" x14ac:dyDescent="0.25">
      <c r="A98" s="3" t="s">
        <v>294</v>
      </c>
      <c r="B98" s="5">
        <v>0</v>
      </c>
      <c r="C98" s="5">
        <v>0</v>
      </c>
      <c r="D98" s="5">
        <v>0</v>
      </c>
      <c r="E98" s="5">
        <v>0</v>
      </c>
      <c r="F98" s="5">
        <v>3.8078659631199998E-4</v>
      </c>
      <c r="G98" s="5">
        <v>0</v>
      </c>
      <c r="H98" s="5">
        <v>0</v>
      </c>
      <c r="I98" s="5">
        <v>1.11135807957E-4</v>
      </c>
      <c r="J98" s="5">
        <v>0</v>
      </c>
      <c r="K98" s="5">
        <v>0</v>
      </c>
      <c r="L98" s="5">
        <v>0</v>
      </c>
      <c r="M98" s="5">
        <v>9.3523497778799997E-5</v>
      </c>
      <c r="N98" s="5">
        <v>0</v>
      </c>
      <c r="O98" s="5">
        <v>0</v>
      </c>
      <c r="P98" s="5">
        <v>1.4899576851999999E-3</v>
      </c>
      <c r="Q98" s="5">
        <v>0</v>
      </c>
      <c r="R98" s="5">
        <v>4.10051519293E-3</v>
      </c>
      <c r="S98" s="5">
        <v>1.24417901959E-3</v>
      </c>
      <c r="T98" s="5">
        <v>2.22791578478E-4</v>
      </c>
      <c r="U98" s="5">
        <v>0</v>
      </c>
      <c r="V98" s="5">
        <v>1.5192089813600001E-2</v>
      </c>
      <c r="W98" s="5">
        <v>2.08536076741E-4</v>
      </c>
      <c r="X98" s="5">
        <v>2.0500935912300001E-3</v>
      </c>
      <c r="Y98" s="5">
        <v>0</v>
      </c>
      <c r="Z98" s="5">
        <v>7.0517717576499997E-4</v>
      </c>
      <c r="AA98" s="5">
        <v>0</v>
      </c>
      <c r="AB98" s="5">
        <v>0</v>
      </c>
      <c r="AC98" s="5">
        <v>0</v>
      </c>
      <c r="AD98" s="5">
        <f t="shared" si="3"/>
        <v>1.9394877025795388E-3</v>
      </c>
      <c r="AE98" s="7">
        <f t="shared" si="4"/>
        <v>4.7598324538999997E-5</v>
      </c>
      <c r="AF98" s="7">
        <f t="shared" si="5"/>
        <v>2.9237043676542859E-5</v>
      </c>
    </row>
    <row r="99" spans="1:32" x14ac:dyDescent="0.25">
      <c r="A99" s="3" t="s">
        <v>185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1.18077695123E-4</v>
      </c>
      <c r="I99" s="5">
        <v>0</v>
      </c>
      <c r="J99" s="5">
        <v>0</v>
      </c>
      <c r="K99" s="5">
        <v>3.7778617302600001E-4</v>
      </c>
      <c r="L99" s="5">
        <v>0</v>
      </c>
      <c r="M99" s="5">
        <v>4.6761748889399998E-5</v>
      </c>
      <c r="N99" s="5">
        <v>0</v>
      </c>
      <c r="O99" s="5">
        <v>0</v>
      </c>
      <c r="P99" s="5">
        <v>5.95983074081E-5</v>
      </c>
      <c r="Q99" s="5">
        <v>0</v>
      </c>
      <c r="R99" s="5">
        <v>0</v>
      </c>
      <c r="S99" s="5">
        <v>5.2966478262399998E-3</v>
      </c>
      <c r="T99" s="5">
        <v>0</v>
      </c>
      <c r="U99" s="5">
        <v>0</v>
      </c>
      <c r="V99" s="5">
        <v>0</v>
      </c>
      <c r="W99" s="5">
        <v>0</v>
      </c>
      <c r="X99" s="5">
        <v>7.1307603173200004E-4</v>
      </c>
      <c r="Y99" s="5">
        <v>0</v>
      </c>
      <c r="Z99" s="5">
        <v>1.8628430393099998E-2</v>
      </c>
      <c r="AA99" s="5">
        <v>0</v>
      </c>
      <c r="AB99" s="5">
        <v>0</v>
      </c>
      <c r="AC99" s="5">
        <v>0</v>
      </c>
      <c r="AD99" s="5">
        <f t="shared" si="3"/>
        <v>1.8998271198830846E-3</v>
      </c>
      <c r="AE99" s="7">
        <f t="shared" si="4"/>
        <v>1.4759711890375E-5</v>
      </c>
      <c r="AF99" s="7">
        <f t="shared" si="5"/>
        <v>6.0649703130771436E-5</v>
      </c>
    </row>
    <row r="100" spans="1:32" x14ac:dyDescent="0.25">
      <c r="A100" s="3" t="s">
        <v>293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3.3242470580399999E-4</v>
      </c>
      <c r="H100" s="5">
        <v>0</v>
      </c>
      <c r="I100" s="5">
        <v>0</v>
      </c>
      <c r="J100" s="5">
        <v>9.2729970326399999E-5</v>
      </c>
      <c r="K100" s="5">
        <v>1.2592872434200001E-4</v>
      </c>
      <c r="L100" s="5">
        <v>0</v>
      </c>
      <c r="M100" s="5">
        <v>0</v>
      </c>
      <c r="N100" s="5">
        <v>0</v>
      </c>
      <c r="O100" s="5">
        <v>0</v>
      </c>
      <c r="P100" s="5">
        <v>1.7879492222399999E-4</v>
      </c>
      <c r="Q100" s="5">
        <v>1.82993778212E-4</v>
      </c>
      <c r="R100" s="5">
        <v>5.2570707601699999E-5</v>
      </c>
      <c r="S100" s="5">
        <v>3.1637695069500001E-3</v>
      </c>
      <c r="T100" s="5">
        <v>1.11395789239E-4</v>
      </c>
      <c r="U100" s="5">
        <v>0</v>
      </c>
      <c r="V100" s="5">
        <v>0</v>
      </c>
      <c r="W100" s="5">
        <v>5.9085221743400002E-3</v>
      </c>
      <c r="X100" s="5">
        <v>1.7826900793300001E-4</v>
      </c>
      <c r="Y100" s="5">
        <v>1.51308821304E-3</v>
      </c>
      <c r="Z100" s="5">
        <v>1.2105541517300001E-2</v>
      </c>
      <c r="AA100" s="5">
        <v>1.5673981191200001E-4</v>
      </c>
      <c r="AB100" s="5">
        <v>2.1001785151700001E-4</v>
      </c>
      <c r="AC100" s="5">
        <v>0</v>
      </c>
      <c r="AD100" s="5">
        <f t="shared" si="3"/>
        <v>1.8278233292514383E-3</v>
      </c>
      <c r="AE100" s="7">
        <f t="shared" si="4"/>
        <v>1.15912462908E-5</v>
      </c>
      <c r="AF100" s="7">
        <f t="shared" si="5"/>
        <v>6.5479061449428568E-5</v>
      </c>
    </row>
    <row r="101" spans="1:32" x14ac:dyDescent="0.25">
      <c r="A101" s="3" t="s">
        <v>98</v>
      </c>
      <c r="B101" s="5">
        <v>2.2040996253000001E-4</v>
      </c>
      <c r="C101" s="5">
        <v>3.4199726402199998E-4</v>
      </c>
      <c r="D101" s="5">
        <v>1.48235991699E-4</v>
      </c>
      <c r="E101" s="5">
        <v>1.4934289127800001E-4</v>
      </c>
      <c r="F101" s="5">
        <v>0</v>
      </c>
      <c r="G101" s="5">
        <v>0</v>
      </c>
      <c r="H101" s="5">
        <v>1.8892431219699999E-3</v>
      </c>
      <c r="I101" s="5">
        <v>0</v>
      </c>
      <c r="J101" s="5">
        <v>3.09099901088E-5</v>
      </c>
      <c r="K101" s="5">
        <v>3.7778617302600001E-4</v>
      </c>
      <c r="L101" s="5">
        <v>0</v>
      </c>
      <c r="M101" s="5">
        <v>0</v>
      </c>
      <c r="N101" s="5">
        <v>0</v>
      </c>
      <c r="O101" s="5">
        <v>0</v>
      </c>
      <c r="P101" s="5">
        <v>8.7013528815800007E-3</v>
      </c>
      <c r="Q101" s="5">
        <v>2.6839087471E-3</v>
      </c>
      <c r="R101" s="5">
        <v>1.5245505204500001E-3</v>
      </c>
      <c r="S101" s="5">
        <v>3.55479719882E-5</v>
      </c>
      <c r="T101" s="5">
        <v>0</v>
      </c>
      <c r="U101" s="5">
        <v>4.1707215348300001E-4</v>
      </c>
      <c r="V101" s="5">
        <v>3.6049026676300002E-4</v>
      </c>
      <c r="W101" s="5">
        <v>1.18170443487E-3</v>
      </c>
      <c r="X101" s="5">
        <v>3.0305731348599999E-3</v>
      </c>
      <c r="Y101" s="5">
        <v>2.1183234982600002E-3</v>
      </c>
      <c r="Z101" s="5">
        <v>1.998001998E-3</v>
      </c>
      <c r="AA101" s="5">
        <v>1.5673981191199999E-3</v>
      </c>
      <c r="AB101" s="5">
        <v>0</v>
      </c>
      <c r="AC101" s="5">
        <v>0</v>
      </c>
      <c r="AD101" s="5">
        <f t="shared" si="3"/>
        <v>1.8168402866518619E-3</v>
      </c>
      <c r="AE101" s="7">
        <f t="shared" si="4"/>
        <v>2.8609988328847502E-4</v>
      </c>
      <c r="AF101" s="7">
        <f t="shared" si="5"/>
        <v>1.2416090404657144E-4</v>
      </c>
    </row>
    <row r="102" spans="1:32" x14ac:dyDescent="0.25">
      <c r="A102" s="3" t="s">
        <v>109</v>
      </c>
      <c r="B102" s="5">
        <v>0</v>
      </c>
      <c r="C102" s="5">
        <v>3.4199726402199998E-4</v>
      </c>
      <c r="D102" s="5">
        <v>3.2611918173699999E-3</v>
      </c>
      <c r="E102" s="5">
        <v>0</v>
      </c>
      <c r="F102" s="5">
        <v>4.2974487297999997E-3</v>
      </c>
      <c r="G102" s="5">
        <v>1.32969882322E-4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2.4708232572799999E-3</v>
      </c>
      <c r="S102" s="5">
        <v>8.8158970530699994E-3</v>
      </c>
      <c r="T102" s="5">
        <v>0</v>
      </c>
      <c r="U102" s="5">
        <v>1.7378006395099999E-3</v>
      </c>
      <c r="V102" s="5">
        <v>7.1068081161799997E-3</v>
      </c>
      <c r="W102" s="5">
        <v>1.3902405116100001E-4</v>
      </c>
      <c r="X102" s="5">
        <v>1.2478830555300001E-3</v>
      </c>
      <c r="Y102" s="5">
        <v>6.0523528521699995E-4</v>
      </c>
      <c r="Z102" s="5">
        <v>3.5258858788300002E-4</v>
      </c>
      <c r="AA102" s="5">
        <v>0</v>
      </c>
      <c r="AB102" s="5">
        <v>1.05008925759E-4</v>
      </c>
      <c r="AC102" s="5">
        <v>0</v>
      </c>
      <c r="AD102" s="5">
        <f t="shared" si="3"/>
        <v>1.7370053055069229E-3</v>
      </c>
      <c r="AE102" s="7">
        <f t="shared" si="4"/>
        <v>9.4483006839624995E-4</v>
      </c>
      <c r="AF102" s="7">
        <f t="shared" si="5"/>
        <v>6.7852449477714285E-5</v>
      </c>
    </row>
    <row r="103" spans="1:32" x14ac:dyDescent="0.25">
      <c r="A103" s="3" t="s">
        <v>315</v>
      </c>
      <c r="B103" s="5">
        <v>0</v>
      </c>
      <c r="C103" s="5">
        <v>6.8399452804399996E-4</v>
      </c>
      <c r="D103" s="5">
        <v>0</v>
      </c>
      <c r="E103" s="5">
        <v>1.0454002389499999E-3</v>
      </c>
      <c r="F103" s="5">
        <v>1.08796170375E-4</v>
      </c>
      <c r="G103" s="5">
        <v>0</v>
      </c>
      <c r="H103" s="5">
        <v>2.3615539024699999E-4</v>
      </c>
      <c r="I103" s="5">
        <v>1.6670371193599999E-4</v>
      </c>
      <c r="J103" s="5">
        <v>2.4727992086999998E-4</v>
      </c>
      <c r="K103" s="5">
        <v>7.5557234605200003E-4</v>
      </c>
      <c r="L103" s="5">
        <v>0</v>
      </c>
      <c r="M103" s="5">
        <v>7.4818798223099997E-4</v>
      </c>
      <c r="N103" s="5">
        <v>3.4457806416000002E-5</v>
      </c>
      <c r="O103" s="5">
        <v>1.11086425239E-4</v>
      </c>
      <c r="P103" s="5">
        <v>7.7477799630500002E-4</v>
      </c>
      <c r="Q103" s="5">
        <v>0</v>
      </c>
      <c r="R103" s="5">
        <v>3.6799495321200001E-4</v>
      </c>
      <c r="S103" s="5">
        <v>0</v>
      </c>
      <c r="T103" s="5">
        <v>1.9494263116900001E-2</v>
      </c>
      <c r="U103" s="5">
        <v>6.9512025580400002E-5</v>
      </c>
      <c r="V103" s="5">
        <v>8.2397775260100001E-4</v>
      </c>
      <c r="W103" s="5">
        <v>6.9512025580400002E-5</v>
      </c>
      <c r="X103" s="5">
        <v>0</v>
      </c>
      <c r="Y103" s="5">
        <v>0</v>
      </c>
      <c r="Z103" s="5">
        <v>1.1752952929400001E-4</v>
      </c>
      <c r="AA103" s="5">
        <v>0</v>
      </c>
      <c r="AB103" s="5">
        <v>0</v>
      </c>
      <c r="AC103" s="5">
        <v>0</v>
      </c>
      <c r="AD103" s="5">
        <f t="shared" si="3"/>
        <v>1.6705821076517537E-3</v>
      </c>
      <c r="AE103" s="7">
        <f t="shared" si="4"/>
        <v>7.8336160988500014E-5</v>
      </c>
      <c r="AF103" s="7">
        <f t="shared" si="5"/>
        <v>5.0156360463600002E-4</v>
      </c>
    </row>
    <row r="104" spans="1:32" x14ac:dyDescent="0.25">
      <c r="A104" s="3" t="s">
        <v>54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1.4114247610599999E-2</v>
      </c>
      <c r="J104" s="5">
        <v>0</v>
      </c>
      <c r="K104" s="5">
        <v>0</v>
      </c>
      <c r="L104" s="5">
        <v>0</v>
      </c>
      <c r="M104" s="5">
        <v>0</v>
      </c>
      <c r="N104" s="5">
        <v>3.4457806416000002E-5</v>
      </c>
      <c r="O104" s="5">
        <v>5.5543212619399998E-5</v>
      </c>
      <c r="P104" s="5">
        <v>8.5225579593500005E-3</v>
      </c>
      <c r="Q104" s="5">
        <v>5.2458216420600001E-3</v>
      </c>
      <c r="R104" s="5">
        <v>1.5771212280500001E-4</v>
      </c>
      <c r="S104" s="5">
        <v>7.10959439764E-5</v>
      </c>
      <c r="T104" s="5">
        <v>0</v>
      </c>
      <c r="U104" s="5">
        <v>0</v>
      </c>
      <c r="V104" s="5">
        <v>3.60490266763E-3</v>
      </c>
      <c r="W104" s="5">
        <v>0</v>
      </c>
      <c r="X104" s="5">
        <v>8.9134503966500006E-5</v>
      </c>
      <c r="Y104" s="5">
        <v>2.1183234982600002E-3</v>
      </c>
      <c r="Z104" s="5">
        <v>1.6454134101199999E-3</v>
      </c>
      <c r="AA104" s="5">
        <v>0</v>
      </c>
      <c r="AB104" s="5">
        <v>0</v>
      </c>
      <c r="AC104" s="5">
        <v>0</v>
      </c>
      <c r="AD104" s="5">
        <f t="shared" si="3"/>
        <v>1.6503816729359923E-3</v>
      </c>
      <c r="AE104" s="7">
        <f t="shared" si="4"/>
        <v>4.3072258020000002E-6</v>
      </c>
      <c r="AF104" s="7">
        <f t="shared" si="5"/>
        <v>2.0242558318884856E-3</v>
      </c>
    </row>
    <row r="105" spans="1:32" x14ac:dyDescent="0.25">
      <c r="A105" s="3" t="s">
        <v>165</v>
      </c>
      <c r="B105" s="5">
        <v>7.38373374477E-3</v>
      </c>
      <c r="C105" s="5">
        <v>8.8919288645699993E-3</v>
      </c>
      <c r="D105" s="5">
        <v>0</v>
      </c>
      <c r="E105" s="5">
        <v>0</v>
      </c>
      <c r="F105" s="5">
        <v>2.1759234075000001E-4</v>
      </c>
      <c r="G105" s="5">
        <v>0</v>
      </c>
      <c r="H105" s="5">
        <v>9.44621560987E-4</v>
      </c>
      <c r="I105" s="5">
        <v>0</v>
      </c>
      <c r="J105" s="5">
        <v>0</v>
      </c>
      <c r="K105" s="5">
        <v>1.2592872434200001E-4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3.6799495321200001E-4</v>
      </c>
      <c r="S105" s="5">
        <v>0</v>
      </c>
      <c r="T105" s="5">
        <v>5.5697894619599999E-4</v>
      </c>
      <c r="U105" s="5">
        <v>2.08536076741E-4</v>
      </c>
      <c r="V105" s="5">
        <v>5.1498609537500003E-5</v>
      </c>
      <c r="W105" s="5">
        <v>1.6265813985800001E-2</v>
      </c>
      <c r="X105" s="5">
        <v>2.6740351189900001E-4</v>
      </c>
      <c r="Y105" s="5">
        <v>2.5722499621699999E-3</v>
      </c>
      <c r="Z105" s="5">
        <v>0</v>
      </c>
      <c r="AA105" s="5">
        <v>0</v>
      </c>
      <c r="AB105" s="5">
        <v>1.05008925759E-4</v>
      </c>
      <c r="AC105" s="5">
        <v>0</v>
      </c>
      <c r="AD105" s="5">
        <f t="shared" si="3"/>
        <v>1.5688834593318849E-3</v>
      </c>
      <c r="AE105" s="7">
        <f t="shared" si="4"/>
        <v>1.0682434558133751E-3</v>
      </c>
      <c r="AF105" s="7">
        <f t="shared" si="5"/>
        <v>1.2882653698445714E-3</v>
      </c>
    </row>
    <row r="106" spans="1:32" x14ac:dyDescent="0.25">
      <c r="A106" s="3" t="s">
        <v>115</v>
      </c>
      <c r="B106" s="5">
        <v>3.3061494379500001E-4</v>
      </c>
      <c r="C106" s="5">
        <v>0</v>
      </c>
      <c r="D106" s="5">
        <v>0</v>
      </c>
      <c r="E106" s="5">
        <v>2.9868578255700003E-4</v>
      </c>
      <c r="F106" s="5">
        <v>8.6492955447999998E-3</v>
      </c>
      <c r="G106" s="5">
        <v>7.1803736453699999E-3</v>
      </c>
      <c r="H106" s="5">
        <v>9.44621560987E-4</v>
      </c>
      <c r="I106" s="5">
        <v>0</v>
      </c>
      <c r="J106" s="5">
        <v>6.8001978239399998E-4</v>
      </c>
      <c r="K106" s="5">
        <v>1.2592872434200001E-4</v>
      </c>
      <c r="L106" s="5">
        <v>1.9571599434600002E-3</v>
      </c>
      <c r="M106" s="5">
        <v>1.16904372224E-3</v>
      </c>
      <c r="N106" s="5">
        <v>1.0337341924800001E-4</v>
      </c>
      <c r="O106" s="5">
        <v>6.1097533881400001E-4</v>
      </c>
      <c r="P106" s="5">
        <v>0</v>
      </c>
      <c r="Q106" s="5">
        <v>0</v>
      </c>
      <c r="R106" s="5">
        <v>0</v>
      </c>
      <c r="S106" s="5">
        <v>6.3986349578800002E-4</v>
      </c>
      <c r="T106" s="5">
        <v>1.69321599644E-2</v>
      </c>
      <c r="U106" s="5">
        <v>0</v>
      </c>
      <c r="V106" s="5">
        <v>0</v>
      </c>
      <c r="W106" s="5">
        <v>6.9512025580400002E-5</v>
      </c>
      <c r="X106" s="5">
        <v>0</v>
      </c>
      <c r="Y106" s="5">
        <v>0</v>
      </c>
      <c r="Z106" s="5">
        <v>0</v>
      </c>
      <c r="AA106" s="5">
        <v>0</v>
      </c>
      <c r="AB106" s="5">
        <v>2.6252231439699999E-3</v>
      </c>
      <c r="AC106" s="5">
        <v>0</v>
      </c>
      <c r="AD106" s="5">
        <f t="shared" si="3"/>
        <v>1.5589814330567997E-3</v>
      </c>
      <c r="AE106" s="7">
        <f t="shared" si="4"/>
        <v>1.5831356493354999E-3</v>
      </c>
      <c r="AF106" s="7">
        <f t="shared" si="5"/>
        <v>1.3407153161889998E-3</v>
      </c>
    </row>
    <row r="107" spans="1:32" x14ac:dyDescent="0.25">
      <c r="A107" s="3" t="s">
        <v>99</v>
      </c>
      <c r="B107" s="5">
        <v>0</v>
      </c>
      <c r="C107" s="5">
        <v>0</v>
      </c>
      <c r="D107" s="5">
        <v>1.4823599169899999E-3</v>
      </c>
      <c r="E107" s="5">
        <v>0</v>
      </c>
      <c r="F107" s="5">
        <v>3.26388511124E-4</v>
      </c>
      <c r="G107" s="5">
        <v>0</v>
      </c>
      <c r="H107" s="5">
        <v>0</v>
      </c>
      <c r="I107" s="5">
        <v>5.5567903978699999E-5</v>
      </c>
      <c r="J107" s="5">
        <v>0</v>
      </c>
      <c r="K107" s="5">
        <v>5.0371489736800005E-4</v>
      </c>
      <c r="L107" s="5">
        <v>3.2619332391000002E-4</v>
      </c>
      <c r="M107" s="5">
        <v>0</v>
      </c>
      <c r="N107" s="5">
        <v>0</v>
      </c>
      <c r="O107" s="5">
        <v>0</v>
      </c>
      <c r="P107" s="5">
        <v>1.84754752965E-3</v>
      </c>
      <c r="Q107" s="5">
        <v>4.3918506770799998E-3</v>
      </c>
      <c r="R107" s="5">
        <v>5.2570707601699999E-5</v>
      </c>
      <c r="S107" s="5">
        <v>2.9860296470100001E-3</v>
      </c>
      <c r="T107" s="5">
        <v>2.22791578478E-4</v>
      </c>
      <c r="U107" s="5">
        <v>1.6682886139299999E-3</v>
      </c>
      <c r="V107" s="5">
        <v>0</v>
      </c>
      <c r="W107" s="5">
        <v>4.1707215348300001E-4</v>
      </c>
      <c r="X107" s="5">
        <v>4.9915322221200003E-3</v>
      </c>
      <c r="Y107" s="5">
        <v>2.1183234982600002E-3</v>
      </c>
      <c r="Z107" s="5">
        <v>9.9900099900100008E-4</v>
      </c>
      <c r="AA107" s="5">
        <v>0</v>
      </c>
      <c r="AB107" s="5">
        <v>1.05008925759E-4</v>
      </c>
      <c r="AC107" s="5">
        <v>0</v>
      </c>
      <c r="AD107" s="5">
        <f t="shared" si="3"/>
        <v>1.5230781963363614E-3</v>
      </c>
      <c r="AE107" s="7">
        <f t="shared" si="4"/>
        <v>2.6686771900299999E-4</v>
      </c>
      <c r="AF107" s="7">
        <f t="shared" si="5"/>
        <v>7.9897543049528588E-5</v>
      </c>
    </row>
    <row r="108" spans="1:32" x14ac:dyDescent="0.25">
      <c r="A108" s="3" t="s">
        <v>217</v>
      </c>
      <c r="B108" s="5">
        <v>0</v>
      </c>
      <c r="C108" s="5">
        <v>0</v>
      </c>
      <c r="D108" s="5">
        <v>5.9294396679500003E-4</v>
      </c>
      <c r="E108" s="5">
        <v>1.19474313023E-3</v>
      </c>
      <c r="F108" s="5">
        <v>4.1886525594299999E-3</v>
      </c>
      <c r="G108" s="5">
        <v>3.9890964696499999E-4</v>
      </c>
      <c r="H108" s="5">
        <v>0</v>
      </c>
      <c r="I108" s="5">
        <v>8.3351855968000004E-4</v>
      </c>
      <c r="J108" s="5">
        <v>2.78189910979E-4</v>
      </c>
      <c r="K108" s="5">
        <v>1.2592872434200001E-4</v>
      </c>
      <c r="L108" s="5">
        <v>5.4365553985000003E-5</v>
      </c>
      <c r="M108" s="5">
        <v>5.1437923778300003E-4</v>
      </c>
      <c r="N108" s="5">
        <v>3.4457806416000002E-5</v>
      </c>
      <c r="O108" s="5">
        <v>6.1097533881400001E-4</v>
      </c>
      <c r="P108" s="5">
        <v>2.2647356815099998E-3</v>
      </c>
      <c r="Q108" s="5">
        <v>0</v>
      </c>
      <c r="R108" s="5">
        <v>2.5759646724800001E-3</v>
      </c>
      <c r="S108" s="5">
        <v>3.9813728626799999E-3</v>
      </c>
      <c r="T108" s="5">
        <v>5.5697894619599999E-4</v>
      </c>
      <c r="U108" s="5">
        <v>1.3902405116100001E-4</v>
      </c>
      <c r="V108" s="5">
        <v>5.6648470491300002E-3</v>
      </c>
      <c r="W108" s="5">
        <v>6.9512025580400002E-5</v>
      </c>
      <c r="X108" s="5">
        <v>8.9134503966500006E-5</v>
      </c>
      <c r="Y108" s="5">
        <v>1.51308821304E-4</v>
      </c>
      <c r="Z108" s="5">
        <v>4.1135335252999996E-3</v>
      </c>
      <c r="AA108" s="5">
        <v>0</v>
      </c>
      <c r="AB108" s="5">
        <v>1.05008925759E-4</v>
      </c>
      <c r="AC108" s="5">
        <v>0</v>
      </c>
      <c r="AD108" s="5">
        <f t="shared" si="3"/>
        <v>1.5162631588513001E-3</v>
      </c>
      <c r="AE108" s="7">
        <f t="shared" si="4"/>
        <v>6.4357622470062506E-4</v>
      </c>
      <c r="AF108" s="7">
        <f t="shared" si="5"/>
        <v>5.2549351968771434E-4</v>
      </c>
    </row>
    <row r="109" spans="1:32" x14ac:dyDescent="0.25">
      <c r="A109" s="3" t="s">
        <v>62</v>
      </c>
      <c r="B109" s="5">
        <v>2.2040996253000001E-4</v>
      </c>
      <c r="C109" s="5">
        <v>0</v>
      </c>
      <c r="D109" s="5">
        <v>0</v>
      </c>
      <c r="E109" s="5">
        <v>1.4934289127800001E-4</v>
      </c>
      <c r="F109" s="5">
        <v>0</v>
      </c>
      <c r="G109" s="5">
        <v>0</v>
      </c>
      <c r="H109" s="5">
        <v>0</v>
      </c>
      <c r="I109" s="5">
        <v>1.2169370971299999E-2</v>
      </c>
      <c r="J109" s="5">
        <v>0</v>
      </c>
      <c r="K109" s="5">
        <v>1.2592872434200001E-4</v>
      </c>
      <c r="L109" s="5">
        <v>0</v>
      </c>
      <c r="M109" s="5">
        <v>4.6761748889399998E-5</v>
      </c>
      <c r="N109" s="5">
        <v>1.0337341924800001E-4</v>
      </c>
      <c r="O109" s="5">
        <v>6.1097533881400001E-4</v>
      </c>
      <c r="P109" s="5">
        <v>6.6750104296999999E-3</v>
      </c>
      <c r="Q109" s="5">
        <v>0</v>
      </c>
      <c r="R109" s="5">
        <v>1.5771212280500001E-4</v>
      </c>
      <c r="S109" s="5">
        <v>0</v>
      </c>
      <c r="T109" s="5">
        <v>0</v>
      </c>
      <c r="U109" s="5">
        <v>0</v>
      </c>
      <c r="V109" s="5">
        <v>1.1175198269599999E-2</v>
      </c>
      <c r="W109" s="5">
        <v>0</v>
      </c>
      <c r="X109" s="5">
        <v>8.0221053569799999E-4</v>
      </c>
      <c r="Y109" s="5">
        <v>0</v>
      </c>
      <c r="Z109" s="5">
        <v>6.4641241111799996E-4</v>
      </c>
      <c r="AA109" s="5">
        <v>1.5673981191200001E-4</v>
      </c>
      <c r="AB109" s="5">
        <v>0</v>
      </c>
      <c r="AC109" s="5">
        <v>0</v>
      </c>
      <c r="AD109" s="5">
        <f t="shared" si="3"/>
        <v>1.5087141216025383E-3</v>
      </c>
      <c r="AE109" s="7">
        <f t="shared" si="4"/>
        <v>4.0472922722250002E-5</v>
      </c>
      <c r="AF109" s="7">
        <f t="shared" si="5"/>
        <v>1.8717685249462E-3</v>
      </c>
    </row>
    <row r="110" spans="1:32" x14ac:dyDescent="0.25">
      <c r="A110" s="3" t="s">
        <v>230</v>
      </c>
      <c r="B110" s="5">
        <v>1.10204981265E-4</v>
      </c>
      <c r="C110" s="5">
        <v>0</v>
      </c>
      <c r="D110" s="5">
        <v>0</v>
      </c>
      <c r="E110" s="5">
        <v>0</v>
      </c>
      <c r="F110" s="5">
        <v>8.1053146929199998E-3</v>
      </c>
      <c r="G110" s="5">
        <v>6.6484941160800006E-5</v>
      </c>
      <c r="H110" s="5">
        <v>0</v>
      </c>
      <c r="I110" s="5">
        <v>1.00022227162E-3</v>
      </c>
      <c r="J110" s="5">
        <v>0</v>
      </c>
      <c r="K110" s="5">
        <v>2.5185744868400003E-4</v>
      </c>
      <c r="L110" s="5">
        <v>0</v>
      </c>
      <c r="M110" s="5">
        <v>4.6761748889400002E-4</v>
      </c>
      <c r="N110" s="5">
        <v>1.0337341924800001E-4</v>
      </c>
      <c r="O110" s="5">
        <v>5.5543212619399998E-5</v>
      </c>
      <c r="P110" s="5">
        <v>3.5758984444799998E-4</v>
      </c>
      <c r="Q110" s="5">
        <v>0</v>
      </c>
      <c r="R110" s="5">
        <v>3.6799495321200001E-4</v>
      </c>
      <c r="S110" s="5">
        <v>4.4790444705099996E-3</v>
      </c>
      <c r="T110" s="5">
        <v>0</v>
      </c>
      <c r="U110" s="5">
        <v>1.3902405116100001E-4</v>
      </c>
      <c r="V110" s="5">
        <v>5.6648470491299995E-4</v>
      </c>
      <c r="W110" s="5">
        <v>9.0365633254600004E-4</v>
      </c>
      <c r="X110" s="5">
        <v>8.2003743649200003E-3</v>
      </c>
      <c r="Y110" s="5">
        <v>1.3617793917400001E-3</v>
      </c>
      <c r="Z110" s="5">
        <v>2.4093553505300002E-3</v>
      </c>
      <c r="AA110" s="5">
        <v>0</v>
      </c>
      <c r="AB110" s="5">
        <v>1.05008925759E-4</v>
      </c>
      <c r="AC110" s="5">
        <v>0</v>
      </c>
      <c r="AD110" s="5">
        <f t="shared" si="3"/>
        <v>1.4531009530568463E-3</v>
      </c>
      <c r="AE110" s="7">
        <f t="shared" si="4"/>
        <v>1.039861636679125E-3</v>
      </c>
      <c r="AF110" s="7">
        <f t="shared" si="5"/>
        <v>2.631036232826E-4</v>
      </c>
    </row>
    <row r="111" spans="1:32" x14ac:dyDescent="0.25">
      <c r="A111" s="3" t="s">
        <v>193</v>
      </c>
      <c r="B111" s="5">
        <v>0</v>
      </c>
      <c r="C111" s="5">
        <v>0</v>
      </c>
      <c r="D111" s="5">
        <v>0</v>
      </c>
      <c r="E111" s="5">
        <v>2.0908004778999998E-3</v>
      </c>
      <c r="F111" s="5">
        <v>6.4733721373000002E-3</v>
      </c>
      <c r="G111" s="5">
        <v>3.3242470580399999E-4</v>
      </c>
      <c r="H111" s="5">
        <v>0</v>
      </c>
      <c r="I111" s="5">
        <v>0</v>
      </c>
      <c r="J111" s="5">
        <v>3.09099901088E-5</v>
      </c>
      <c r="K111" s="5">
        <v>6.2964362171000004E-4</v>
      </c>
      <c r="L111" s="5">
        <v>3.8055887789499999E-4</v>
      </c>
      <c r="M111" s="5">
        <v>9.3523497778799997E-5</v>
      </c>
      <c r="N111" s="5">
        <v>7.2361393473699995E-4</v>
      </c>
      <c r="O111" s="5">
        <v>7.2206176405200002E-4</v>
      </c>
      <c r="P111" s="5">
        <v>5.95983074081E-5</v>
      </c>
      <c r="Q111" s="5">
        <v>7.9297303891700003E-4</v>
      </c>
      <c r="R111" s="5">
        <v>5.6776364209899996E-3</v>
      </c>
      <c r="S111" s="5">
        <v>1.9551384593499998E-3</v>
      </c>
      <c r="T111" s="5">
        <v>0</v>
      </c>
      <c r="U111" s="5">
        <v>0</v>
      </c>
      <c r="V111" s="5">
        <v>7.3643011638700002E-3</v>
      </c>
      <c r="W111" s="5">
        <v>2.08536076741E-4</v>
      </c>
      <c r="X111" s="5">
        <v>1.2478830555300001E-3</v>
      </c>
      <c r="Y111" s="5">
        <v>0</v>
      </c>
      <c r="Z111" s="5">
        <v>1.4691191161799999E-3</v>
      </c>
      <c r="AA111" s="5">
        <v>0</v>
      </c>
      <c r="AB111" s="5">
        <v>0</v>
      </c>
      <c r="AC111" s="5">
        <v>0</v>
      </c>
      <c r="AD111" s="5">
        <f t="shared" si="3"/>
        <v>1.4442450491527769E-3</v>
      </c>
      <c r="AE111" s="7">
        <f t="shared" si="4"/>
        <v>9.5105686750510002E-4</v>
      </c>
      <c r="AF111" s="7">
        <f t="shared" si="5"/>
        <v>5.5263629532068567E-4</v>
      </c>
    </row>
    <row r="112" spans="1:32" x14ac:dyDescent="0.25">
      <c r="A112" s="3" t="s">
        <v>64</v>
      </c>
      <c r="B112" s="5">
        <v>1.10204981265E-4</v>
      </c>
      <c r="C112" s="5">
        <v>1.7099863201100001E-3</v>
      </c>
      <c r="D112" s="5">
        <v>0</v>
      </c>
      <c r="E112" s="5">
        <v>1.49342891278E-3</v>
      </c>
      <c r="F112" s="5">
        <v>1.08796170375E-3</v>
      </c>
      <c r="G112" s="5">
        <v>1.9945482348199999E-4</v>
      </c>
      <c r="H112" s="5">
        <v>1.18077695123E-4</v>
      </c>
      <c r="I112" s="5">
        <v>2.3338519671E-3</v>
      </c>
      <c r="J112" s="5">
        <v>9.2729970326399999E-5</v>
      </c>
      <c r="K112" s="5">
        <v>2.5185744868400003E-4</v>
      </c>
      <c r="L112" s="5">
        <v>0</v>
      </c>
      <c r="M112" s="5">
        <v>1.4028524666799999E-4</v>
      </c>
      <c r="N112" s="5">
        <v>5.1686709624100004E-4</v>
      </c>
      <c r="O112" s="5">
        <v>5.5543212619400004E-4</v>
      </c>
      <c r="P112" s="5">
        <v>1.7879492222399999E-4</v>
      </c>
      <c r="Q112" s="5">
        <v>0</v>
      </c>
      <c r="R112" s="5">
        <v>3.4170959941099998E-3</v>
      </c>
      <c r="S112" s="5">
        <v>5.6876755181099997E-4</v>
      </c>
      <c r="T112" s="5">
        <v>0</v>
      </c>
      <c r="U112" s="5">
        <v>0</v>
      </c>
      <c r="V112" s="5">
        <v>1.25141621176E-2</v>
      </c>
      <c r="W112" s="5">
        <v>6.2560823022399996E-4</v>
      </c>
      <c r="X112" s="5">
        <v>5.3480702379899998E-4</v>
      </c>
      <c r="Y112" s="5">
        <v>0</v>
      </c>
      <c r="Z112" s="5">
        <v>5.8764764647099995E-4</v>
      </c>
      <c r="AA112" s="5">
        <v>0</v>
      </c>
      <c r="AB112" s="5">
        <v>0</v>
      </c>
      <c r="AC112" s="5">
        <v>0</v>
      </c>
      <c r="AD112" s="5">
        <f t="shared" si="3"/>
        <v>1.4174525758645382E-3</v>
      </c>
      <c r="AE112" s="7">
        <f t="shared" si="4"/>
        <v>2.4073018083817501E-4</v>
      </c>
      <c r="AF112" s="7">
        <f t="shared" si="5"/>
        <v>9.5489954928828569E-4</v>
      </c>
    </row>
    <row r="113" spans="1:32" x14ac:dyDescent="0.25">
      <c r="A113" s="3" t="s">
        <v>207</v>
      </c>
      <c r="B113" s="5">
        <v>2.3143046065700001E-3</v>
      </c>
      <c r="C113" s="5">
        <v>2.3939808481499999E-3</v>
      </c>
      <c r="D113" s="5">
        <v>0</v>
      </c>
      <c r="E113" s="5">
        <v>8.0645161290299992E-3</v>
      </c>
      <c r="F113" s="5">
        <v>7.0717510743599997E-4</v>
      </c>
      <c r="G113" s="5">
        <v>1.9945482348199999E-4</v>
      </c>
      <c r="H113" s="5">
        <v>2.2434762073400001E-3</v>
      </c>
      <c r="I113" s="5">
        <v>0</v>
      </c>
      <c r="J113" s="5">
        <v>1.08184965381E-3</v>
      </c>
      <c r="K113" s="5">
        <v>2.26671703816E-3</v>
      </c>
      <c r="L113" s="5">
        <v>5.4365553985000003E-5</v>
      </c>
      <c r="M113" s="5">
        <v>7.4818798223099997E-4</v>
      </c>
      <c r="N113" s="5">
        <v>1.0130595086299999E-2</v>
      </c>
      <c r="O113" s="5">
        <v>4.0713174849999999E-2</v>
      </c>
      <c r="P113" s="5">
        <v>0</v>
      </c>
      <c r="Q113" s="5">
        <v>0</v>
      </c>
      <c r="R113" s="5">
        <v>7.8330354326600002E-3</v>
      </c>
      <c r="S113" s="5">
        <v>3.55479719882E-4</v>
      </c>
      <c r="T113" s="5">
        <v>0</v>
      </c>
      <c r="U113" s="5">
        <v>0</v>
      </c>
      <c r="V113" s="5">
        <v>9.8877330312100008E-3</v>
      </c>
      <c r="W113" s="5">
        <v>6.9512025580400002E-5</v>
      </c>
      <c r="X113" s="5">
        <v>0</v>
      </c>
      <c r="Y113" s="5">
        <v>0</v>
      </c>
      <c r="Z113" s="5">
        <v>0</v>
      </c>
      <c r="AA113" s="5">
        <v>1.5673981191200001E-4</v>
      </c>
      <c r="AB113" s="5">
        <v>1.05008925759E-4</v>
      </c>
      <c r="AC113" s="5">
        <v>2.1021652301900001E-4</v>
      </c>
      <c r="AD113" s="5">
        <f t="shared" si="3"/>
        <v>1.4159622266925694E-3</v>
      </c>
      <c r="AE113" s="7">
        <f t="shared" si="4"/>
        <v>2.0927478423075001E-3</v>
      </c>
      <c r="AF113" s="7">
        <f t="shared" si="5"/>
        <v>7.7694330958647138E-3</v>
      </c>
    </row>
    <row r="114" spans="1:32" x14ac:dyDescent="0.25">
      <c r="A114" s="3" t="s">
        <v>180</v>
      </c>
      <c r="B114" s="5">
        <v>1.10204981265E-4</v>
      </c>
      <c r="C114" s="5">
        <v>0</v>
      </c>
      <c r="D114" s="5">
        <v>2.2235398754800002E-3</v>
      </c>
      <c r="E114" s="5">
        <v>1.1499402628399999E-2</v>
      </c>
      <c r="F114" s="5">
        <v>5.1678180927999997E-3</v>
      </c>
      <c r="G114" s="5">
        <v>1.33634731733E-2</v>
      </c>
      <c r="H114" s="5">
        <v>9.44621560987E-4</v>
      </c>
      <c r="I114" s="5">
        <v>0</v>
      </c>
      <c r="J114" s="5">
        <v>1.73095944609E-3</v>
      </c>
      <c r="K114" s="5">
        <v>1.13335851908E-3</v>
      </c>
      <c r="L114" s="5">
        <v>3.8055887789499999E-4</v>
      </c>
      <c r="M114" s="5">
        <v>4.9567453822799996E-3</v>
      </c>
      <c r="N114" s="5">
        <v>1.27493883739E-3</v>
      </c>
      <c r="O114" s="5">
        <v>7.2206176405200002E-3</v>
      </c>
      <c r="P114" s="5">
        <v>1.7879492222399999E-4</v>
      </c>
      <c r="Q114" s="5">
        <v>0</v>
      </c>
      <c r="R114" s="5">
        <v>1.07244243508E-2</v>
      </c>
      <c r="S114" s="5">
        <v>1.9195904873599999E-3</v>
      </c>
      <c r="T114" s="5">
        <v>3.6760610448900001E-3</v>
      </c>
      <c r="U114" s="5">
        <v>0</v>
      </c>
      <c r="V114" s="5">
        <v>5.1498609537500004E-4</v>
      </c>
      <c r="W114" s="5">
        <v>0</v>
      </c>
      <c r="X114" s="5">
        <v>0</v>
      </c>
      <c r="Y114" s="5">
        <v>1.51308821304E-4</v>
      </c>
      <c r="Z114" s="5">
        <v>0</v>
      </c>
      <c r="AA114" s="5">
        <v>0</v>
      </c>
      <c r="AB114" s="5">
        <v>3.1502677727600001E-4</v>
      </c>
      <c r="AC114" s="5">
        <v>0</v>
      </c>
      <c r="AD114" s="5">
        <f t="shared" si="3"/>
        <v>1.3446301922483846E-3</v>
      </c>
      <c r="AE114" s="7">
        <f t="shared" si="4"/>
        <v>1.479080208988375E-3</v>
      </c>
      <c r="AF114" s="7">
        <f t="shared" si="5"/>
        <v>5.453371049082857E-3</v>
      </c>
    </row>
    <row r="115" spans="1:32" x14ac:dyDescent="0.25">
      <c r="A115" s="3" t="s">
        <v>240</v>
      </c>
      <c r="B115" s="5">
        <v>5.5102490632600004E-4</v>
      </c>
      <c r="C115" s="5">
        <v>1.0259917920700001E-3</v>
      </c>
      <c r="D115" s="5">
        <v>1.48235991699E-4</v>
      </c>
      <c r="E115" s="5">
        <v>0</v>
      </c>
      <c r="F115" s="5">
        <v>1.08796170375E-4</v>
      </c>
      <c r="G115" s="5">
        <v>0</v>
      </c>
      <c r="H115" s="5">
        <v>4.7231078049399998E-4</v>
      </c>
      <c r="I115" s="5">
        <v>0</v>
      </c>
      <c r="J115" s="5">
        <v>3.09099901088E-5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4.1718815185599997E-4</v>
      </c>
      <c r="Q115" s="5">
        <v>3.84286934244E-3</v>
      </c>
      <c r="R115" s="5">
        <v>2.1028283040699998E-3</v>
      </c>
      <c r="S115" s="5">
        <v>3.9102769186999999E-4</v>
      </c>
      <c r="T115" s="5">
        <v>1.11395789239E-4</v>
      </c>
      <c r="U115" s="5">
        <v>0</v>
      </c>
      <c r="V115" s="5">
        <v>1.5449582861300001E-4</v>
      </c>
      <c r="W115" s="5">
        <v>3.4756012790199999E-4</v>
      </c>
      <c r="X115" s="5">
        <v>2.9414386308900002E-3</v>
      </c>
      <c r="Y115" s="5">
        <v>6.2036616734800001E-3</v>
      </c>
      <c r="Z115" s="5">
        <v>2.3505905858800001E-4</v>
      </c>
      <c r="AA115" s="5">
        <v>3.1347962382400002E-4</v>
      </c>
      <c r="AB115" s="5">
        <v>1.05008925759E-4</v>
      </c>
      <c r="AC115" s="5">
        <v>0</v>
      </c>
      <c r="AD115" s="5">
        <f t="shared" si="3"/>
        <v>1.320462549887E-3</v>
      </c>
      <c r="AE115" s="7">
        <f t="shared" si="4"/>
        <v>1.6390972987535E-4</v>
      </c>
      <c r="AF115" s="7">
        <f t="shared" si="5"/>
        <v>1.4657025601000001E-4</v>
      </c>
    </row>
    <row r="116" spans="1:32" x14ac:dyDescent="0.25">
      <c r="A116" s="3" t="s">
        <v>86</v>
      </c>
      <c r="B116" s="5">
        <v>1.43266475645E-3</v>
      </c>
      <c r="C116" s="5">
        <v>6.8399452804399996E-4</v>
      </c>
      <c r="D116" s="5">
        <v>1.48235991699E-4</v>
      </c>
      <c r="E116" s="5">
        <v>0</v>
      </c>
      <c r="F116" s="5">
        <v>1.08796170375E-3</v>
      </c>
      <c r="G116" s="5">
        <v>5.3187952928700005E-4</v>
      </c>
      <c r="H116" s="5">
        <v>2.3615539024699999E-4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5.5543212619399998E-5</v>
      </c>
      <c r="P116" s="5">
        <v>1.6687526074300001E-3</v>
      </c>
      <c r="Q116" s="5">
        <v>1.46395022569E-3</v>
      </c>
      <c r="R116" s="5">
        <v>0</v>
      </c>
      <c r="S116" s="5">
        <v>0</v>
      </c>
      <c r="T116" s="5">
        <v>3.3418736771799999E-4</v>
      </c>
      <c r="U116" s="5">
        <v>1.8073126650899999E-3</v>
      </c>
      <c r="V116" s="5">
        <v>0</v>
      </c>
      <c r="W116" s="5">
        <v>2.29389684415E-3</v>
      </c>
      <c r="X116" s="5">
        <v>0</v>
      </c>
      <c r="Y116" s="5">
        <v>2.8748676047800001E-3</v>
      </c>
      <c r="Z116" s="5">
        <v>0</v>
      </c>
      <c r="AA116" s="5">
        <v>2.5078369905999999E-3</v>
      </c>
      <c r="AB116" s="5">
        <v>4.2003570303500003E-3</v>
      </c>
      <c r="AC116" s="5">
        <v>0</v>
      </c>
      <c r="AD116" s="5">
        <f t="shared" si="3"/>
        <v>1.3193201027544613E-3</v>
      </c>
      <c r="AE116" s="7">
        <f t="shared" si="4"/>
        <v>3.6312723026825003E-4</v>
      </c>
      <c r="AF116" s="7">
        <f t="shared" si="5"/>
        <v>1.8163103856434288E-4</v>
      </c>
    </row>
    <row r="117" spans="1:32" x14ac:dyDescent="0.25">
      <c r="A117" s="3" t="s">
        <v>328</v>
      </c>
      <c r="B117" s="5">
        <v>1.2673572845499999E-2</v>
      </c>
      <c r="C117" s="5">
        <v>1.8467852257200001E-2</v>
      </c>
      <c r="D117" s="5">
        <v>0</v>
      </c>
      <c r="E117" s="5">
        <v>0</v>
      </c>
      <c r="F117" s="5">
        <v>2.1759234075000001E-4</v>
      </c>
      <c r="G117" s="5">
        <v>0</v>
      </c>
      <c r="H117" s="5">
        <v>1.18077695123E-4</v>
      </c>
      <c r="I117" s="5">
        <v>7.2238275172299997E-4</v>
      </c>
      <c r="J117" s="5">
        <v>3.09099901088E-5</v>
      </c>
      <c r="K117" s="5">
        <v>0</v>
      </c>
      <c r="L117" s="5">
        <v>0</v>
      </c>
      <c r="M117" s="5">
        <v>0</v>
      </c>
      <c r="N117" s="5">
        <v>3.4457806416000002E-4</v>
      </c>
      <c r="O117" s="5">
        <v>8.8869140191099997E-4</v>
      </c>
      <c r="P117" s="5">
        <v>9.7741224149200008E-3</v>
      </c>
      <c r="Q117" s="5">
        <v>0</v>
      </c>
      <c r="R117" s="5">
        <v>5.2570707601699999E-5</v>
      </c>
      <c r="S117" s="5">
        <v>0</v>
      </c>
      <c r="T117" s="5">
        <v>1.11395789239E-4</v>
      </c>
      <c r="U117" s="5">
        <v>0</v>
      </c>
      <c r="V117" s="5">
        <v>0</v>
      </c>
      <c r="W117" s="5">
        <v>0</v>
      </c>
      <c r="X117" s="5">
        <v>1.6935555753599999E-3</v>
      </c>
      <c r="Y117" s="5">
        <v>4.5392646391299998E-4</v>
      </c>
      <c r="Z117" s="5">
        <v>0</v>
      </c>
      <c r="AA117" s="5">
        <v>4.7021943573699997E-3</v>
      </c>
      <c r="AB117" s="5">
        <v>3.1502677727600001E-4</v>
      </c>
      <c r="AC117" s="5">
        <v>0</v>
      </c>
      <c r="AD117" s="5">
        <f t="shared" si="3"/>
        <v>1.3155993912061308E-3</v>
      </c>
      <c r="AE117" s="7">
        <f t="shared" si="4"/>
        <v>1.6730913669552249E-3</v>
      </c>
      <c r="AF117" s="7">
        <f t="shared" si="5"/>
        <v>2.8684180586905717E-3</v>
      </c>
    </row>
    <row r="118" spans="1:32" x14ac:dyDescent="0.25">
      <c r="A118" s="3" t="s">
        <v>310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1.2592872434200001E-4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8.4113132162800001E-4</v>
      </c>
      <c r="S118" s="5">
        <v>0</v>
      </c>
      <c r="T118" s="5">
        <v>1.22535368163E-3</v>
      </c>
      <c r="U118" s="5">
        <v>1.8073126650899999E-3</v>
      </c>
      <c r="V118" s="5">
        <v>1.5449582861300001E-4</v>
      </c>
      <c r="W118" s="5">
        <v>5.5609620464299998E-4</v>
      </c>
      <c r="X118" s="5">
        <v>1.7826900793300001E-4</v>
      </c>
      <c r="Y118" s="5">
        <v>0</v>
      </c>
      <c r="Z118" s="5">
        <v>1.18704824587E-2</v>
      </c>
      <c r="AA118" s="5">
        <v>3.1347962382400002E-4</v>
      </c>
      <c r="AB118" s="5">
        <v>1.05008925759E-4</v>
      </c>
      <c r="AC118" s="5">
        <v>2.1021652301900001E-4</v>
      </c>
      <c r="AD118" s="5">
        <f t="shared" si="3"/>
        <v>1.3116638244476926E-3</v>
      </c>
      <c r="AE118" s="7">
        <f t="shared" si="4"/>
        <v>2.6277065377375001E-5</v>
      </c>
      <c r="AF118" s="7">
        <f t="shared" si="5"/>
        <v>1.798981776314286E-5</v>
      </c>
    </row>
    <row r="119" spans="1:32" x14ac:dyDescent="0.25">
      <c r="A119" s="3" t="s">
        <v>222</v>
      </c>
      <c r="B119" s="5">
        <v>3.3061494379500001E-4</v>
      </c>
      <c r="C119" s="5">
        <v>1.0259917920700001E-3</v>
      </c>
      <c r="D119" s="5">
        <v>0</v>
      </c>
      <c r="E119" s="5">
        <v>0</v>
      </c>
      <c r="F119" s="5">
        <v>2.9918946853099999E-3</v>
      </c>
      <c r="G119" s="5">
        <v>6.6484941160800006E-5</v>
      </c>
      <c r="H119" s="5">
        <v>7.0846617073999998E-4</v>
      </c>
      <c r="I119" s="5">
        <v>7.2238275172299997E-4</v>
      </c>
      <c r="J119" s="5">
        <v>3.09099901088E-5</v>
      </c>
      <c r="K119" s="5">
        <v>2.5185744868400003E-4</v>
      </c>
      <c r="L119" s="5">
        <v>0</v>
      </c>
      <c r="M119" s="5">
        <v>0</v>
      </c>
      <c r="N119" s="5">
        <v>1.0337341924800001E-4</v>
      </c>
      <c r="O119" s="5">
        <v>3.88802488336E-4</v>
      </c>
      <c r="P119" s="5">
        <v>5.95983074081E-5</v>
      </c>
      <c r="Q119" s="5">
        <v>0</v>
      </c>
      <c r="R119" s="5">
        <v>6.6764798654200003E-3</v>
      </c>
      <c r="S119" s="5">
        <v>5.5454836301600001E-3</v>
      </c>
      <c r="T119" s="5">
        <v>4.4558315695700002E-4</v>
      </c>
      <c r="U119" s="5">
        <v>6.9512025580400002E-5</v>
      </c>
      <c r="V119" s="5">
        <v>1.5449582861300001E-4</v>
      </c>
      <c r="W119" s="5">
        <v>3.4060892534400001E-3</v>
      </c>
      <c r="X119" s="5">
        <v>1.7826900793300001E-4</v>
      </c>
      <c r="Y119" s="5">
        <v>1.51308821304E-4</v>
      </c>
      <c r="Z119" s="5">
        <v>0</v>
      </c>
      <c r="AA119" s="5">
        <v>0</v>
      </c>
      <c r="AB119" s="5">
        <v>0</v>
      </c>
      <c r="AC119" s="5">
        <v>0</v>
      </c>
      <c r="AD119" s="5">
        <f t="shared" si="3"/>
        <v>1.2836015305242691E-3</v>
      </c>
      <c r="AE119" s="7">
        <f t="shared" si="4"/>
        <v>5.2065740115022502E-4</v>
      </c>
      <c r="AF119" s="7">
        <f t="shared" si="5"/>
        <v>3.5078848885339997E-4</v>
      </c>
    </row>
    <row r="120" spans="1:32" x14ac:dyDescent="0.25">
      <c r="A120" s="3" t="s">
        <v>232</v>
      </c>
      <c r="B120" s="5">
        <v>0</v>
      </c>
      <c r="C120" s="5">
        <v>3.4199726402199998E-4</v>
      </c>
      <c r="D120" s="5">
        <v>8.8941595019299997E-4</v>
      </c>
      <c r="E120" s="5">
        <v>1.4934289127800001E-4</v>
      </c>
      <c r="F120" s="5">
        <v>1.68634064081E-3</v>
      </c>
      <c r="G120" s="5">
        <v>6.6484941160800006E-5</v>
      </c>
      <c r="H120" s="5">
        <v>1.18077695123E-4</v>
      </c>
      <c r="I120" s="5">
        <v>5.5567903978699998E-4</v>
      </c>
      <c r="J120" s="5">
        <v>0</v>
      </c>
      <c r="K120" s="5">
        <v>6.2964362171000004E-4</v>
      </c>
      <c r="L120" s="5">
        <v>0</v>
      </c>
      <c r="M120" s="5">
        <v>9.3523497778799997E-5</v>
      </c>
      <c r="N120" s="5">
        <v>1.0337341924800001E-4</v>
      </c>
      <c r="O120" s="5">
        <v>0</v>
      </c>
      <c r="P120" s="5">
        <v>5.95983074081E-5</v>
      </c>
      <c r="Q120" s="5">
        <v>6.0997926070500001E-5</v>
      </c>
      <c r="R120" s="5">
        <v>4.73136368416E-4</v>
      </c>
      <c r="S120" s="5">
        <v>1.06643915965E-4</v>
      </c>
      <c r="T120" s="5">
        <v>5.5697894619600001E-3</v>
      </c>
      <c r="U120" s="5">
        <v>0</v>
      </c>
      <c r="V120" s="5">
        <v>2.5234318673400002E-3</v>
      </c>
      <c r="W120" s="5">
        <v>6.9512025580400002E-5</v>
      </c>
      <c r="X120" s="5">
        <v>0</v>
      </c>
      <c r="Y120" s="5">
        <v>4.9931911030400003E-3</v>
      </c>
      <c r="Z120" s="5">
        <v>2.4681201151799999E-3</v>
      </c>
      <c r="AA120" s="5">
        <v>0</v>
      </c>
      <c r="AB120" s="5">
        <v>1.05008925759E-4</v>
      </c>
      <c r="AC120" s="5">
        <v>2.1021652301900001E-4</v>
      </c>
      <c r="AD120" s="5">
        <f t="shared" si="3"/>
        <v>1.2638023089783848E-3</v>
      </c>
      <c r="AE120" s="7">
        <f t="shared" si="4"/>
        <v>3.7592802854912496E-4</v>
      </c>
      <c r="AF120" s="7">
        <f t="shared" si="5"/>
        <v>2.6238160796237143E-4</v>
      </c>
    </row>
    <row r="121" spans="1:32" x14ac:dyDescent="0.25">
      <c r="A121" s="3" t="s">
        <v>112</v>
      </c>
      <c r="B121" s="5">
        <v>0</v>
      </c>
      <c r="C121" s="5">
        <v>0</v>
      </c>
      <c r="D121" s="5">
        <v>0</v>
      </c>
      <c r="E121" s="5">
        <v>0</v>
      </c>
      <c r="F121" s="5">
        <v>5.4398085187399998E-5</v>
      </c>
      <c r="G121" s="5">
        <v>0</v>
      </c>
      <c r="H121" s="5">
        <v>0</v>
      </c>
      <c r="I121" s="5">
        <v>2.6672593909800001E-3</v>
      </c>
      <c r="J121" s="5">
        <v>3.09099901088E-5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6.9730019667400001E-3</v>
      </c>
      <c r="Q121" s="5">
        <v>0</v>
      </c>
      <c r="R121" s="5">
        <v>5.7827778361899996E-4</v>
      </c>
      <c r="S121" s="5">
        <v>8.1760335572900005E-4</v>
      </c>
      <c r="T121" s="5">
        <v>1.11395789239E-4</v>
      </c>
      <c r="U121" s="5">
        <v>0</v>
      </c>
      <c r="V121" s="5">
        <v>4.6863734679200002E-3</v>
      </c>
      <c r="W121" s="5">
        <v>0</v>
      </c>
      <c r="X121" s="5">
        <v>2.6740351189900001E-4</v>
      </c>
      <c r="Y121" s="5">
        <v>2.4209411408699999E-3</v>
      </c>
      <c r="Z121" s="5">
        <v>5.2888288182400005E-4</v>
      </c>
      <c r="AA121" s="5">
        <v>0</v>
      </c>
      <c r="AB121" s="5">
        <v>0</v>
      </c>
      <c r="AC121" s="5">
        <v>0</v>
      </c>
      <c r="AD121" s="5">
        <f t="shared" si="3"/>
        <v>1.26029845368E-3</v>
      </c>
      <c r="AE121" s="7">
        <f t="shared" si="4"/>
        <v>1.0663509412025E-5</v>
      </c>
      <c r="AF121" s="7">
        <f t="shared" si="5"/>
        <v>3.8103705585428575E-4</v>
      </c>
    </row>
    <row r="122" spans="1:32" x14ac:dyDescent="0.25">
      <c r="A122" s="3" t="s">
        <v>164</v>
      </c>
      <c r="B122" s="5">
        <v>0</v>
      </c>
      <c r="C122" s="5">
        <v>0</v>
      </c>
      <c r="D122" s="5">
        <v>1.48235991699E-4</v>
      </c>
      <c r="E122" s="5">
        <v>0</v>
      </c>
      <c r="F122" s="5">
        <v>0</v>
      </c>
      <c r="G122" s="5">
        <v>0</v>
      </c>
      <c r="H122" s="5">
        <v>1.18077695123E-4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1.3783122566400001E-4</v>
      </c>
      <c r="O122" s="5">
        <v>0</v>
      </c>
      <c r="P122" s="5">
        <v>0</v>
      </c>
      <c r="Q122" s="5">
        <v>9.1496889105800001E-4</v>
      </c>
      <c r="R122" s="5">
        <v>1.0514141520299999E-4</v>
      </c>
      <c r="S122" s="5">
        <v>1.4219188795300001E-4</v>
      </c>
      <c r="T122" s="5">
        <v>0</v>
      </c>
      <c r="U122" s="5">
        <v>1.7378006395099999E-3</v>
      </c>
      <c r="V122" s="5">
        <v>0</v>
      </c>
      <c r="W122" s="5">
        <v>8.9670512998700005E-3</v>
      </c>
      <c r="X122" s="5">
        <v>4.4567251983200002E-4</v>
      </c>
      <c r="Y122" s="5">
        <v>0</v>
      </c>
      <c r="Z122" s="5">
        <v>3.9960039960000001E-3</v>
      </c>
      <c r="AA122" s="5">
        <v>0</v>
      </c>
      <c r="AB122" s="5">
        <v>0</v>
      </c>
      <c r="AC122" s="5">
        <v>0</v>
      </c>
      <c r="AD122" s="5">
        <f t="shared" si="3"/>
        <v>1.2545254345712306E-3</v>
      </c>
      <c r="AE122" s="7">
        <f t="shared" si="4"/>
        <v>5.0518114060750001E-5</v>
      </c>
      <c r="AF122" s="7">
        <f t="shared" si="5"/>
        <v>0</v>
      </c>
    </row>
    <row r="123" spans="1:32" x14ac:dyDescent="0.25">
      <c r="A123" s="3" t="s">
        <v>296</v>
      </c>
      <c r="B123" s="5">
        <v>2.2040996252999999E-3</v>
      </c>
      <c r="C123" s="5">
        <v>1.3679890560900001E-3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2.5185744868400003E-4</v>
      </c>
      <c r="L123" s="5">
        <v>0</v>
      </c>
      <c r="M123" s="5">
        <v>0</v>
      </c>
      <c r="N123" s="5">
        <v>0</v>
      </c>
      <c r="O123" s="5">
        <v>0</v>
      </c>
      <c r="P123" s="5">
        <v>5.95983074081E-5</v>
      </c>
      <c r="Q123" s="5">
        <v>1.82993778212E-4</v>
      </c>
      <c r="R123" s="5">
        <v>0</v>
      </c>
      <c r="S123" s="5">
        <v>6.3986349578800002E-4</v>
      </c>
      <c r="T123" s="5">
        <v>1.11395789239E-4</v>
      </c>
      <c r="U123" s="5">
        <v>4.8658417906300003E-4</v>
      </c>
      <c r="V123" s="5">
        <v>0</v>
      </c>
      <c r="W123" s="5">
        <v>1.25121646045E-2</v>
      </c>
      <c r="X123" s="5">
        <v>3.5653801586600002E-4</v>
      </c>
      <c r="Y123" s="5">
        <v>1.3617793917400001E-3</v>
      </c>
      <c r="Z123" s="5">
        <v>1.1752952929400001E-4</v>
      </c>
      <c r="AA123" s="5">
        <v>0</v>
      </c>
      <c r="AB123" s="5">
        <v>0</v>
      </c>
      <c r="AC123" s="5">
        <v>0</v>
      </c>
      <c r="AD123" s="5">
        <f t="shared" si="3"/>
        <v>1.2175728531623152E-3</v>
      </c>
      <c r="AE123" s="7">
        <f t="shared" si="4"/>
        <v>2.7551245316249998E-4</v>
      </c>
      <c r="AF123" s="7">
        <f t="shared" si="5"/>
        <v>2.3140664353914287E-4</v>
      </c>
    </row>
    <row r="124" spans="1:32" x14ac:dyDescent="0.25">
      <c r="A124" s="3" t="s">
        <v>318</v>
      </c>
      <c r="B124" s="5">
        <v>0</v>
      </c>
      <c r="C124" s="5">
        <v>0</v>
      </c>
      <c r="D124" s="5">
        <v>0</v>
      </c>
      <c r="E124" s="5">
        <v>0</v>
      </c>
      <c r="F124" s="5">
        <v>2.7199042593699997E-4</v>
      </c>
      <c r="G124" s="5">
        <v>0</v>
      </c>
      <c r="H124" s="5">
        <v>0</v>
      </c>
      <c r="I124" s="5">
        <v>0</v>
      </c>
      <c r="J124" s="5">
        <v>2.78189910979E-4</v>
      </c>
      <c r="K124" s="5">
        <v>0</v>
      </c>
      <c r="L124" s="5">
        <v>0</v>
      </c>
      <c r="M124" s="5">
        <v>0</v>
      </c>
      <c r="N124" s="5">
        <v>3.4457806416000002E-5</v>
      </c>
      <c r="O124" s="5">
        <v>1.6662963785799999E-4</v>
      </c>
      <c r="P124" s="5">
        <v>2.3839322963200001E-4</v>
      </c>
      <c r="Q124" s="5">
        <v>1.1223618397E-2</v>
      </c>
      <c r="R124" s="5">
        <v>5.7827778361899996E-4</v>
      </c>
      <c r="S124" s="5">
        <v>0</v>
      </c>
      <c r="T124" s="5">
        <v>1.11395789239E-4</v>
      </c>
      <c r="U124" s="5">
        <v>2.7804810232200003E-4</v>
      </c>
      <c r="V124" s="5">
        <v>5.1498609537500003E-5</v>
      </c>
      <c r="W124" s="5">
        <v>0</v>
      </c>
      <c r="X124" s="5">
        <v>0</v>
      </c>
      <c r="Y124" s="5">
        <v>7.5654410652099997E-4</v>
      </c>
      <c r="Z124" s="5">
        <v>2.3505905858800001E-4</v>
      </c>
      <c r="AA124" s="5">
        <v>4.7021943573699999E-4</v>
      </c>
      <c r="AB124" s="5">
        <v>1.57513388638E-3</v>
      </c>
      <c r="AC124" s="5">
        <v>0</v>
      </c>
      <c r="AD124" s="5">
        <f t="shared" si="3"/>
        <v>1.1937067998904231E-3</v>
      </c>
      <c r="AE124" s="7">
        <f t="shared" si="4"/>
        <v>7.3079767916500011E-5</v>
      </c>
      <c r="AF124" s="7">
        <f t="shared" si="5"/>
        <v>2.3804233979714284E-5</v>
      </c>
    </row>
    <row r="125" spans="1:32" x14ac:dyDescent="0.25">
      <c r="A125" s="3" t="s">
        <v>166</v>
      </c>
      <c r="B125" s="5">
        <v>1.10204981265E-4</v>
      </c>
      <c r="C125" s="5">
        <v>3.4199726402199998E-4</v>
      </c>
      <c r="D125" s="5">
        <v>0</v>
      </c>
      <c r="E125" s="5">
        <v>0</v>
      </c>
      <c r="F125" s="5">
        <v>1.63194255562E-4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3.5758984444799998E-4</v>
      </c>
      <c r="Q125" s="5">
        <v>6.0997926070500001E-5</v>
      </c>
      <c r="R125" s="5">
        <v>0</v>
      </c>
      <c r="S125" s="5">
        <v>0</v>
      </c>
      <c r="T125" s="5">
        <v>1.0025621031500001E-3</v>
      </c>
      <c r="U125" s="5">
        <v>0</v>
      </c>
      <c r="V125" s="5">
        <v>0</v>
      </c>
      <c r="W125" s="5">
        <v>1.11219240929E-3</v>
      </c>
      <c r="X125" s="5">
        <v>1.8718245832999999E-3</v>
      </c>
      <c r="Y125" s="5">
        <v>1.51308821304E-4</v>
      </c>
      <c r="Z125" s="5">
        <v>0</v>
      </c>
      <c r="AA125" s="5">
        <v>6.2695924764900001E-4</v>
      </c>
      <c r="AB125" s="5">
        <v>1.02908747244E-2</v>
      </c>
      <c r="AC125" s="5">
        <v>0</v>
      </c>
      <c r="AD125" s="5">
        <f t="shared" si="3"/>
        <v>1.1903315122778076E-3</v>
      </c>
      <c r="AE125" s="7">
        <f t="shared" si="4"/>
        <v>3.4174904603374997E-5</v>
      </c>
      <c r="AF125" s="7">
        <f t="shared" si="5"/>
        <v>4.8856752003142856E-5</v>
      </c>
    </row>
    <row r="126" spans="1:32" x14ac:dyDescent="0.25">
      <c r="A126" s="3" t="s">
        <v>33</v>
      </c>
      <c r="B126" s="5">
        <v>6.6122988759099999E-4</v>
      </c>
      <c r="C126" s="5">
        <v>1.0259917920700001E-3</v>
      </c>
      <c r="D126" s="5">
        <v>1.48235991699E-4</v>
      </c>
      <c r="E126" s="5">
        <v>1.4934289127800001E-4</v>
      </c>
      <c r="F126" s="5">
        <v>6.2013817113600002E-3</v>
      </c>
      <c r="G126" s="5">
        <v>8.6430423509100004E-4</v>
      </c>
      <c r="H126" s="5">
        <v>5.9038847561699995E-4</v>
      </c>
      <c r="I126" s="5">
        <v>3.2785063347400001E-3</v>
      </c>
      <c r="J126" s="5">
        <v>1.2363996043499999E-4</v>
      </c>
      <c r="K126" s="5">
        <v>5.0371489736800005E-4</v>
      </c>
      <c r="L126" s="5">
        <v>0</v>
      </c>
      <c r="M126" s="5">
        <v>0</v>
      </c>
      <c r="N126" s="5">
        <v>1.0337341924800001E-4</v>
      </c>
      <c r="O126" s="5">
        <v>0</v>
      </c>
      <c r="P126" s="5">
        <v>2.5031289111400001E-3</v>
      </c>
      <c r="Q126" s="5">
        <v>2.7449066731699999E-3</v>
      </c>
      <c r="R126" s="5">
        <v>1.1039848596399999E-3</v>
      </c>
      <c r="S126" s="5">
        <v>2.6660978991100001E-3</v>
      </c>
      <c r="T126" s="5">
        <v>1.33674947087E-3</v>
      </c>
      <c r="U126" s="5">
        <v>0</v>
      </c>
      <c r="V126" s="5">
        <v>4.1713873725400001E-3</v>
      </c>
      <c r="W126" s="5">
        <v>6.9512025580400002E-5</v>
      </c>
      <c r="X126" s="5">
        <v>8.9134503966500006E-5</v>
      </c>
      <c r="Y126" s="5">
        <v>4.5392646391299998E-4</v>
      </c>
      <c r="Z126" s="5">
        <v>0</v>
      </c>
      <c r="AA126" s="5">
        <v>0</v>
      </c>
      <c r="AB126" s="5">
        <v>3.1502677727600001E-4</v>
      </c>
      <c r="AC126" s="5">
        <v>0</v>
      </c>
      <c r="AD126" s="5">
        <f t="shared" si="3"/>
        <v>1.1887580736312231E-3</v>
      </c>
      <c r="AE126" s="7">
        <f t="shared" si="4"/>
        <v>9.7853118074374998E-4</v>
      </c>
      <c r="AF126" s="7">
        <f t="shared" si="5"/>
        <v>8.3169430722100006E-4</v>
      </c>
    </row>
    <row r="127" spans="1:32" x14ac:dyDescent="0.25">
      <c r="A127" s="3" t="s">
        <v>218</v>
      </c>
      <c r="B127" s="5">
        <v>4.4081992506099998E-4</v>
      </c>
      <c r="C127" s="5">
        <v>6.8399452804399996E-4</v>
      </c>
      <c r="D127" s="5">
        <v>0</v>
      </c>
      <c r="E127" s="5">
        <v>0</v>
      </c>
      <c r="F127" s="5">
        <v>0</v>
      </c>
      <c r="G127" s="5">
        <v>0</v>
      </c>
      <c r="H127" s="5">
        <v>1.18077695123E-4</v>
      </c>
      <c r="I127" s="5">
        <v>5.5567903978699999E-5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1.60915430002E-3</v>
      </c>
      <c r="Q127" s="5">
        <v>0</v>
      </c>
      <c r="R127" s="5">
        <v>1.5771212280500001E-4</v>
      </c>
      <c r="S127" s="5">
        <v>0</v>
      </c>
      <c r="T127" s="5">
        <v>2.22791578478E-4</v>
      </c>
      <c r="U127" s="5">
        <v>0</v>
      </c>
      <c r="V127" s="5">
        <v>0</v>
      </c>
      <c r="W127" s="5">
        <v>3.5451133046000001E-3</v>
      </c>
      <c r="X127" s="5">
        <v>0</v>
      </c>
      <c r="Y127" s="5">
        <v>0</v>
      </c>
      <c r="Z127" s="5">
        <v>0</v>
      </c>
      <c r="AA127" s="5">
        <v>9.24764890282E-3</v>
      </c>
      <c r="AB127" s="5">
        <v>6.3005355455200002E-4</v>
      </c>
      <c r="AC127" s="5">
        <v>0</v>
      </c>
      <c r="AD127" s="5">
        <f t="shared" si="3"/>
        <v>1.1855749048673076E-3</v>
      </c>
      <c r="AE127" s="7">
        <f t="shared" si="4"/>
        <v>6.9862202523000001E-5</v>
      </c>
      <c r="AF127" s="7">
        <f t="shared" si="5"/>
        <v>1.0565177600324286E-4</v>
      </c>
    </row>
    <row r="128" spans="1:32" x14ac:dyDescent="0.25">
      <c r="A128" s="3" t="s">
        <v>144</v>
      </c>
      <c r="B128" s="5">
        <v>3.6367643817499999E-3</v>
      </c>
      <c r="C128" s="5">
        <v>2.7359781121800001E-3</v>
      </c>
      <c r="D128" s="5">
        <v>2.96471983398E-4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5.1254544370900003E-3</v>
      </c>
      <c r="Q128" s="5">
        <v>0</v>
      </c>
      <c r="R128" s="5">
        <v>0</v>
      </c>
      <c r="S128" s="5">
        <v>1.4219188795300001E-4</v>
      </c>
      <c r="T128" s="5">
        <v>0</v>
      </c>
      <c r="U128" s="5">
        <v>2.01584874183E-3</v>
      </c>
      <c r="V128" s="5">
        <v>5.1498609537500003E-5</v>
      </c>
      <c r="W128" s="5">
        <v>7.6463228138500005E-4</v>
      </c>
      <c r="X128" s="5">
        <v>7.1307603173200004E-4</v>
      </c>
      <c r="Y128" s="5">
        <v>4.5392646391299998E-4</v>
      </c>
      <c r="Z128" s="5">
        <v>0</v>
      </c>
      <c r="AA128" s="5">
        <v>1.41065830721E-3</v>
      </c>
      <c r="AB128" s="5">
        <v>4.5153838076199999E-3</v>
      </c>
      <c r="AC128" s="5">
        <v>0</v>
      </c>
      <c r="AD128" s="5">
        <f t="shared" si="3"/>
        <v>1.1686669667900387E-3</v>
      </c>
      <c r="AE128" s="7">
        <f t="shared" si="4"/>
        <v>4.9165454564350001E-4</v>
      </c>
      <c r="AF128" s="7">
        <f t="shared" si="5"/>
        <v>3.9085401602571428E-4</v>
      </c>
    </row>
    <row r="129" spans="1:32" x14ac:dyDescent="0.25">
      <c r="A129" s="3" t="s">
        <v>134</v>
      </c>
      <c r="B129" s="5">
        <v>3.3061494379500001E-4</v>
      </c>
      <c r="C129" s="5">
        <v>3.4199726402200001E-3</v>
      </c>
      <c r="D129" s="5">
        <v>1.48235991699E-4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1.1919661481600001E-4</v>
      </c>
      <c r="Q129" s="5">
        <v>0</v>
      </c>
      <c r="R129" s="5">
        <v>2.4708232572799999E-3</v>
      </c>
      <c r="S129" s="5">
        <v>4.3724005545499999E-3</v>
      </c>
      <c r="T129" s="5">
        <v>0</v>
      </c>
      <c r="U129" s="5">
        <v>0</v>
      </c>
      <c r="V129" s="5">
        <v>3.2444124008699999E-3</v>
      </c>
      <c r="W129" s="5">
        <v>2.08536076741E-4</v>
      </c>
      <c r="X129" s="5">
        <v>1.2478830555300001E-3</v>
      </c>
      <c r="Y129" s="5">
        <v>3.1774852473899998E-3</v>
      </c>
      <c r="Z129" s="5">
        <v>5.87647646471E-5</v>
      </c>
      <c r="AA129" s="5">
        <v>0</v>
      </c>
      <c r="AB129" s="5">
        <v>0</v>
      </c>
      <c r="AC129" s="5">
        <v>0</v>
      </c>
      <c r="AD129" s="5">
        <f t="shared" si="3"/>
        <v>1.1461155362941615E-3</v>
      </c>
      <c r="AE129" s="7">
        <f t="shared" si="4"/>
        <v>5.9856366936750005E-5</v>
      </c>
      <c r="AF129" s="7">
        <f t="shared" si="5"/>
        <v>4.8856752003142859E-4</v>
      </c>
    </row>
    <row r="130" spans="1:32" x14ac:dyDescent="0.25">
      <c r="A130" s="3" t="s">
        <v>171</v>
      </c>
      <c r="B130" s="5">
        <v>0</v>
      </c>
      <c r="C130" s="5">
        <v>3.4199726402199998E-4</v>
      </c>
      <c r="D130" s="5">
        <v>1.48235991699E-4</v>
      </c>
      <c r="E130" s="5">
        <v>0</v>
      </c>
      <c r="F130" s="5">
        <v>3.26388511124E-4</v>
      </c>
      <c r="G130" s="5">
        <v>0</v>
      </c>
      <c r="H130" s="5">
        <v>0</v>
      </c>
      <c r="I130" s="5">
        <v>0</v>
      </c>
      <c r="J130" s="5">
        <v>3.09099901088E-5</v>
      </c>
      <c r="K130" s="5">
        <v>0</v>
      </c>
      <c r="L130" s="5">
        <v>0</v>
      </c>
      <c r="M130" s="5">
        <v>0</v>
      </c>
      <c r="N130" s="5">
        <v>3.4457806416000002E-5</v>
      </c>
      <c r="O130" s="5">
        <v>0</v>
      </c>
      <c r="P130" s="5">
        <v>2.0859407592800001E-3</v>
      </c>
      <c r="Q130" s="5">
        <v>1.21995852141E-3</v>
      </c>
      <c r="R130" s="5">
        <v>2.10282830407E-4</v>
      </c>
      <c r="S130" s="5">
        <v>2.5594539831499999E-3</v>
      </c>
      <c r="T130" s="5">
        <v>1.1139578923900001E-3</v>
      </c>
      <c r="U130" s="5">
        <v>3.4756012790199999E-4</v>
      </c>
      <c r="V130" s="5">
        <v>1.3389638479799999E-3</v>
      </c>
      <c r="W130" s="5">
        <v>6.9512025580400002E-5</v>
      </c>
      <c r="X130" s="5">
        <v>1.78269007933E-3</v>
      </c>
      <c r="Y130" s="5">
        <v>1.3617793917400001E-3</v>
      </c>
      <c r="Z130" s="5">
        <v>1.17529529294E-3</v>
      </c>
      <c r="AA130" s="5">
        <v>1.5673981191200001E-4</v>
      </c>
      <c r="AB130" s="5">
        <v>1.4701249606199999E-3</v>
      </c>
      <c r="AC130" s="5">
        <v>0</v>
      </c>
      <c r="AD130" s="5">
        <f t="shared" si="3"/>
        <v>1.1455584249724154E-3</v>
      </c>
      <c r="AE130" s="7">
        <f t="shared" si="4"/>
        <v>6.7499037418475001E-5</v>
      </c>
      <c r="AF130" s="7">
        <f t="shared" si="5"/>
        <v>4.8856752003142856E-5</v>
      </c>
    </row>
    <row r="131" spans="1:32" x14ac:dyDescent="0.25">
      <c r="A131" s="3" t="s">
        <v>39</v>
      </c>
      <c r="B131" s="5">
        <v>2.0938946440399999E-3</v>
      </c>
      <c r="C131" s="5">
        <v>3.0779753762000001E-3</v>
      </c>
      <c r="D131" s="5">
        <v>4.4470797509600001E-4</v>
      </c>
      <c r="E131" s="5">
        <v>4.4802867383500001E-4</v>
      </c>
      <c r="F131" s="5">
        <v>5.4398085187399998E-5</v>
      </c>
      <c r="G131" s="5">
        <v>0</v>
      </c>
      <c r="H131" s="5">
        <v>9.44621560987E-4</v>
      </c>
      <c r="I131" s="5">
        <v>1.11135807957E-4</v>
      </c>
      <c r="J131" s="5">
        <v>1.2363996043499999E-4</v>
      </c>
      <c r="K131" s="5">
        <v>7.5557234605200003E-4</v>
      </c>
      <c r="L131" s="5">
        <v>0</v>
      </c>
      <c r="M131" s="5">
        <v>0</v>
      </c>
      <c r="N131" s="5">
        <v>2.4120464491200001E-4</v>
      </c>
      <c r="O131" s="5">
        <v>1.1664074650100001E-3</v>
      </c>
      <c r="P131" s="5">
        <v>2.74152214077E-3</v>
      </c>
      <c r="Q131" s="5">
        <v>6.0997926070499998E-4</v>
      </c>
      <c r="R131" s="5">
        <v>6.8341919882199998E-4</v>
      </c>
      <c r="S131" s="5">
        <v>1.4930148234999999E-3</v>
      </c>
      <c r="T131" s="5">
        <v>3.3418736771799999E-4</v>
      </c>
      <c r="U131" s="5">
        <v>2.29389684415E-3</v>
      </c>
      <c r="V131" s="5">
        <v>0</v>
      </c>
      <c r="W131" s="5">
        <v>2.7109689976399999E-3</v>
      </c>
      <c r="X131" s="5">
        <v>9.8047954363100005E-4</v>
      </c>
      <c r="Y131" s="5">
        <v>3.0261764260900001E-4</v>
      </c>
      <c r="Z131" s="5">
        <v>0</v>
      </c>
      <c r="AA131" s="5">
        <v>1.8808777429499999E-3</v>
      </c>
      <c r="AB131" s="5">
        <v>6.3005355455200002E-4</v>
      </c>
      <c r="AC131" s="5">
        <v>0</v>
      </c>
      <c r="AD131" s="5">
        <f t="shared" ref="AD131:AD194" si="6">AVERAGE(P131:AB131)</f>
        <v>1.1277705474651539E-3</v>
      </c>
      <c r="AE131" s="7">
        <f t="shared" ref="AE131:AE194" si="7">AVERAGE(AC131,B131,D131,F131,H131,J131,L131,N131)</f>
        <v>4.8780835883217497E-4</v>
      </c>
      <c r="AF131" s="7">
        <f t="shared" ref="AF131:AF194" si="8">AVERAGE(C131,E131,G131,I131,K131,M131,O131)</f>
        <v>7.9415995272200015E-4</v>
      </c>
    </row>
    <row r="132" spans="1:32" x14ac:dyDescent="0.25">
      <c r="A132" s="3" t="s">
        <v>152</v>
      </c>
      <c r="B132" s="5">
        <v>0</v>
      </c>
      <c r="C132" s="5">
        <v>1.0259917920700001E-3</v>
      </c>
      <c r="D132" s="5">
        <v>4.4470797509600001E-4</v>
      </c>
      <c r="E132" s="5">
        <v>0</v>
      </c>
      <c r="F132" s="5">
        <v>5.4398085187399998E-5</v>
      </c>
      <c r="G132" s="5">
        <v>1.32969882322E-4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5.5543212619399998E-5</v>
      </c>
      <c r="P132" s="5">
        <v>1.1919661481600001E-4</v>
      </c>
      <c r="Q132" s="5">
        <v>0</v>
      </c>
      <c r="R132" s="5">
        <v>1.6296919356499999E-3</v>
      </c>
      <c r="S132" s="5">
        <v>4.9767160783499998E-4</v>
      </c>
      <c r="T132" s="5">
        <v>2.1165199955400001E-3</v>
      </c>
      <c r="U132" s="5">
        <v>1.94633671625E-3</v>
      </c>
      <c r="V132" s="5">
        <v>8.7547636213799996E-4</v>
      </c>
      <c r="W132" s="5">
        <v>6.6731544557199996E-3</v>
      </c>
      <c r="X132" s="5">
        <v>1.7826900793300001E-4</v>
      </c>
      <c r="Y132" s="5">
        <v>1.51308821304E-4</v>
      </c>
      <c r="Z132" s="5">
        <v>1.1752952929400001E-4</v>
      </c>
      <c r="AA132" s="5">
        <v>3.1347962382400002E-4</v>
      </c>
      <c r="AB132" s="5">
        <v>0</v>
      </c>
      <c r="AC132" s="5">
        <v>0</v>
      </c>
      <c r="AD132" s="5">
        <f t="shared" si="6"/>
        <v>1.1245103592541538E-3</v>
      </c>
      <c r="AE132" s="7">
        <f t="shared" si="7"/>
        <v>6.2388257535425006E-5</v>
      </c>
      <c r="AF132" s="7">
        <f t="shared" si="8"/>
        <v>1.7350069814448576E-4</v>
      </c>
    </row>
    <row r="133" spans="1:32" x14ac:dyDescent="0.25">
      <c r="A133" s="3" t="s">
        <v>297</v>
      </c>
      <c r="B133" s="5">
        <v>0</v>
      </c>
      <c r="C133" s="5">
        <v>3.4199726402199998E-4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1.2592872434200001E-4</v>
      </c>
      <c r="L133" s="5">
        <v>0</v>
      </c>
      <c r="M133" s="5">
        <v>0</v>
      </c>
      <c r="N133" s="5">
        <v>0</v>
      </c>
      <c r="O133" s="5">
        <v>5.5543212619399998E-5</v>
      </c>
      <c r="P133" s="5">
        <v>0</v>
      </c>
      <c r="Q133" s="5">
        <v>6.0997926070500001E-5</v>
      </c>
      <c r="R133" s="5">
        <v>1.0514141520299999E-4</v>
      </c>
      <c r="S133" s="5">
        <v>7.10959439764E-5</v>
      </c>
      <c r="T133" s="5">
        <v>1.11395789239E-4</v>
      </c>
      <c r="U133" s="5">
        <v>6.9512025580400002E-5</v>
      </c>
      <c r="V133" s="5">
        <v>8.7032650118399994E-3</v>
      </c>
      <c r="W133" s="5">
        <v>4.8658417906300003E-4</v>
      </c>
      <c r="X133" s="5">
        <v>2.6740351189900001E-4</v>
      </c>
      <c r="Y133" s="5">
        <v>4.6905734604299996E-3</v>
      </c>
      <c r="Z133" s="5">
        <v>0</v>
      </c>
      <c r="AA133" s="5">
        <v>0</v>
      </c>
      <c r="AB133" s="5">
        <v>0</v>
      </c>
      <c r="AC133" s="5">
        <v>0</v>
      </c>
      <c r="AD133" s="5">
        <f t="shared" si="6"/>
        <v>1.1204591741000999E-3</v>
      </c>
      <c r="AE133" s="7">
        <f t="shared" si="7"/>
        <v>0</v>
      </c>
      <c r="AF133" s="7">
        <f t="shared" si="8"/>
        <v>7.4781314426200003E-5</v>
      </c>
    </row>
    <row r="134" spans="1:32" x14ac:dyDescent="0.25">
      <c r="A134" s="3" t="s">
        <v>228</v>
      </c>
      <c r="B134" s="5">
        <v>0</v>
      </c>
      <c r="C134" s="5">
        <v>0</v>
      </c>
      <c r="D134" s="5">
        <v>0</v>
      </c>
      <c r="E134" s="5">
        <v>0</v>
      </c>
      <c r="F134" s="5">
        <v>1.68634064081E-3</v>
      </c>
      <c r="G134" s="5">
        <v>1.9945482348199999E-4</v>
      </c>
      <c r="H134" s="5">
        <v>0</v>
      </c>
      <c r="I134" s="5">
        <v>4.44543231829E-4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5.0467879297700002E-3</v>
      </c>
      <c r="S134" s="5">
        <v>2.8438377590600002E-4</v>
      </c>
      <c r="T134" s="5">
        <v>1.11395789239E-4</v>
      </c>
      <c r="U134" s="5">
        <v>0</v>
      </c>
      <c r="V134" s="5">
        <v>0</v>
      </c>
      <c r="W134" s="5">
        <v>2.08536076741E-4</v>
      </c>
      <c r="X134" s="5">
        <v>0</v>
      </c>
      <c r="Y134" s="5">
        <v>3.3287940686899998E-3</v>
      </c>
      <c r="Z134" s="5">
        <v>5.4063583475299996E-3</v>
      </c>
      <c r="AA134" s="5">
        <v>0</v>
      </c>
      <c r="AB134" s="5">
        <v>0</v>
      </c>
      <c r="AC134" s="5">
        <v>0</v>
      </c>
      <c r="AD134" s="5">
        <f t="shared" si="6"/>
        <v>1.1066350759904617E-3</v>
      </c>
      <c r="AE134" s="7">
        <f t="shared" si="7"/>
        <v>2.1079258010125001E-4</v>
      </c>
      <c r="AF134" s="7">
        <f t="shared" si="8"/>
        <v>9.1999722187285706E-5</v>
      </c>
    </row>
    <row r="135" spans="1:32" x14ac:dyDescent="0.25">
      <c r="A135" s="3" t="s">
        <v>292</v>
      </c>
      <c r="B135" s="5">
        <v>6.28168393211E-3</v>
      </c>
      <c r="C135" s="5">
        <v>2.3939808481499999E-3</v>
      </c>
      <c r="D135" s="5">
        <v>4.4470797509600001E-4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8.9397461112100001E-4</v>
      </c>
      <c r="Q135" s="5">
        <v>1.0369647432000001E-3</v>
      </c>
      <c r="R135" s="5">
        <v>7.3598990642400003E-4</v>
      </c>
      <c r="S135" s="5">
        <v>0</v>
      </c>
      <c r="T135" s="5">
        <v>4.4558315695700002E-4</v>
      </c>
      <c r="U135" s="5">
        <v>1.18170443487E-3</v>
      </c>
      <c r="V135" s="5">
        <v>1.0299721907500001E-4</v>
      </c>
      <c r="W135" s="5">
        <v>1.6682886139299999E-3</v>
      </c>
      <c r="X135" s="5">
        <v>8.9134503966500006E-5</v>
      </c>
      <c r="Y135" s="5">
        <v>6.3549704947799997E-3</v>
      </c>
      <c r="Z135" s="5">
        <v>0</v>
      </c>
      <c r="AA135" s="5">
        <v>1.41065830721E-3</v>
      </c>
      <c r="AB135" s="5">
        <v>4.2003570303499998E-4</v>
      </c>
      <c r="AC135" s="5">
        <v>0</v>
      </c>
      <c r="AD135" s="5">
        <f t="shared" si="6"/>
        <v>1.1031001303514229E-3</v>
      </c>
      <c r="AE135" s="7">
        <f t="shared" si="7"/>
        <v>8.4079898840075005E-4</v>
      </c>
      <c r="AF135" s="7">
        <f t="shared" si="8"/>
        <v>3.4199726402142855E-4</v>
      </c>
    </row>
    <row r="136" spans="1:32" x14ac:dyDescent="0.25">
      <c r="A136" s="3" t="s">
        <v>42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6.6484941160800006E-5</v>
      </c>
      <c r="H136" s="5">
        <v>4.7231078049399998E-4</v>
      </c>
      <c r="I136" s="5">
        <v>0</v>
      </c>
      <c r="J136" s="5">
        <v>3.09099901088E-5</v>
      </c>
      <c r="K136" s="5">
        <v>0</v>
      </c>
      <c r="L136" s="5">
        <v>0</v>
      </c>
      <c r="M136" s="5">
        <v>0</v>
      </c>
      <c r="N136" s="5">
        <v>1.0337341924800001E-4</v>
      </c>
      <c r="O136" s="5">
        <v>0</v>
      </c>
      <c r="P136" s="5">
        <v>1.1919661481599999E-3</v>
      </c>
      <c r="Q136" s="5">
        <v>4.2088568988699997E-3</v>
      </c>
      <c r="R136" s="5">
        <v>1.5771212280500001E-4</v>
      </c>
      <c r="S136" s="5">
        <v>1.06643915965E-4</v>
      </c>
      <c r="T136" s="5">
        <v>8.9116631391299996E-4</v>
      </c>
      <c r="U136" s="5">
        <v>0</v>
      </c>
      <c r="V136" s="5">
        <v>0</v>
      </c>
      <c r="W136" s="5">
        <v>6.2560823022399996E-4</v>
      </c>
      <c r="X136" s="5">
        <v>3.2979766467599999E-3</v>
      </c>
      <c r="Y136" s="5">
        <v>0</v>
      </c>
      <c r="Z136" s="5">
        <v>9.9900099900100008E-4</v>
      </c>
      <c r="AA136" s="5">
        <v>1.8808777429499999E-3</v>
      </c>
      <c r="AB136" s="5">
        <v>8.4007140606999996E-4</v>
      </c>
      <c r="AC136" s="5">
        <v>0</v>
      </c>
      <c r="AD136" s="5">
        <f t="shared" si="6"/>
        <v>1.0922984942090769E-3</v>
      </c>
      <c r="AE136" s="7">
        <f t="shared" si="7"/>
        <v>7.5824273731350003E-5</v>
      </c>
      <c r="AF136" s="7">
        <f t="shared" si="8"/>
        <v>9.497848737257144E-6</v>
      </c>
    </row>
    <row r="137" spans="1:32" x14ac:dyDescent="0.25">
      <c r="A137" s="3" t="s">
        <v>94</v>
      </c>
      <c r="B137" s="5">
        <v>1.87348468151E-3</v>
      </c>
      <c r="C137" s="5">
        <v>0</v>
      </c>
      <c r="D137" s="5">
        <v>0</v>
      </c>
      <c r="E137" s="5">
        <v>6.4217443249699998E-3</v>
      </c>
      <c r="F137" s="5">
        <v>0</v>
      </c>
      <c r="G137" s="5">
        <v>1.32969882322E-4</v>
      </c>
      <c r="H137" s="5">
        <v>1.41693234148E-3</v>
      </c>
      <c r="I137" s="5">
        <v>0</v>
      </c>
      <c r="J137" s="5">
        <v>5.8728981206699997E-4</v>
      </c>
      <c r="K137" s="5">
        <v>2.7704319355199999E-3</v>
      </c>
      <c r="L137" s="5">
        <v>5.98021093835E-4</v>
      </c>
      <c r="M137" s="5">
        <v>9.3523497778799997E-5</v>
      </c>
      <c r="N137" s="5">
        <v>8.2698735398500001E-4</v>
      </c>
      <c r="O137" s="5">
        <v>2.1661852921599999E-3</v>
      </c>
      <c r="P137" s="5">
        <v>0</v>
      </c>
      <c r="Q137" s="5">
        <v>0</v>
      </c>
      <c r="R137" s="5">
        <v>0</v>
      </c>
      <c r="S137" s="5">
        <v>3.51924922683E-3</v>
      </c>
      <c r="T137" s="5">
        <v>1.0025621031500001E-3</v>
      </c>
      <c r="U137" s="5">
        <v>6.9512025580400002E-5</v>
      </c>
      <c r="V137" s="5">
        <v>5.4588526109800002E-3</v>
      </c>
      <c r="W137" s="5">
        <v>0</v>
      </c>
      <c r="X137" s="5">
        <v>0</v>
      </c>
      <c r="Y137" s="5">
        <v>0</v>
      </c>
      <c r="Z137" s="5">
        <v>4.0547687606499998E-3</v>
      </c>
      <c r="AA137" s="5">
        <v>0</v>
      </c>
      <c r="AB137" s="5">
        <v>0</v>
      </c>
      <c r="AC137" s="5">
        <v>2.1021652301900001E-4</v>
      </c>
      <c r="AD137" s="5">
        <f t="shared" si="6"/>
        <v>1.0849957482454156E-3</v>
      </c>
      <c r="AE137" s="7">
        <f t="shared" si="7"/>
        <v>6.8911647573699996E-4</v>
      </c>
      <c r="AF137" s="7">
        <f t="shared" si="8"/>
        <v>1.6549792761072573E-3</v>
      </c>
    </row>
    <row r="138" spans="1:32" x14ac:dyDescent="0.25">
      <c r="A138" s="3" t="s">
        <v>266</v>
      </c>
      <c r="B138" s="5">
        <v>1.2122547939199999E-3</v>
      </c>
      <c r="C138" s="5">
        <v>1.98358413133E-2</v>
      </c>
      <c r="D138" s="5">
        <v>1.48235991699E-4</v>
      </c>
      <c r="E138" s="5">
        <v>4.4802867383500001E-4</v>
      </c>
      <c r="F138" s="5">
        <v>1.4578686830199999E-2</v>
      </c>
      <c r="G138" s="5">
        <v>1.9945482348199999E-3</v>
      </c>
      <c r="H138" s="5">
        <v>3.5423308536999999E-4</v>
      </c>
      <c r="I138" s="5">
        <v>1.6670371193600001E-3</v>
      </c>
      <c r="J138" s="5">
        <v>6.1819980217599999E-5</v>
      </c>
      <c r="K138" s="5">
        <v>1.7630021407899999E-3</v>
      </c>
      <c r="L138" s="5">
        <v>0</v>
      </c>
      <c r="M138" s="5">
        <v>1.4496142155699999E-3</v>
      </c>
      <c r="N138" s="5">
        <v>0</v>
      </c>
      <c r="O138" s="5">
        <v>0</v>
      </c>
      <c r="P138" s="5">
        <v>1.3707610703900001E-3</v>
      </c>
      <c r="Q138" s="5">
        <v>0</v>
      </c>
      <c r="R138" s="5">
        <v>3.6799495321200001E-4</v>
      </c>
      <c r="S138" s="5">
        <v>4.4790444705099996E-3</v>
      </c>
      <c r="T138" s="5">
        <v>4.4558315695700002E-4</v>
      </c>
      <c r="U138" s="5">
        <v>3.4756012790199999E-4</v>
      </c>
      <c r="V138" s="5">
        <v>3.7593984962400002E-3</v>
      </c>
      <c r="W138" s="5">
        <v>6.2560823022399996E-4</v>
      </c>
      <c r="X138" s="5">
        <v>0</v>
      </c>
      <c r="Y138" s="5">
        <v>7.5654410652099997E-4</v>
      </c>
      <c r="Z138" s="5">
        <v>0</v>
      </c>
      <c r="AA138" s="5">
        <v>0</v>
      </c>
      <c r="AB138" s="5">
        <v>1.4701249606199999E-3</v>
      </c>
      <c r="AC138" s="5">
        <v>0</v>
      </c>
      <c r="AD138" s="5">
        <f t="shared" si="6"/>
        <v>1.0478938132750767E-3</v>
      </c>
      <c r="AE138" s="7">
        <f t="shared" si="7"/>
        <v>2.044403835175825E-3</v>
      </c>
      <c r="AF138" s="7">
        <f t="shared" si="8"/>
        <v>3.8797245282392863E-3</v>
      </c>
    </row>
    <row r="139" spans="1:32" x14ac:dyDescent="0.25">
      <c r="A139" s="3" t="s">
        <v>32</v>
      </c>
      <c r="B139" s="5">
        <v>1.3224597751800001E-3</v>
      </c>
      <c r="C139" s="5">
        <v>4.7879616963100004E-3</v>
      </c>
      <c r="D139" s="5">
        <v>0</v>
      </c>
      <c r="E139" s="5">
        <v>2.9868578255700003E-4</v>
      </c>
      <c r="F139" s="5">
        <v>9.8460534189199998E-3</v>
      </c>
      <c r="G139" s="5">
        <v>6.6484941160800006E-5</v>
      </c>
      <c r="H139" s="5">
        <v>4.7231078049399998E-4</v>
      </c>
      <c r="I139" s="5">
        <v>1.01689264281E-2</v>
      </c>
      <c r="J139" s="5">
        <v>1.2363996043499999E-4</v>
      </c>
      <c r="K139" s="5">
        <v>2.5185744868400003E-4</v>
      </c>
      <c r="L139" s="5">
        <v>0</v>
      </c>
      <c r="M139" s="5">
        <v>0</v>
      </c>
      <c r="N139" s="5">
        <v>2.0674683849600001E-4</v>
      </c>
      <c r="O139" s="5">
        <v>0</v>
      </c>
      <c r="P139" s="5">
        <v>5.95983074081E-5</v>
      </c>
      <c r="Q139" s="5">
        <v>0</v>
      </c>
      <c r="R139" s="5">
        <v>2.8913889180899998E-3</v>
      </c>
      <c r="S139" s="5">
        <v>8.8869929970500003E-4</v>
      </c>
      <c r="T139" s="5">
        <v>1.11395789239E-4</v>
      </c>
      <c r="U139" s="5">
        <v>0</v>
      </c>
      <c r="V139" s="5">
        <v>8.3942733546200007E-3</v>
      </c>
      <c r="W139" s="5">
        <v>6.9512025580399997E-4</v>
      </c>
      <c r="X139" s="5">
        <v>8.9134503966500006E-5</v>
      </c>
      <c r="Y139" s="5">
        <v>1.51308821304E-4</v>
      </c>
      <c r="Z139" s="5">
        <v>1.1752952929400001E-4</v>
      </c>
      <c r="AA139" s="5">
        <v>0</v>
      </c>
      <c r="AB139" s="5">
        <v>0</v>
      </c>
      <c r="AC139" s="5">
        <v>0</v>
      </c>
      <c r="AD139" s="5">
        <f t="shared" si="6"/>
        <v>1.030649906110046E-3</v>
      </c>
      <c r="AE139" s="7">
        <f t="shared" si="7"/>
        <v>1.4964013466906251E-3</v>
      </c>
      <c r="AF139" s="7">
        <f t="shared" si="8"/>
        <v>2.2248451852588287E-3</v>
      </c>
    </row>
    <row r="140" spans="1:32" x14ac:dyDescent="0.25">
      <c r="A140" s="3" t="s">
        <v>37</v>
      </c>
      <c r="B140" s="5">
        <v>0</v>
      </c>
      <c r="C140" s="5">
        <v>0</v>
      </c>
      <c r="D140" s="5">
        <v>0</v>
      </c>
      <c r="E140" s="5">
        <v>0</v>
      </c>
      <c r="F140" s="5">
        <v>9.79165533373E-4</v>
      </c>
      <c r="G140" s="5">
        <v>0</v>
      </c>
      <c r="H140" s="5">
        <v>0</v>
      </c>
      <c r="I140" s="5">
        <v>0</v>
      </c>
      <c r="J140" s="5">
        <v>2.78189910979E-4</v>
      </c>
      <c r="K140" s="5">
        <v>0</v>
      </c>
      <c r="L140" s="5">
        <v>0</v>
      </c>
      <c r="M140" s="5">
        <v>0</v>
      </c>
      <c r="N140" s="5">
        <v>6.8915612832099994E-5</v>
      </c>
      <c r="O140" s="5">
        <v>0</v>
      </c>
      <c r="P140" s="5">
        <v>7.3305918111899997E-3</v>
      </c>
      <c r="Q140" s="5">
        <v>4.8798340856400001E-4</v>
      </c>
      <c r="R140" s="5">
        <v>5.2570707601699999E-5</v>
      </c>
      <c r="S140" s="5">
        <v>4.9767160783499998E-4</v>
      </c>
      <c r="T140" s="5">
        <v>2.89629052022E-3</v>
      </c>
      <c r="U140" s="5">
        <v>0</v>
      </c>
      <c r="V140" s="5">
        <v>4.6348748583799999E-4</v>
      </c>
      <c r="W140" s="5">
        <v>1.3902405116100001E-4</v>
      </c>
      <c r="X140" s="5">
        <v>3.5653801586600002E-4</v>
      </c>
      <c r="Y140" s="5">
        <v>1.51308821304E-4</v>
      </c>
      <c r="Z140" s="5">
        <v>8.2270670505999995E-4</v>
      </c>
      <c r="AA140" s="5">
        <v>0</v>
      </c>
      <c r="AB140" s="5">
        <v>1.05008925759E-4</v>
      </c>
      <c r="AC140" s="5">
        <v>0</v>
      </c>
      <c r="AD140" s="5">
        <f t="shared" si="6"/>
        <v>1.0233216969537458E-3</v>
      </c>
      <c r="AE140" s="7">
        <f t="shared" si="7"/>
        <v>1.6578388214801251E-4</v>
      </c>
      <c r="AF140" s="7">
        <f t="shared" si="8"/>
        <v>0</v>
      </c>
    </row>
    <row r="141" spans="1:32" x14ac:dyDescent="0.25">
      <c r="A141" s="3" t="s">
        <v>119</v>
      </c>
      <c r="B141" s="5">
        <v>1.10204981265E-4</v>
      </c>
      <c r="C141" s="5">
        <v>4.4459644322800002E-3</v>
      </c>
      <c r="D141" s="5">
        <v>1.48235991699E-4</v>
      </c>
      <c r="E141" s="5">
        <v>8.9605734767000001E-4</v>
      </c>
      <c r="F141" s="5">
        <v>5.9837893706099997E-4</v>
      </c>
      <c r="G141" s="5">
        <v>0</v>
      </c>
      <c r="H141" s="5">
        <v>2.3615539024699999E-4</v>
      </c>
      <c r="I141" s="5">
        <v>3.8341853745299998E-3</v>
      </c>
      <c r="J141" s="5">
        <v>9.2729970326399999E-5</v>
      </c>
      <c r="K141" s="5">
        <v>5.0371489736800005E-4</v>
      </c>
      <c r="L141" s="5">
        <v>4.8928998586500005E-4</v>
      </c>
      <c r="M141" s="5">
        <v>1.8704699555800001E-4</v>
      </c>
      <c r="N141" s="5">
        <v>6.8915612832099994E-5</v>
      </c>
      <c r="O141" s="5">
        <v>9.9977782715000006E-4</v>
      </c>
      <c r="P141" s="5">
        <v>1.0727695333499999E-3</v>
      </c>
      <c r="Q141" s="5">
        <v>6.0997926070500001E-5</v>
      </c>
      <c r="R141" s="5">
        <v>1.5771212280500001E-4</v>
      </c>
      <c r="S141" s="5">
        <v>9.9534321566999997E-4</v>
      </c>
      <c r="T141" s="5">
        <v>3.3418736771799999E-4</v>
      </c>
      <c r="U141" s="5">
        <v>0</v>
      </c>
      <c r="V141" s="5">
        <v>9.2697497167599993E-3</v>
      </c>
      <c r="W141" s="5">
        <v>0</v>
      </c>
      <c r="X141" s="5">
        <v>8.9134503966500006E-5</v>
      </c>
      <c r="Y141" s="5">
        <v>0</v>
      </c>
      <c r="Z141" s="5">
        <v>1.1165305283E-3</v>
      </c>
      <c r="AA141" s="5">
        <v>0</v>
      </c>
      <c r="AB141" s="5">
        <v>0</v>
      </c>
      <c r="AC141" s="5">
        <v>0</v>
      </c>
      <c r="AD141" s="5">
        <f t="shared" si="6"/>
        <v>1.0074173011261538E-3</v>
      </c>
      <c r="AE141" s="7">
        <f t="shared" si="7"/>
        <v>2.1798885866193749E-4</v>
      </c>
      <c r="AF141" s="7">
        <f t="shared" si="8"/>
        <v>1.5523924106508572E-3</v>
      </c>
    </row>
    <row r="142" spans="1:32" x14ac:dyDescent="0.25">
      <c r="A142" s="3" t="s">
        <v>212</v>
      </c>
      <c r="B142" s="5">
        <v>8.81639850121E-4</v>
      </c>
      <c r="C142" s="5">
        <v>2.3939808481499999E-3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1.2592872434200001E-4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1.77739859941E-4</v>
      </c>
      <c r="T142" s="5">
        <v>0</v>
      </c>
      <c r="U142" s="5">
        <v>0</v>
      </c>
      <c r="V142" s="5">
        <v>0</v>
      </c>
      <c r="W142" s="5">
        <v>1.1191436118400001E-2</v>
      </c>
      <c r="X142" s="5">
        <v>8.9134503966500006E-5</v>
      </c>
      <c r="Y142" s="5">
        <v>1.2104705704300001E-3</v>
      </c>
      <c r="Z142" s="5">
        <v>0</v>
      </c>
      <c r="AA142" s="5">
        <v>0</v>
      </c>
      <c r="AB142" s="5">
        <v>4.2003570303499998E-4</v>
      </c>
      <c r="AC142" s="5">
        <v>0</v>
      </c>
      <c r="AD142" s="5">
        <f t="shared" si="6"/>
        <v>1.006832058136346E-3</v>
      </c>
      <c r="AE142" s="7">
        <f t="shared" si="7"/>
        <v>1.10204981265125E-4</v>
      </c>
      <c r="AF142" s="7">
        <f t="shared" si="8"/>
        <v>3.5998708178457139E-4</v>
      </c>
    </row>
    <row r="143" spans="1:32" x14ac:dyDescent="0.25">
      <c r="A143" s="3" t="s">
        <v>188</v>
      </c>
      <c r="B143" s="5">
        <v>1.10204981265E-4</v>
      </c>
      <c r="C143" s="5">
        <v>6.8399452804399996E-4</v>
      </c>
      <c r="D143" s="5">
        <v>1.0376519418899999E-3</v>
      </c>
      <c r="E143" s="5">
        <v>0</v>
      </c>
      <c r="F143" s="5">
        <v>0</v>
      </c>
      <c r="G143" s="5">
        <v>0</v>
      </c>
      <c r="H143" s="5">
        <v>0</v>
      </c>
      <c r="I143" s="5">
        <v>1.35030006668E-2</v>
      </c>
      <c r="J143" s="5">
        <v>6.1819980217599999E-5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2.3839322963200001E-4</v>
      </c>
      <c r="Q143" s="5">
        <v>1.2809564474800001E-3</v>
      </c>
      <c r="R143" s="5">
        <v>0</v>
      </c>
      <c r="S143" s="5">
        <v>7.10959439764E-5</v>
      </c>
      <c r="T143" s="5">
        <v>1.11395789239E-4</v>
      </c>
      <c r="U143" s="5">
        <v>2.08536076741E-4</v>
      </c>
      <c r="V143" s="5">
        <v>6.6948192398800003E-4</v>
      </c>
      <c r="W143" s="5">
        <v>0</v>
      </c>
      <c r="X143" s="5">
        <v>0</v>
      </c>
      <c r="Y143" s="5">
        <v>9.9863822060800005E-3</v>
      </c>
      <c r="Z143" s="5">
        <v>5.87647646471E-5</v>
      </c>
      <c r="AA143" s="5">
        <v>1.5673981191200001E-4</v>
      </c>
      <c r="AB143" s="5">
        <v>0</v>
      </c>
      <c r="AC143" s="5">
        <v>0</v>
      </c>
      <c r="AD143" s="5">
        <f t="shared" si="6"/>
        <v>9.8321124566888465E-4</v>
      </c>
      <c r="AE143" s="7">
        <f t="shared" si="7"/>
        <v>1.5120961292157501E-4</v>
      </c>
      <c r="AF143" s="7">
        <f t="shared" si="8"/>
        <v>2.0267135992634287E-3</v>
      </c>
    </row>
    <row r="144" spans="1:32" x14ac:dyDescent="0.25">
      <c r="A144" s="3" t="s">
        <v>101</v>
      </c>
      <c r="B144" s="5">
        <v>0</v>
      </c>
      <c r="C144" s="5">
        <v>6.8399452804399996E-4</v>
      </c>
      <c r="D144" s="5">
        <v>0</v>
      </c>
      <c r="E144" s="5">
        <v>0</v>
      </c>
      <c r="F144" s="5">
        <v>1.17499864005E-2</v>
      </c>
      <c r="G144" s="5">
        <v>1.32969882322E-4</v>
      </c>
      <c r="H144" s="5">
        <v>0</v>
      </c>
      <c r="I144" s="5">
        <v>2.2227161591500001E-4</v>
      </c>
      <c r="J144" s="5">
        <v>0</v>
      </c>
      <c r="K144" s="5">
        <v>1.2592872434200001E-4</v>
      </c>
      <c r="L144" s="5">
        <v>5.4365553985000003E-5</v>
      </c>
      <c r="M144" s="5">
        <v>0</v>
      </c>
      <c r="N144" s="5">
        <v>0</v>
      </c>
      <c r="O144" s="5">
        <v>0</v>
      </c>
      <c r="P144" s="5">
        <v>6.5558138148900003E-4</v>
      </c>
      <c r="Q144" s="5">
        <v>1.1589605953400001E-3</v>
      </c>
      <c r="R144" s="5">
        <v>6.8341919882199998E-4</v>
      </c>
      <c r="S144" s="5">
        <v>0</v>
      </c>
      <c r="T144" s="5">
        <v>0</v>
      </c>
      <c r="U144" s="5">
        <v>0</v>
      </c>
      <c r="V144" s="5">
        <v>1.08147080029E-3</v>
      </c>
      <c r="W144" s="5">
        <v>0</v>
      </c>
      <c r="X144" s="5">
        <v>0</v>
      </c>
      <c r="Y144" s="5">
        <v>9.0785292782600002E-3</v>
      </c>
      <c r="Z144" s="5">
        <v>0</v>
      </c>
      <c r="AA144" s="5">
        <v>0</v>
      </c>
      <c r="AB144" s="5">
        <v>1.05008925759E-4</v>
      </c>
      <c r="AC144" s="5">
        <v>0</v>
      </c>
      <c r="AD144" s="5">
        <f t="shared" si="6"/>
        <v>9.8176693691999994E-4</v>
      </c>
      <c r="AE144" s="7">
        <f t="shared" si="7"/>
        <v>1.4755439943106249E-3</v>
      </c>
      <c r="AF144" s="7">
        <f t="shared" si="8"/>
        <v>1.6645210723185714E-4</v>
      </c>
    </row>
    <row r="145" spans="1:32" x14ac:dyDescent="0.25">
      <c r="A145" s="3" t="s">
        <v>326</v>
      </c>
      <c r="B145" s="5">
        <v>0</v>
      </c>
      <c r="C145" s="5">
        <v>1.0259917920700001E-3</v>
      </c>
      <c r="D145" s="5">
        <v>1.48235991699E-4</v>
      </c>
      <c r="E145" s="5">
        <v>0</v>
      </c>
      <c r="F145" s="5">
        <v>5.4398085187399998E-5</v>
      </c>
      <c r="G145" s="5">
        <v>0</v>
      </c>
      <c r="H145" s="5">
        <v>0</v>
      </c>
      <c r="I145" s="5">
        <v>9.4465436763700001E-4</v>
      </c>
      <c r="J145" s="5">
        <v>2.16369930762E-4</v>
      </c>
      <c r="K145" s="5">
        <v>0</v>
      </c>
      <c r="L145" s="5">
        <v>0</v>
      </c>
      <c r="M145" s="5">
        <v>2.0107552022399998E-3</v>
      </c>
      <c r="N145" s="5">
        <v>0</v>
      </c>
      <c r="O145" s="5">
        <v>2.7771606309700002E-4</v>
      </c>
      <c r="P145" s="5">
        <v>7.1517968889700002E-4</v>
      </c>
      <c r="Q145" s="5">
        <v>6.0997926070499998E-4</v>
      </c>
      <c r="R145" s="5">
        <v>1.0514141520299999E-4</v>
      </c>
      <c r="S145" s="5">
        <v>1.70630265543E-3</v>
      </c>
      <c r="T145" s="5">
        <v>0</v>
      </c>
      <c r="U145" s="5">
        <v>6.9512025580400002E-5</v>
      </c>
      <c r="V145" s="5">
        <v>9.4242455453700004E-3</v>
      </c>
      <c r="W145" s="5">
        <v>0</v>
      </c>
      <c r="X145" s="5">
        <v>0</v>
      </c>
      <c r="Y145" s="5">
        <v>0</v>
      </c>
      <c r="Z145" s="5">
        <v>1.1752952929400001E-4</v>
      </c>
      <c r="AA145" s="5">
        <v>0</v>
      </c>
      <c r="AB145" s="5">
        <v>0</v>
      </c>
      <c r="AC145" s="5">
        <v>0</v>
      </c>
      <c r="AD145" s="5">
        <f t="shared" si="6"/>
        <v>9.8060693234456936E-4</v>
      </c>
      <c r="AE145" s="7">
        <f t="shared" si="7"/>
        <v>5.2375500956049998E-5</v>
      </c>
      <c r="AF145" s="7">
        <f t="shared" si="8"/>
        <v>6.0844534643485714E-4</v>
      </c>
    </row>
    <row r="146" spans="1:32" x14ac:dyDescent="0.25">
      <c r="A146" s="3" t="s">
        <v>116</v>
      </c>
      <c r="B146" s="5">
        <v>2.2040996253000001E-4</v>
      </c>
      <c r="C146" s="5">
        <v>2.3939808481499999E-3</v>
      </c>
      <c r="D146" s="5">
        <v>0</v>
      </c>
      <c r="E146" s="5">
        <v>3.4348864993999999E-3</v>
      </c>
      <c r="F146" s="5">
        <v>4.8958276668700004E-4</v>
      </c>
      <c r="G146" s="5">
        <v>6.6484941160800006E-5</v>
      </c>
      <c r="H146" s="5">
        <v>0</v>
      </c>
      <c r="I146" s="5">
        <v>2.9450989108699998E-3</v>
      </c>
      <c r="J146" s="5">
        <v>9.2729970326399999E-5</v>
      </c>
      <c r="K146" s="5">
        <v>2.5185744868400003E-4</v>
      </c>
      <c r="L146" s="5">
        <v>4.8928998586500005E-4</v>
      </c>
      <c r="M146" s="5">
        <v>4.6761748889399998E-5</v>
      </c>
      <c r="N146" s="5">
        <v>6.2024051548899999E-4</v>
      </c>
      <c r="O146" s="5">
        <v>1.11086425239E-3</v>
      </c>
      <c r="P146" s="5">
        <v>6.0790273556200003E-3</v>
      </c>
      <c r="Q146" s="5">
        <v>7.9297303891700003E-4</v>
      </c>
      <c r="R146" s="5">
        <v>1.05141415203E-3</v>
      </c>
      <c r="S146" s="5">
        <v>6.0431552379899996E-4</v>
      </c>
      <c r="T146" s="5">
        <v>0</v>
      </c>
      <c r="U146" s="5">
        <v>6.9512025580400002E-5</v>
      </c>
      <c r="V146" s="5">
        <v>2.9354207436400001E-3</v>
      </c>
      <c r="W146" s="5">
        <v>0</v>
      </c>
      <c r="X146" s="5">
        <v>3.5653801586600002E-4</v>
      </c>
      <c r="Y146" s="5">
        <v>0</v>
      </c>
      <c r="Z146" s="5">
        <v>5.2888288182400005E-4</v>
      </c>
      <c r="AA146" s="5">
        <v>0</v>
      </c>
      <c r="AB146" s="5">
        <v>0</v>
      </c>
      <c r="AC146" s="5">
        <v>0</v>
      </c>
      <c r="AD146" s="5">
        <f t="shared" si="6"/>
        <v>9.5523721055972303E-4</v>
      </c>
      <c r="AE146" s="7">
        <f t="shared" si="7"/>
        <v>2.3903165011217501E-4</v>
      </c>
      <c r="AF146" s="7">
        <f t="shared" si="8"/>
        <v>1.464276378506314E-3</v>
      </c>
    </row>
    <row r="147" spans="1:32" x14ac:dyDescent="0.25">
      <c r="A147" s="3" t="s">
        <v>132</v>
      </c>
      <c r="B147" s="5">
        <v>0</v>
      </c>
      <c r="C147" s="5">
        <v>1.0259917920700001E-3</v>
      </c>
      <c r="D147" s="5">
        <v>0</v>
      </c>
      <c r="E147" s="5">
        <v>0</v>
      </c>
      <c r="F147" s="5">
        <v>2.7199042593699997E-4</v>
      </c>
      <c r="G147" s="5">
        <v>0</v>
      </c>
      <c r="H147" s="5">
        <v>0</v>
      </c>
      <c r="I147" s="5">
        <v>0</v>
      </c>
      <c r="J147" s="5">
        <v>0</v>
      </c>
      <c r="K147" s="5">
        <v>2.5185744868400003E-4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5.2570707601699999E-5</v>
      </c>
      <c r="S147" s="5">
        <v>4.7278802744299998E-3</v>
      </c>
      <c r="T147" s="5">
        <v>0</v>
      </c>
      <c r="U147" s="5">
        <v>6.9512025580400002E-5</v>
      </c>
      <c r="V147" s="5">
        <v>2.00844577196E-3</v>
      </c>
      <c r="W147" s="5">
        <v>3.4060892534400001E-3</v>
      </c>
      <c r="X147" s="5">
        <v>0</v>
      </c>
      <c r="Y147" s="5">
        <v>1.81570585565E-3</v>
      </c>
      <c r="Z147" s="5">
        <v>0</v>
      </c>
      <c r="AA147" s="5">
        <v>0</v>
      </c>
      <c r="AB147" s="5">
        <v>0</v>
      </c>
      <c r="AC147" s="5">
        <v>0</v>
      </c>
      <c r="AD147" s="5">
        <f t="shared" si="6"/>
        <v>9.292464529740077E-4</v>
      </c>
      <c r="AE147" s="7">
        <f t="shared" si="7"/>
        <v>3.3998803242124997E-5</v>
      </c>
      <c r="AF147" s="7">
        <f t="shared" si="8"/>
        <v>1.8254989153628572E-4</v>
      </c>
    </row>
    <row r="148" spans="1:32" x14ac:dyDescent="0.25">
      <c r="A148" s="3" t="s">
        <v>102</v>
      </c>
      <c r="B148" s="5">
        <v>7.9347586510899997E-3</v>
      </c>
      <c r="C148" s="5">
        <v>2.7359781121800001E-3</v>
      </c>
      <c r="D148" s="5">
        <v>0</v>
      </c>
      <c r="E148" s="5">
        <v>0</v>
      </c>
      <c r="F148" s="5">
        <v>5.9837893706099997E-4</v>
      </c>
      <c r="G148" s="5">
        <v>1.32969882322E-4</v>
      </c>
      <c r="H148" s="5">
        <v>3.5423308536999999E-4</v>
      </c>
      <c r="I148" s="5">
        <v>1.6670371193599999E-4</v>
      </c>
      <c r="J148" s="5">
        <v>0</v>
      </c>
      <c r="K148" s="5">
        <v>1.2592872434200001E-4</v>
      </c>
      <c r="L148" s="5">
        <v>0</v>
      </c>
      <c r="M148" s="5">
        <v>0</v>
      </c>
      <c r="N148" s="5">
        <v>1.0337341924800001E-4</v>
      </c>
      <c r="O148" s="5">
        <v>0</v>
      </c>
      <c r="P148" s="5">
        <v>0</v>
      </c>
      <c r="Q148" s="5">
        <v>3.4768817860200002E-3</v>
      </c>
      <c r="R148" s="5">
        <v>1.5771212280500001E-4</v>
      </c>
      <c r="S148" s="5">
        <v>6.0431552379899996E-4</v>
      </c>
      <c r="T148" s="5">
        <v>0</v>
      </c>
      <c r="U148" s="5">
        <v>0</v>
      </c>
      <c r="V148" s="5">
        <v>0</v>
      </c>
      <c r="W148" s="5">
        <v>6.9512025580400002E-5</v>
      </c>
      <c r="X148" s="5">
        <v>4.4567251983200002E-4</v>
      </c>
      <c r="Y148" s="5">
        <v>4.2366469965200004E-3</v>
      </c>
      <c r="Z148" s="5">
        <v>2.3505905858800001E-4</v>
      </c>
      <c r="AA148" s="5">
        <v>1.2539184952999999E-3</v>
      </c>
      <c r="AB148" s="5">
        <v>1.57513388638E-3</v>
      </c>
      <c r="AC148" s="5">
        <v>1.05108261509E-3</v>
      </c>
      <c r="AD148" s="5">
        <f t="shared" si="6"/>
        <v>9.2729633960187698E-4</v>
      </c>
      <c r="AE148" s="7">
        <f t="shared" si="7"/>
        <v>1.2552283384823749E-3</v>
      </c>
      <c r="AF148" s="7">
        <f t="shared" si="8"/>
        <v>4.5165434725428572E-4</v>
      </c>
    </row>
    <row r="149" spans="1:32" x14ac:dyDescent="0.25">
      <c r="A149" s="3" t="s">
        <v>238</v>
      </c>
      <c r="B149" s="5">
        <v>0</v>
      </c>
      <c r="C149" s="5">
        <v>0</v>
      </c>
      <c r="D149" s="5">
        <v>4.4470797509600001E-4</v>
      </c>
      <c r="E149" s="5">
        <v>0</v>
      </c>
      <c r="F149" s="5">
        <v>1.08796170375E-4</v>
      </c>
      <c r="G149" s="5">
        <v>0</v>
      </c>
      <c r="H149" s="5">
        <v>1.18077695123E-4</v>
      </c>
      <c r="I149" s="5">
        <v>0</v>
      </c>
      <c r="J149" s="5">
        <v>6.1819980217599999E-5</v>
      </c>
      <c r="K149" s="5">
        <v>1.2592872434200001E-4</v>
      </c>
      <c r="L149" s="5">
        <v>5.4365553985000003E-5</v>
      </c>
      <c r="M149" s="5">
        <v>0</v>
      </c>
      <c r="N149" s="5">
        <v>0</v>
      </c>
      <c r="O149" s="5">
        <v>0</v>
      </c>
      <c r="P149" s="5">
        <v>5.95983074081E-5</v>
      </c>
      <c r="Q149" s="5">
        <v>5.8558009027699998E-3</v>
      </c>
      <c r="R149" s="5">
        <v>4.2056566081400001E-4</v>
      </c>
      <c r="S149" s="5">
        <v>1.4219188795300001E-4</v>
      </c>
      <c r="T149" s="5">
        <v>0</v>
      </c>
      <c r="U149" s="5">
        <v>3.4756012790199999E-4</v>
      </c>
      <c r="V149" s="5">
        <v>0</v>
      </c>
      <c r="W149" s="5">
        <v>0</v>
      </c>
      <c r="X149" s="5">
        <v>3.5653801586600002E-4</v>
      </c>
      <c r="Y149" s="5">
        <v>4.3879558178199999E-3</v>
      </c>
      <c r="Z149" s="5">
        <v>1.76294293941E-4</v>
      </c>
      <c r="AA149" s="5">
        <v>1.5673981191200001E-4</v>
      </c>
      <c r="AB149" s="5">
        <v>0</v>
      </c>
      <c r="AC149" s="5">
        <v>0</v>
      </c>
      <c r="AD149" s="5">
        <f t="shared" si="6"/>
        <v>9.1563421741431541E-4</v>
      </c>
      <c r="AE149" s="7">
        <f t="shared" si="7"/>
        <v>9.8470921849575012E-5</v>
      </c>
      <c r="AF149" s="7">
        <f t="shared" si="8"/>
        <v>1.798981776314286E-5</v>
      </c>
    </row>
    <row r="150" spans="1:32" x14ac:dyDescent="0.25">
      <c r="A150" s="3" t="s">
        <v>272</v>
      </c>
      <c r="B150" s="5">
        <v>0</v>
      </c>
      <c r="C150" s="5">
        <v>1.3679890560900001E-3</v>
      </c>
      <c r="D150" s="5">
        <v>0</v>
      </c>
      <c r="E150" s="5">
        <v>0</v>
      </c>
      <c r="F150" s="5">
        <v>1.63194255562E-3</v>
      </c>
      <c r="G150" s="5">
        <v>1.32969882322E-4</v>
      </c>
      <c r="H150" s="5">
        <v>2.3615539024699999E-4</v>
      </c>
      <c r="I150" s="5">
        <v>9.4465436763699999E-3</v>
      </c>
      <c r="J150" s="5">
        <v>3.7091988130600001E-4</v>
      </c>
      <c r="K150" s="5">
        <v>6.2964362171000004E-4</v>
      </c>
      <c r="L150" s="5">
        <v>0</v>
      </c>
      <c r="M150" s="5">
        <v>1.4028524666799999E-4</v>
      </c>
      <c r="N150" s="5">
        <v>3.4457806416000002E-4</v>
      </c>
      <c r="O150" s="5">
        <v>2.1106420795399998E-3</v>
      </c>
      <c r="P150" s="5">
        <v>2.3839322963200001E-4</v>
      </c>
      <c r="Q150" s="5">
        <v>0</v>
      </c>
      <c r="R150" s="5">
        <v>0</v>
      </c>
      <c r="S150" s="5">
        <v>8.1760335572900005E-4</v>
      </c>
      <c r="T150" s="5">
        <v>0</v>
      </c>
      <c r="U150" s="5">
        <v>0</v>
      </c>
      <c r="V150" s="5">
        <v>1.07117107838E-2</v>
      </c>
      <c r="W150" s="5">
        <v>0</v>
      </c>
      <c r="X150" s="5">
        <v>8.9134503966500006E-5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f t="shared" si="6"/>
        <v>9.1206475947134603E-4</v>
      </c>
      <c r="AE150" s="7">
        <f t="shared" si="7"/>
        <v>3.2294948641662502E-4</v>
      </c>
      <c r="AF150" s="7">
        <f t="shared" si="8"/>
        <v>1.9754390803857144E-3</v>
      </c>
    </row>
    <row r="151" spans="1:32" x14ac:dyDescent="0.25">
      <c r="A151" s="3" t="s">
        <v>187</v>
      </c>
      <c r="B151" s="5">
        <v>2.2040996253000001E-4</v>
      </c>
      <c r="C151" s="5">
        <v>1.0259917920700001E-3</v>
      </c>
      <c r="D151" s="5">
        <v>4.4470797509600001E-4</v>
      </c>
      <c r="E151" s="5">
        <v>1.4934289127800001E-4</v>
      </c>
      <c r="F151" s="5">
        <v>1.08796170375E-4</v>
      </c>
      <c r="G151" s="5">
        <v>6.6484941160800006E-5</v>
      </c>
      <c r="H151" s="5">
        <v>4.7231078049399998E-4</v>
      </c>
      <c r="I151" s="5">
        <v>3.1673705267799999E-3</v>
      </c>
      <c r="J151" s="5">
        <v>1.2363996043499999E-4</v>
      </c>
      <c r="K151" s="5">
        <v>0</v>
      </c>
      <c r="L151" s="5">
        <v>0</v>
      </c>
      <c r="M151" s="5">
        <v>0</v>
      </c>
      <c r="N151" s="5">
        <v>4.1349367699299998E-4</v>
      </c>
      <c r="O151" s="5">
        <v>5.5543212619399998E-5</v>
      </c>
      <c r="P151" s="5">
        <v>1.7879492222400001E-3</v>
      </c>
      <c r="Q151" s="5">
        <v>6.0997926070500001E-5</v>
      </c>
      <c r="R151" s="5">
        <v>5.2570707601700003E-4</v>
      </c>
      <c r="S151" s="5">
        <v>7.10959439764E-5</v>
      </c>
      <c r="T151" s="5">
        <v>2.4507073632600001E-3</v>
      </c>
      <c r="U151" s="5">
        <v>3.0585291255400002E-3</v>
      </c>
      <c r="V151" s="5">
        <v>8.2397775260100001E-4</v>
      </c>
      <c r="W151" s="5">
        <v>6.9512025580400002E-5</v>
      </c>
      <c r="X151" s="5">
        <v>1.6044210714E-3</v>
      </c>
      <c r="Y151" s="5">
        <v>0</v>
      </c>
      <c r="Z151" s="5">
        <v>2.3505905858800001E-4</v>
      </c>
      <c r="AA151" s="5">
        <v>6.2695924764900001E-4</v>
      </c>
      <c r="AB151" s="5">
        <v>4.2003570303499998E-4</v>
      </c>
      <c r="AC151" s="5">
        <v>0</v>
      </c>
      <c r="AD151" s="5">
        <f t="shared" si="6"/>
        <v>9.0268857815056151E-4</v>
      </c>
      <c r="AE151" s="7">
        <f t="shared" si="7"/>
        <v>2.2291981574037501E-4</v>
      </c>
      <c r="AF151" s="7">
        <f t="shared" si="8"/>
        <v>6.3781905198688569E-4</v>
      </c>
    </row>
    <row r="152" spans="1:32" x14ac:dyDescent="0.25">
      <c r="A152" s="3" t="s">
        <v>68</v>
      </c>
      <c r="B152" s="5">
        <v>1.10204981265E-4</v>
      </c>
      <c r="C152" s="5">
        <v>3.0779753762000001E-3</v>
      </c>
      <c r="D152" s="5">
        <v>1.48235991699E-4</v>
      </c>
      <c r="E152" s="5">
        <v>7.4671445639200003E-4</v>
      </c>
      <c r="F152" s="5">
        <v>6.5277702224899995E-4</v>
      </c>
      <c r="G152" s="5">
        <v>2.6593976464299999E-4</v>
      </c>
      <c r="H152" s="5">
        <v>0</v>
      </c>
      <c r="I152" s="5">
        <v>3.0006668148499999E-3</v>
      </c>
      <c r="J152" s="5">
        <v>0</v>
      </c>
      <c r="K152" s="5">
        <v>5.0371489736800005E-4</v>
      </c>
      <c r="L152" s="5">
        <v>0</v>
      </c>
      <c r="M152" s="5">
        <v>0</v>
      </c>
      <c r="N152" s="5">
        <v>1.0337341924800001E-4</v>
      </c>
      <c r="O152" s="5">
        <v>2.2217285047800001E-4</v>
      </c>
      <c r="P152" s="5">
        <v>5.3638476667300003E-4</v>
      </c>
      <c r="Q152" s="5">
        <v>4.8798340856400001E-4</v>
      </c>
      <c r="R152" s="5">
        <v>5.2570707601699999E-5</v>
      </c>
      <c r="S152" s="5">
        <v>5.6876755181099997E-4</v>
      </c>
      <c r="T152" s="5">
        <v>3.3418736771799999E-4</v>
      </c>
      <c r="U152" s="5">
        <v>0</v>
      </c>
      <c r="V152" s="5">
        <v>7.9307858687800003E-3</v>
      </c>
      <c r="W152" s="5">
        <v>6.9512025580400002E-5</v>
      </c>
      <c r="X152" s="5">
        <v>1.7826900793300001E-4</v>
      </c>
      <c r="Y152" s="5">
        <v>6.0523528521699995E-4</v>
      </c>
      <c r="Z152" s="5">
        <v>8.2270670505999995E-4</v>
      </c>
      <c r="AA152" s="5">
        <v>0</v>
      </c>
      <c r="AB152" s="5">
        <v>0</v>
      </c>
      <c r="AC152" s="5">
        <v>0</v>
      </c>
      <c r="AD152" s="5">
        <f t="shared" si="6"/>
        <v>8.9126174576446913E-4</v>
      </c>
      <c r="AE152" s="7">
        <f t="shared" si="7"/>
        <v>1.2682392680762501E-4</v>
      </c>
      <c r="AF152" s="7">
        <f t="shared" si="8"/>
        <v>1.1167405942758572E-3</v>
      </c>
    </row>
    <row r="153" spans="1:32" x14ac:dyDescent="0.25">
      <c r="A153" s="3" t="s">
        <v>252</v>
      </c>
      <c r="B153" s="5">
        <v>1.10204981265E-4</v>
      </c>
      <c r="C153" s="5">
        <v>1.3679890560900001E-3</v>
      </c>
      <c r="D153" s="5">
        <v>2.96471983398E-4</v>
      </c>
      <c r="E153" s="5">
        <v>1.4934289127800001E-4</v>
      </c>
      <c r="F153" s="5">
        <v>8.70369362998E-4</v>
      </c>
      <c r="G153" s="5">
        <v>1.9945482348199999E-4</v>
      </c>
      <c r="H153" s="5">
        <v>2.3615539024699999E-4</v>
      </c>
      <c r="I153" s="5">
        <v>2.2227161591500001E-4</v>
      </c>
      <c r="J153" s="5">
        <v>1.5454995054400001E-4</v>
      </c>
      <c r="K153" s="5">
        <v>6.2964362171000004E-4</v>
      </c>
      <c r="L153" s="5">
        <v>0</v>
      </c>
      <c r="M153" s="5">
        <v>4.6761748889399998E-5</v>
      </c>
      <c r="N153" s="5">
        <v>1.0337341924800001E-4</v>
      </c>
      <c r="O153" s="5">
        <v>1.6662963785799999E-4</v>
      </c>
      <c r="P153" s="5">
        <v>2.9799153703999998E-4</v>
      </c>
      <c r="Q153" s="5">
        <v>6.0997926070500001E-5</v>
      </c>
      <c r="R153" s="5">
        <v>8.4113132162800001E-4</v>
      </c>
      <c r="S153" s="5">
        <v>5.6876755181099997E-4</v>
      </c>
      <c r="T153" s="5">
        <v>1.67093683859E-3</v>
      </c>
      <c r="U153" s="5">
        <v>2.5719449464799999E-3</v>
      </c>
      <c r="V153" s="5">
        <v>1.28746523844E-3</v>
      </c>
      <c r="W153" s="5">
        <v>2.7109689976399999E-3</v>
      </c>
      <c r="X153" s="5">
        <v>5.3480702379899998E-4</v>
      </c>
      <c r="Y153" s="5">
        <v>6.0523528521699995E-4</v>
      </c>
      <c r="Z153" s="5">
        <v>3.5258858788300002E-4</v>
      </c>
      <c r="AA153" s="5">
        <v>0</v>
      </c>
      <c r="AB153" s="5">
        <v>0</v>
      </c>
      <c r="AC153" s="5">
        <v>0</v>
      </c>
      <c r="AD153" s="5">
        <f t="shared" si="6"/>
        <v>8.8483348112296148E-4</v>
      </c>
      <c r="AE153" s="7">
        <f t="shared" si="7"/>
        <v>2.2139063596249997E-4</v>
      </c>
      <c r="AF153" s="7">
        <f t="shared" si="8"/>
        <v>3.9744191360320004E-4</v>
      </c>
    </row>
    <row r="154" spans="1:32" x14ac:dyDescent="0.25">
      <c r="A154" s="3" t="s">
        <v>141</v>
      </c>
      <c r="B154" s="5">
        <v>0</v>
      </c>
      <c r="C154" s="5">
        <v>0</v>
      </c>
      <c r="D154" s="5">
        <v>1.48235991699E-4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3.4457806416000002E-5</v>
      </c>
      <c r="O154" s="5">
        <v>5.5543212619399998E-5</v>
      </c>
      <c r="P154" s="5">
        <v>0</v>
      </c>
      <c r="Q154" s="5">
        <v>0</v>
      </c>
      <c r="R154" s="5">
        <v>0</v>
      </c>
      <c r="S154" s="5">
        <v>7.10959439764E-5</v>
      </c>
      <c r="T154" s="5">
        <v>0</v>
      </c>
      <c r="U154" s="5">
        <v>2.29389684415E-3</v>
      </c>
      <c r="V154" s="5">
        <v>0</v>
      </c>
      <c r="W154" s="5">
        <v>4.7268177394700003E-3</v>
      </c>
      <c r="X154" s="5">
        <v>0</v>
      </c>
      <c r="Y154" s="5">
        <v>3.1774852473899998E-3</v>
      </c>
      <c r="Z154" s="5">
        <v>1.76294293941E-4</v>
      </c>
      <c r="AA154" s="5">
        <v>9.4043887147300003E-4</v>
      </c>
      <c r="AB154" s="5">
        <v>0</v>
      </c>
      <c r="AC154" s="5">
        <v>0</v>
      </c>
      <c r="AD154" s="5">
        <f t="shared" si="6"/>
        <v>8.7584838003079994E-4</v>
      </c>
      <c r="AE154" s="7">
        <f t="shared" si="7"/>
        <v>2.2836724764375E-5</v>
      </c>
      <c r="AF154" s="7">
        <f t="shared" si="8"/>
        <v>7.9347446599142847E-6</v>
      </c>
    </row>
    <row r="155" spans="1:32" x14ac:dyDescent="0.25">
      <c r="A155" s="3" t="s">
        <v>149</v>
      </c>
      <c r="B155" s="5">
        <v>5.5102490632600004E-4</v>
      </c>
      <c r="C155" s="5">
        <v>1.0259917920700001E-3</v>
      </c>
      <c r="D155" s="5">
        <v>1.48235991699E-4</v>
      </c>
      <c r="E155" s="5">
        <v>1.4934289127800001E-4</v>
      </c>
      <c r="F155" s="5">
        <v>8.1597127781099998E-4</v>
      </c>
      <c r="G155" s="5">
        <v>6.6484941160800006E-5</v>
      </c>
      <c r="H155" s="5">
        <v>0</v>
      </c>
      <c r="I155" s="5">
        <v>5.0011113580799996E-4</v>
      </c>
      <c r="J155" s="5">
        <v>0</v>
      </c>
      <c r="K155" s="5">
        <v>0</v>
      </c>
      <c r="L155" s="5">
        <v>0</v>
      </c>
      <c r="M155" s="5">
        <v>0</v>
      </c>
      <c r="N155" s="5">
        <v>1.0337341924800001E-4</v>
      </c>
      <c r="O155" s="5">
        <v>5.5543212619399998E-5</v>
      </c>
      <c r="P155" s="5">
        <v>2.3839322963200001E-4</v>
      </c>
      <c r="Q155" s="5">
        <v>3.4158838599499999E-3</v>
      </c>
      <c r="R155" s="5">
        <v>1.5771212280500001E-4</v>
      </c>
      <c r="S155" s="5">
        <v>8.1760335572900005E-4</v>
      </c>
      <c r="T155" s="5">
        <v>0</v>
      </c>
      <c r="U155" s="5">
        <v>1.3902405116100001E-4</v>
      </c>
      <c r="V155" s="5">
        <v>1.28746523844E-3</v>
      </c>
      <c r="W155" s="5">
        <v>2.6414569720600001E-3</v>
      </c>
      <c r="X155" s="5">
        <v>6.2394152776500003E-4</v>
      </c>
      <c r="Y155" s="5">
        <v>1.3617793917400001E-3</v>
      </c>
      <c r="Z155" s="5">
        <v>0</v>
      </c>
      <c r="AA155" s="5">
        <v>4.7021943573699999E-4</v>
      </c>
      <c r="AB155" s="5">
        <v>2.1001785151700001E-4</v>
      </c>
      <c r="AC155" s="5">
        <v>0</v>
      </c>
      <c r="AD155" s="5">
        <f t="shared" si="6"/>
        <v>8.7411515665661538E-4</v>
      </c>
      <c r="AE155" s="7">
        <f t="shared" si="7"/>
        <v>2.0232569938549998E-4</v>
      </c>
      <c r="AF155" s="7">
        <f t="shared" si="8"/>
        <v>2.5678199613374285E-4</v>
      </c>
    </row>
    <row r="156" spans="1:32" x14ac:dyDescent="0.25">
      <c r="A156" s="3" t="s">
        <v>75</v>
      </c>
      <c r="B156" s="5">
        <v>0</v>
      </c>
      <c r="C156" s="5">
        <v>0</v>
      </c>
      <c r="D156" s="5">
        <v>0</v>
      </c>
      <c r="E156" s="5">
        <v>0</v>
      </c>
      <c r="F156" s="5">
        <v>2.1759234075000001E-4</v>
      </c>
      <c r="G156" s="5">
        <v>0</v>
      </c>
      <c r="H156" s="5">
        <v>0</v>
      </c>
      <c r="I156" s="5">
        <v>5.5567903978699999E-5</v>
      </c>
      <c r="J156" s="5">
        <v>3.09099901088E-5</v>
      </c>
      <c r="K156" s="5">
        <v>1.2592872434200001E-4</v>
      </c>
      <c r="L156" s="5">
        <v>0</v>
      </c>
      <c r="M156" s="5">
        <v>0</v>
      </c>
      <c r="N156" s="5">
        <v>0</v>
      </c>
      <c r="O156" s="5">
        <v>0</v>
      </c>
      <c r="P156" s="5">
        <v>2.3839322963200001E-4</v>
      </c>
      <c r="Q156" s="5">
        <v>0</v>
      </c>
      <c r="R156" s="5">
        <v>1.9451161812600001E-3</v>
      </c>
      <c r="S156" s="5">
        <v>0</v>
      </c>
      <c r="T156" s="5">
        <v>1.89372841707E-3</v>
      </c>
      <c r="U156" s="5">
        <v>3.4756012790199999E-4</v>
      </c>
      <c r="V156" s="5">
        <v>0</v>
      </c>
      <c r="W156" s="5">
        <v>2.6414569720600001E-3</v>
      </c>
      <c r="X156" s="5">
        <v>0</v>
      </c>
      <c r="Y156" s="5">
        <v>9.0785292782599996E-4</v>
      </c>
      <c r="Z156" s="5">
        <v>2.8794734677100001E-3</v>
      </c>
      <c r="AA156" s="5">
        <v>1.5673981191200001E-4</v>
      </c>
      <c r="AB156" s="5">
        <v>3.1502677727600001E-4</v>
      </c>
      <c r="AC156" s="5">
        <v>0</v>
      </c>
      <c r="AD156" s="5">
        <f t="shared" si="6"/>
        <v>8.7118060866523089E-4</v>
      </c>
      <c r="AE156" s="7">
        <f t="shared" si="7"/>
        <v>3.1062791357349999E-5</v>
      </c>
      <c r="AF156" s="7">
        <f t="shared" si="8"/>
        <v>2.5928089760100001E-5</v>
      </c>
    </row>
    <row r="157" spans="1:32" x14ac:dyDescent="0.25">
      <c r="A157" s="3" t="s">
        <v>211</v>
      </c>
      <c r="B157" s="5">
        <v>0</v>
      </c>
      <c r="C157" s="5">
        <v>0</v>
      </c>
      <c r="D157" s="5">
        <v>0</v>
      </c>
      <c r="E157" s="5">
        <v>0</v>
      </c>
      <c r="F157" s="5">
        <v>6.5277702224899995E-4</v>
      </c>
      <c r="G157" s="5">
        <v>0</v>
      </c>
      <c r="H157" s="5">
        <v>1.18077695123E-4</v>
      </c>
      <c r="I157" s="5">
        <v>0</v>
      </c>
      <c r="J157" s="5">
        <v>0</v>
      </c>
      <c r="K157" s="5">
        <v>7.5557234605200003E-4</v>
      </c>
      <c r="L157" s="5">
        <v>0</v>
      </c>
      <c r="M157" s="5">
        <v>0</v>
      </c>
      <c r="N157" s="5">
        <v>1.0337341924800001E-4</v>
      </c>
      <c r="O157" s="5">
        <v>5.5543212619399998E-5</v>
      </c>
      <c r="P157" s="5">
        <v>0</v>
      </c>
      <c r="Q157" s="5">
        <v>0</v>
      </c>
      <c r="R157" s="5">
        <v>0</v>
      </c>
      <c r="S157" s="5">
        <v>2.95048167502E-3</v>
      </c>
      <c r="T157" s="5">
        <v>0</v>
      </c>
      <c r="U157" s="5">
        <v>1.94633671625E-3</v>
      </c>
      <c r="V157" s="5">
        <v>0</v>
      </c>
      <c r="W157" s="5">
        <v>3.5451133046000001E-3</v>
      </c>
      <c r="X157" s="5">
        <v>2.6740351189900001E-4</v>
      </c>
      <c r="Y157" s="5">
        <v>7.5654410652099997E-4</v>
      </c>
      <c r="Z157" s="5">
        <v>1.7629429394100001E-3</v>
      </c>
      <c r="AA157" s="5">
        <v>0</v>
      </c>
      <c r="AB157" s="5">
        <v>0</v>
      </c>
      <c r="AC157" s="5">
        <v>0</v>
      </c>
      <c r="AD157" s="5">
        <f t="shared" si="6"/>
        <v>8.6375555797692303E-4</v>
      </c>
      <c r="AE157" s="7">
        <f t="shared" si="7"/>
        <v>1.0927851707749999E-4</v>
      </c>
      <c r="AF157" s="7">
        <f t="shared" si="8"/>
        <v>1.1587365123877143E-4</v>
      </c>
    </row>
    <row r="158" spans="1:32" x14ac:dyDescent="0.25">
      <c r="A158" s="3" t="s">
        <v>168</v>
      </c>
      <c r="B158" s="5">
        <v>1.10204981265E-4</v>
      </c>
      <c r="C158" s="5">
        <v>6.8399452804399996E-4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3.5758984444799998E-4</v>
      </c>
      <c r="Q158" s="5">
        <v>5.73380505063E-3</v>
      </c>
      <c r="R158" s="5">
        <v>0</v>
      </c>
      <c r="S158" s="5">
        <v>0</v>
      </c>
      <c r="T158" s="5">
        <v>0</v>
      </c>
      <c r="U158" s="5">
        <v>0</v>
      </c>
      <c r="V158" s="5">
        <v>8.2397775260100001E-4</v>
      </c>
      <c r="W158" s="5">
        <v>6.2560823022399996E-4</v>
      </c>
      <c r="X158" s="5">
        <v>3.2979766467599999E-3</v>
      </c>
      <c r="Y158" s="5">
        <v>1.51308821304E-4</v>
      </c>
      <c r="Z158" s="5">
        <v>0</v>
      </c>
      <c r="AA158" s="5">
        <v>0</v>
      </c>
      <c r="AB158" s="5">
        <v>1.05008925759E-4</v>
      </c>
      <c r="AC158" s="5">
        <v>0</v>
      </c>
      <c r="AD158" s="5">
        <f t="shared" si="6"/>
        <v>8.5348271320969228E-4</v>
      </c>
      <c r="AE158" s="7">
        <f t="shared" si="7"/>
        <v>1.3775622658125001E-5</v>
      </c>
      <c r="AF158" s="7">
        <f t="shared" si="8"/>
        <v>9.7713504006285713E-5</v>
      </c>
    </row>
    <row r="159" spans="1:32" x14ac:dyDescent="0.25">
      <c r="A159" s="3" t="s">
        <v>113</v>
      </c>
      <c r="B159" s="5">
        <v>2.2040996253000001E-4</v>
      </c>
      <c r="C159" s="5">
        <v>1.7099863201100001E-3</v>
      </c>
      <c r="D159" s="5">
        <v>0</v>
      </c>
      <c r="E159" s="5">
        <v>1.4934289127800001E-4</v>
      </c>
      <c r="F159" s="5">
        <v>1.63194255562E-3</v>
      </c>
      <c r="G159" s="5">
        <v>0</v>
      </c>
      <c r="H159" s="5">
        <v>1.18077695123E-4</v>
      </c>
      <c r="I159" s="5">
        <v>5.83462991776E-3</v>
      </c>
      <c r="J159" s="5">
        <v>3.09099901088E-5</v>
      </c>
      <c r="K159" s="5">
        <v>2.5185744868400003E-4</v>
      </c>
      <c r="L159" s="5">
        <v>0</v>
      </c>
      <c r="M159" s="5">
        <v>0</v>
      </c>
      <c r="N159" s="5">
        <v>0</v>
      </c>
      <c r="O159" s="5">
        <v>0</v>
      </c>
      <c r="P159" s="5">
        <v>2.3839322963200001E-4</v>
      </c>
      <c r="Q159" s="5">
        <v>4.7578382335000001E-3</v>
      </c>
      <c r="R159" s="5">
        <v>5.7827778361899996E-4</v>
      </c>
      <c r="S159" s="5">
        <v>1.31527496356E-3</v>
      </c>
      <c r="T159" s="5">
        <v>0</v>
      </c>
      <c r="U159" s="5">
        <v>2.08536076741E-4</v>
      </c>
      <c r="V159" s="5">
        <v>1.3389638479799999E-3</v>
      </c>
      <c r="W159" s="5">
        <v>6.9512025580400002E-5</v>
      </c>
      <c r="X159" s="5">
        <v>2.6740351189900001E-4</v>
      </c>
      <c r="Y159" s="5">
        <v>1.81570585565E-3</v>
      </c>
      <c r="Z159" s="5">
        <v>0</v>
      </c>
      <c r="AA159" s="5">
        <v>0</v>
      </c>
      <c r="AB159" s="5">
        <v>0</v>
      </c>
      <c r="AC159" s="5">
        <v>2.1021652301900001E-4</v>
      </c>
      <c r="AD159" s="5">
        <f t="shared" si="6"/>
        <v>8.1460811755087678E-4</v>
      </c>
      <c r="AE159" s="7">
        <f t="shared" si="7"/>
        <v>2.7644459080009996E-4</v>
      </c>
      <c r="AF159" s="7">
        <f t="shared" si="8"/>
        <v>1.1351166539760001E-3</v>
      </c>
    </row>
    <row r="160" spans="1:32" x14ac:dyDescent="0.25">
      <c r="A160" s="3" t="s">
        <v>309</v>
      </c>
      <c r="B160" s="5">
        <v>0</v>
      </c>
      <c r="C160" s="5">
        <v>0</v>
      </c>
      <c r="D160" s="5">
        <v>0</v>
      </c>
      <c r="E160" s="5">
        <v>0</v>
      </c>
      <c r="F160" s="5">
        <v>5.4398085187399998E-5</v>
      </c>
      <c r="G160" s="5">
        <v>0</v>
      </c>
      <c r="H160" s="5">
        <v>1.6530877317300001E-3</v>
      </c>
      <c r="I160" s="5">
        <v>0</v>
      </c>
      <c r="J160" s="5">
        <v>0</v>
      </c>
      <c r="K160" s="5">
        <v>1.2592872434200001E-4</v>
      </c>
      <c r="L160" s="5">
        <v>0</v>
      </c>
      <c r="M160" s="5">
        <v>0</v>
      </c>
      <c r="N160" s="5">
        <v>0</v>
      </c>
      <c r="O160" s="5">
        <v>0</v>
      </c>
      <c r="P160" s="5">
        <v>2.9799153703999998E-4</v>
      </c>
      <c r="Q160" s="5">
        <v>2.43991704282E-4</v>
      </c>
      <c r="R160" s="5">
        <v>0</v>
      </c>
      <c r="S160" s="5">
        <v>2.1328783192899999E-4</v>
      </c>
      <c r="T160" s="5">
        <v>0</v>
      </c>
      <c r="U160" s="5">
        <v>0</v>
      </c>
      <c r="V160" s="5">
        <v>0</v>
      </c>
      <c r="W160" s="5">
        <v>9.6621715556799992E-3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f t="shared" si="6"/>
        <v>8.0134174068700003E-4</v>
      </c>
      <c r="AE160" s="7">
        <f t="shared" si="7"/>
        <v>2.1343572711467502E-4</v>
      </c>
      <c r="AF160" s="7">
        <f t="shared" si="8"/>
        <v>1.798981776314286E-5</v>
      </c>
    </row>
    <row r="161" spans="1:32" x14ac:dyDescent="0.25">
      <c r="A161" s="3" t="s">
        <v>308</v>
      </c>
      <c r="B161" s="5">
        <v>1.10204981265E-4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5.7827778361899996E-4</v>
      </c>
      <c r="S161" s="5">
        <v>0</v>
      </c>
      <c r="T161" s="5">
        <v>0</v>
      </c>
      <c r="U161" s="5">
        <v>4.1707215348300001E-4</v>
      </c>
      <c r="V161" s="5">
        <v>5.1498609537500003E-5</v>
      </c>
      <c r="W161" s="5">
        <v>3.4756012790199999E-4</v>
      </c>
      <c r="X161" s="5">
        <v>6.2394152776500003E-4</v>
      </c>
      <c r="Y161" s="5">
        <v>7.5654410652099997E-4</v>
      </c>
      <c r="Z161" s="5">
        <v>0</v>
      </c>
      <c r="AA161" s="5">
        <v>3.1347962382400002E-4</v>
      </c>
      <c r="AB161" s="5">
        <v>7.1406069515900002E-3</v>
      </c>
      <c r="AC161" s="5">
        <v>0</v>
      </c>
      <c r="AD161" s="5">
        <f t="shared" si="6"/>
        <v>7.868446834031923E-4</v>
      </c>
      <c r="AE161" s="7">
        <f t="shared" si="7"/>
        <v>1.3775622658125001E-5</v>
      </c>
      <c r="AF161" s="7">
        <f t="shared" si="8"/>
        <v>0</v>
      </c>
    </row>
    <row r="162" spans="1:32" x14ac:dyDescent="0.25">
      <c r="A162" s="3" t="s">
        <v>69</v>
      </c>
      <c r="B162" s="5">
        <v>2.2040996253000001E-4</v>
      </c>
      <c r="C162" s="5">
        <v>1.19699042408E-2</v>
      </c>
      <c r="D162" s="5">
        <v>8.8941595019299997E-4</v>
      </c>
      <c r="E162" s="5">
        <v>9.2592592592599995E-3</v>
      </c>
      <c r="F162" s="5">
        <v>5.4398085187399998E-5</v>
      </c>
      <c r="G162" s="5">
        <v>0</v>
      </c>
      <c r="H162" s="5">
        <v>0</v>
      </c>
      <c r="I162" s="5">
        <v>1.2336074683300001E-2</v>
      </c>
      <c r="J162" s="5">
        <v>0</v>
      </c>
      <c r="K162" s="5">
        <v>0</v>
      </c>
      <c r="L162" s="5">
        <v>0</v>
      </c>
      <c r="M162" s="5">
        <v>0</v>
      </c>
      <c r="N162" s="5">
        <v>4.2383101891700003E-3</v>
      </c>
      <c r="O162" s="5">
        <v>6.6651855143300002E-4</v>
      </c>
      <c r="P162" s="5">
        <v>1.7879492222399999E-4</v>
      </c>
      <c r="Q162" s="5">
        <v>9.0276930584399992E-3</v>
      </c>
      <c r="R162" s="5">
        <v>3.1542424561000002E-4</v>
      </c>
      <c r="S162" s="5">
        <v>3.55479719882E-5</v>
      </c>
      <c r="T162" s="5">
        <v>0</v>
      </c>
      <c r="U162" s="5">
        <v>0</v>
      </c>
      <c r="V162" s="5">
        <v>0</v>
      </c>
      <c r="W162" s="5">
        <v>1.3902405116100001E-4</v>
      </c>
      <c r="X162" s="5">
        <v>0</v>
      </c>
      <c r="Y162" s="5">
        <v>0</v>
      </c>
      <c r="Z162" s="5">
        <v>5.87647646471E-5</v>
      </c>
      <c r="AA162" s="5">
        <v>1.5673981191200001E-4</v>
      </c>
      <c r="AB162" s="5">
        <v>0</v>
      </c>
      <c r="AC162" s="5">
        <v>0</v>
      </c>
      <c r="AD162" s="5">
        <f t="shared" si="6"/>
        <v>7.6246067892171536E-4</v>
      </c>
      <c r="AE162" s="7">
        <f t="shared" si="7"/>
        <v>6.7531677338505004E-4</v>
      </c>
      <c r="AF162" s="7">
        <f t="shared" si="8"/>
        <v>4.8902509621132854E-3</v>
      </c>
    </row>
    <row r="163" spans="1:32" x14ac:dyDescent="0.25">
      <c r="A163" s="3" t="s">
        <v>339</v>
      </c>
      <c r="B163" s="5">
        <v>1.10204981265E-4</v>
      </c>
      <c r="C163" s="5">
        <v>0</v>
      </c>
      <c r="D163" s="5">
        <v>2.8164838422799999E-3</v>
      </c>
      <c r="E163" s="5">
        <v>7.1684587813600001E-3</v>
      </c>
      <c r="F163" s="5">
        <v>3.00277430234E-2</v>
      </c>
      <c r="G163" s="5">
        <v>4.1885512931299999E-3</v>
      </c>
      <c r="H163" s="5">
        <v>2.59770929271E-3</v>
      </c>
      <c r="I163" s="5">
        <v>0</v>
      </c>
      <c r="J163" s="5">
        <v>1.70004945598E-3</v>
      </c>
      <c r="K163" s="5">
        <v>3.7778617302600001E-4</v>
      </c>
      <c r="L163" s="5">
        <v>1.6853321735299999E-3</v>
      </c>
      <c r="M163" s="5">
        <v>1.8844984802399999E-2</v>
      </c>
      <c r="N163" s="5">
        <v>5.47879122015E-3</v>
      </c>
      <c r="O163" s="5">
        <v>1.8495889802299999E-2</v>
      </c>
      <c r="P163" s="5">
        <v>1.1919661481600001E-4</v>
      </c>
      <c r="Q163" s="5">
        <v>0</v>
      </c>
      <c r="R163" s="5">
        <v>2.6285353800899999E-4</v>
      </c>
      <c r="S163" s="5">
        <v>1.38637090754E-3</v>
      </c>
      <c r="T163" s="5">
        <v>1.44814526011E-3</v>
      </c>
      <c r="U163" s="5">
        <v>1.3902405116100001E-4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6.5105533970400004E-3</v>
      </c>
      <c r="AC163" s="5">
        <v>2.1021652301900001E-4</v>
      </c>
      <c r="AD163" s="5">
        <f t="shared" si="6"/>
        <v>7.5893413605200002E-4</v>
      </c>
      <c r="AE163" s="7">
        <f t="shared" si="7"/>
        <v>5.5783163140417499E-3</v>
      </c>
      <c r="AF163" s="7">
        <f t="shared" si="8"/>
        <v>7.0108101217451419E-3</v>
      </c>
    </row>
    <row r="164" spans="1:32" x14ac:dyDescent="0.25">
      <c r="A164" s="3" t="s">
        <v>194</v>
      </c>
      <c r="B164" s="5">
        <v>0</v>
      </c>
      <c r="C164" s="5">
        <v>0</v>
      </c>
      <c r="D164" s="5">
        <v>2.96471983398E-4</v>
      </c>
      <c r="E164" s="5">
        <v>1.4934289127800001E-4</v>
      </c>
      <c r="F164" s="5">
        <v>5.2766142631800001E-3</v>
      </c>
      <c r="G164" s="5">
        <v>0</v>
      </c>
      <c r="H164" s="5">
        <v>0</v>
      </c>
      <c r="I164" s="5">
        <v>0</v>
      </c>
      <c r="J164" s="5">
        <v>1.5454995054400001E-4</v>
      </c>
      <c r="K164" s="5">
        <v>0</v>
      </c>
      <c r="L164" s="5">
        <v>0</v>
      </c>
      <c r="M164" s="5">
        <v>0</v>
      </c>
      <c r="N164" s="5">
        <v>3.4457806416000002E-5</v>
      </c>
      <c r="O164" s="5">
        <v>0</v>
      </c>
      <c r="P164" s="5">
        <v>1.7879492222399999E-4</v>
      </c>
      <c r="Q164" s="5">
        <v>6.0997926070500001E-5</v>
      </c>
      <c r="R164" s="5">
        <v>1.5771212280500001E-4</v>
      </c>
      <c r="S164" s="5">
        <v>1.4930148234999999E-3</v>
      </c>
      <c r="T164" s="5">
        <v>6.6837473543500002E-4</v>
      </c>
      <c r="U164" s="5">
        <v>6.9512025580400002E-5</v>
      </c>
      <c r="V164" s="5">
        <v>2.5234318673400002E-3</v>
      </c>
      <c r="W164" s="5">
        <v>3.26706520228E-3</v>
      </c>
      <c r="X164" s="5">
        <v>4.4567251983200002E-4</v>
      </c>
      <c r="Y164" s="5">
        <v>7.5654410652099997E-4</v>
      </c>
      <c r="Z164" s="5">
        <v>1.1752952929400001E-4</v>
      </c>
      <c r="AA164" s="5">
        <v>0</v>
      </c>
      <c r="AB164" s="5">
        <v>1.05008925759E-4</v>
      </c>
      <c r="AC164" s="5">
        <v>0</v>
      </c>
      <c r="AD164" s="5">
        <f t="shared" si="6"/>
        <v>7.5720451589545378E-4</v>
      </c>
      <c r="AE164" s="7">
        <f t="shared" si="7"/>
        <v>7.2026175044224993E-4</v>
      </c>
      <c r="AF164" s="7">
        <f t="shared" si="8"/>
        <v>2.1334698754E-5</v>
      </c>
    </row>
    <row r="165" spans="1:32" x14ac:dyDescent="0.25">
      <c r="A165" s="3" t="s">
        <v>34</v>
      </c>
      <c r="B165" s="5">
        <v>0</v>
      </c>
      <c r="C165" s="5">
        <v>0</v>
      </c>
      <c r="D165" s="5">
        <v>1.48235991699E-4</v>
      </c>
      <c r="E165" s="5">
        <v>1.4934289127800001E-4</v>
      </c>
      <c r="F165" s="5">
        <v>1.03356361856E-3</v>
      </c>
      <c r="G165" s="5">
        <v>1.32969882322E-4</v>
      </c>
      <c r="H165" s="5">
        <v>0</v>
      </c>
      <c r="I165" s="5">
        <v>5.5567903978699999E-5</v>
      </c>
      <c r="J165" s="5">
        <v>2.4727992086999998E-4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1.7879492222399999E-4</v>
      </c>
      <c r="Q165" s="5">
        <v>9.1496889105800001E-4</v>
      </c>
      <c r="R165" s="5">
        <v>9.9884344443300008E-4</v>
      </c>
      <c r="S165" s="5">
        <v>1.4930148234999999E-3</v>
      </c>
      <c r="T165" s="5">
        <v>2.22791578478E-4</v>
      </c>
      <c r="U165" s="5">
        <v>0</v>
      </c>
      <c r="V165" s="5">
        <v>3.3474096199399999E-3</v>
      </c>
      <c r="W165" s="5">
        <v>6.9512025580400002E-5</v>
      </c>
      <c r="X165" s="5">
        <v>8.91345039665E-4</v>
      </c>
      <c r="Y165" s="5">
        <v>6.0523528521699995E-4</v>
      </c>
      <c r="Z165" s="5">
        <v>9.9900099900100008E-4</v>
      </c>
      <c r="AA165" s="5">
        <v>0</v>
      </c>
      <c r="AB165" s="5">
        <v>0</v>
      </c>
      <c r="AC165" s="5">
        <v>0</v>
      </c>
      <c r="AD165" s="5">
        <f t="shared" si="6"/>
        <v>7.4776281762279999E-4</v>
      </c>
      <c r="AE165" s="7">
        <f t="shared" si="7"/>
        <v>1.7863494139112502E-4</v>
      </c>
      <c r="AF165" s="7">
        <f t="shared" si="8"/>
        <v>4.8268668225528573E-5</v>
      </c>
    </row>
    <row r="166" spans="1:32" x14ac:dyDescent="0.25">
      <c r="A166" s="3" t="s">
        <v>83</v>
      </c>
      <c r="B166" s="5">
        <v>1.10204981265E-4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1.2592872434200001E-4</v>
      </c>
      <c r="L166" s="5">
        <v>0</v>
      </c>
      <c r="M166" s="5">
        <v>0</v>
      </c>
      <c r="N166" s="5">
        <v>0</v>
      </c>
      <c r="O166" s="5">
        <v>0</v>
      </c>
      <c r="P166" s="5">
        <v>4.7678645926499998E-4</v>
      </c>
      <c r="Q166" s="5">
        <v>3.2938880078100001E-3</v>
      </c>
      <c r="R166" s="5">
        <v>5.2570707601699999E-5</v>
      </c>
      <c r="S166" s="5">
        <v>1.4219188795300001E-4</v>
      </c>
      <c r="T166" s="5">
        <v>1.11395789239E-4</v>
      </c>
      <c r="U166" s="5">
        <v>6.9512025580400002E-5</v>
      </c>
      <c r="V166" s="5">
        <v>0</v>
      </c>
      <c r="W166" s="5">
        <v>6.2560823022399996E-4</v>
      </c>
      <c r="X166" s="5">
        <v>3.6545146626300001E-3</v>
      </c>
      <c r="Y166" s="5">
        <v>3.0261764260900001E-4</v>
      </c>
      <c r="Z166" s="5">
        <v>5.87647646471E-5</v>
      </c>
      <c r="AA166" s="5">
        <v>3.1347962382400002E-4</v>
      </c>
      <c r="AB166" s="5">
        <v>2.1001785151700001E-4</v>
      </c>
      <c r="AC166" s="5">
        <v>0</v>
      </c>
      <c r="AD166" s="5">
        <f t="shared" si="6"/>
        <v>7.1625751176155391E-4</v>
      </c>
      <c r="AE166" s="7">
        <f t="shared" si="7"/>
        <v>1.3775622658125001E-5</v>
      </c>
      <c r="AF166" s="7">
        <f t="shared" si="8"/>
        <v>1.798981776314286E-5</v>
      </c>
    </row>
    <row r="167" spans="1:32" x14ac:dyDescent="0.25">
      <c r="A167" s="3" t="s">
        <v>65</v>
      </c>
      <c r="B167" s="5">
        <v>1.10204981265E-4</v>
      </c>
      <c r="C167" s="5">
        <v>1.0259917920700001E-3</v>
      </c>
      <c r="D167" s="5">
        <v>0</v>
      </c>
      <c r="E167" s="5">
        <v>2.9868578255700003E-4</v>
      </c>
      <c r="F167" s="5">
        <v>1.08796170375E-4</v>
      </c>
      <c r="G167" s="5">
        <v>6.6484941160800006E-5</v>
      </c>
      <c r="H167" s="5">
        <v>0</v>
      </c>
      <c r="I167" s="5">
        <v>5.5567903978699998E-4</v>
      </c>
      <c r="J167" s="5">
        <v>0</v>
      </c>
      <c r="K167" s="5">
        <v>1.2592872434200001E-4</v>
      </c>
      <c r="L167" s="5">
        <v>0</v>
      </c>
      <c r="M167" s="5">
        <v>0</v>
      </c>
      <c r="N167" s="5">
        <v>1.3783122566400001E-3</v>
      </c>
      <c r="O167" s="5">
        <v>2.2217285047800001E-4</v>
      </c>
      <c r="P167" s="5">
        <v>1.84754752965E-3</v>
      </c>
      <c r="Q167" s="5">
        <v>7.3197511284599996E-4</v>
      </c>
      <c r="R167" s="5">
        <v>1.0514141520299999E-4</v>
      </c>
      <c r="S167" s="5">
        <v>7.10959439764E-5</v>
      </c>
      <c r="T167" s="5">
        <v>0</v>
      </c>
      <c r="U167" s="5">
        <v>1.3207284860300001E-3</v>
      </c>
      <c r="V167" s="5">
        <v>2.36893603873E-3</v>
      </c>
      <c r="W167" s="5">
        <v>7.6463228138500005E-4</v>
      </c>
      <c r="X167" s="5">
        <v>3.5653801586600002E-4</v>
      </c>
      <c r="Y167" s="5">
        <v>9.0785292782599996E-4</v>
      </c>
      <c r="Z167" s="5">
        <v>0</v>
      </c>
      <c r="AA167" s="5">
        <v>4.7021943573699999E-4</v>
      </c>
      <c r="AB167" s="5">
        <v>2.1001785151700001E-4</v>
      </c>
      <c r="AC167" s="5">
        <v>0</v>
      </c>
      <c r="AD167" s="5">
        <f t="shared" si="6"/>
        <v>7.0420654144356931E-4</v>
      </c>
      <c r="AE167" s="7">
        <f t="shared" si="7"/>
        <v>1.99664176035E-4</v>
      </c>
      <c r="AF167" s="7">
        <f t="shared" si="8"/>
        <v>3.2784901862782862E-4</v>
      </c>
    </row>
    <row r="168" spans="1:32" x14ac:dyDescent="0.25">
      <c r="A168" s="3" t="s">
        <v>107</v>
      </c>
      <c r="B168" s="5">
        <v>7.7143486885600005E-4</v>
      </c>
      <c r="C168" s="5">
        <v>0</v>
      </c>
      <c r="D168" s="5">
        <v>0</v>
      </c>
      <c r="E168" s="5">
        <v>0</v>
      </c>
      <c r="F168" s="5">
        <v>1.14235978894E-3</v>
      </c>
      <c r="G168" s="5">
        <v>0</v>
      </c>
      <c r="H168" s="5">
        <v>0</v>
      </c>
      <c r="I168" s="5">
        <v>5.0011113580799996E-4</v>
      </c>
      <c r="J168" s="5">
        <v>9.2729970326399999E-5</v>
      </c>
      <c r="K168" s="5">
        <v>0</v>
      </c>
      <c r="L168" s="5">
        <v>1.0873110797000001E-4</v>
      </c>
      <c r="M168" s="5">
        <v>1.4028524666799999E-4</v>
      </c>
      <c r="N168" s="5">
        <v>0</v>
      </c>
      <c r="O168" s="5">
        <v>0</v>
      </c>
      <c r="P168" s="5">
        <v>8.3437630371300002E-4</v>
      </c>
      <c r="Q168" s="5">
        <v>0</v>
      </c>
      <c r="R168" s="5">
        <v>3.67994953212E-3</v>
      </c>
      <c r="S168" s="5">
        <v>5.6876755181099997E-4</v>
      </c>
      <c r="T168" s="5">
        <v>6.6837473543500002E-4</v>
      </c>
      <c r="U168" s="5">
        <v>1.3902405116100001E-4</v>
      </c>
      <c r="V168" s="5">
        <v>4.1198887630000002E-4</v>
      </c>
      <c r="W168" s="5">
        <v>2.29389684415E-3</v>
      </c>
      <c r="X168" s="5">
        <v>0</v>
      </c>
      <c r="Y168" s="5">
        <v>3.0261764260900001E-4</v>
      </c>
      <c r="Z168" s="5">
        <v>0</v>
      </c>
      <c r="AA168" s="5">
        <v>0</v>
      </c>
      <c r="AB168" s="5">
        <v>2.1001785151700001E-4</v>
      </c>
      <c r="AC168" s="5">
        <v>0</v>
      </c>
      <c r="AD168" s="5">
        <f t="shared" si="6"/>
        <v>7.0069333760123067E-4</v>
      </c>
      <c r="AE168" s="7">
        <f t="shared" si="7"/>
        <v>2.6440696701155001E-4</v>
      </c>
      <c r="AF168" s="7">
        <f t="shared" si="8"/>
        <v>9.148519749657142E-5</v>
      </c>
    </row>
    <row r="169" spans="1:32" x14ac:dyDescent="0.25">
      <c r="A169" s="3" t="s">
        <v>227</v>
      </c>
      <c r="B169" s="5">
        <v>2.2040996253000001E-4</v>
      </c>
      <c r="C169" s="5">
        <v>1.0259917920700001E-3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5.5567903978699999E-5</v>
      </c>
      <c r="J169" s="5">
        <v>0</v>
      </c>
      <c r="K169" s="5">
        <v>1.3852159677599999E-3</v>
      </c>
      <c r="L169" s="5">
        <v>0</v>
      </c>
      <c r="M169" s="5">
        <v>0</v>
      </c>
      <c r="N169" s="5">
        <v>0</v>
      </c>
      <c r="O169" s="5">
        <v>0</v>
      </c>
      <c r="P169" s="5">
        <v>2.3839322963200001E-4</v>
      </c>
      <c r="Q169" s="5">
        <v>0</v>
      </c>
      <c r="R169" s="5">
        <v>5.2570707601699999E-5</v>
      </c>
      <c r="S169" s="5">
        <v>1.06643915965E-4</v>
      </c>
      <c r="T169" s="5">
        <v>0</v>
      </c>
      <c r="U169" s="5">
        <v>4.1707215348300001E-4</v>
      </c>
      <c r="V169" s="5">
        <v>0</v>
      </c>
      <c r="W169" s="5">
        <v>7.9243709161699993E-3</v>
      </c>
      <c r="X169" s="5">
        <v>0</v>
      </c>
      <c r="Y169" s="5">
        <v>1.51308821304E-4</v>
      </c>
      <c r="Z169" s="5">
        <v>0</v>
      </c>
      <c r="AA169" s="5">
        <v>1.5673981191200001E-4</v>
      </c>
      <c r="AB169" s="5">
        <v>0</v>
      </c>
      <c r="AC169" s="5">
        <v>0</v>
      </c>
      <c r="AD169" s="5">
        <f t="shared" si="6"/>
        <v>6.9593073508213078E-4</v>
      </c>
      <c r="AE169" s="7">
        <f t="shared" si="7"/>
        <v>2.7551245316250001E-5</v>
      </c>
      <c r="AF169" s="7">
        <f t="shared" si="8"/>
        <v>3.5239652340124286E-4</v>
      </c>
    </row>
    <row r="170" spans="1:32" x14ac:dyDescent="0.25">
      <c r="A170" s="3" t="s">
        <v>246</v>
      </c>
      <c r="B170" s="5">
        <v>3.3061494379500001E-4</v>
      </c>
      <c r="C170" s="5">
        <v>0</v>
      </c>
      <c r="D170" s="5">
        <v>5.9294396679500003E-4</v>
      </c>
      <c r="E170" s="5">
        <v>0</v>
      </c>
      <c r="F170" s="5">
        <v>0</v>
      </c>
      <c r="G170" s="5">
        <v>0</v>
      </c>
      <c r="H170" s="5">
        <v>5.9038847561699995E-4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9.5357291852900001E-4</v>
      </c>
      <c r="Q170" s="5">
        <v>1.5249481517599999E-3</v>
      </c>
      <c r="R170" s="5">
        <v>1.57712122805E-3</v>
      </c>
      <c r="S170" s="5">
        <v>7.10959439764E-5</v>
      </c>
      <c r="T170" s="5">
        <v>2.22791578478E-4</v>
      </c>
      <c r="U170" s="5">
        <v>6.9512025580399997E-4</v>
      </c>
      <c r="V170" s="5">
        <v>0</v>
      </c>
      <c r="W170" s="5">
        <v>4.8658417906300003E-4</v>
      </c>
      <c r="X170" s="5">
        <v>1.42615206346E-3</v>
      </c>
      <c r="Y170" s="5">
        <v>1.51308821304E-3</v>
      </c>
      <c r="Z170" s="5">
        <v>3.5258858788300002E-4</v>
      </c>
      <c r="AA170" s="5">
        <v>0</v>
      </c>
      <c r="AB170" s="5">
        <v>2.1001785151700001E-4</v>
      </c>
      <c r="AC170" s="5">
        <v>0</v>
      </c>
      <c r="AD170" s="5">
        <f t="shared" si="6"/>
        <v>6.948523824277231E-4</v>
      </c>
      <c r="AE170" s="7">
        <f t="shared" si="7"/>
        <v>1.8924342327587498E-4</v>
      </c>
      <c r="AF170" s="7">
        <f t="shared" si="8"/>
        <v>0</v>
      </c>
    </row>
    <row r="171" spans="1:32" x14ac:dyDescent="0.25">
      <c r="A171" s="3" t="s">
        <v>197</v>
      </c>
      <c r="B171" s="5">
        <v>0</v>
      </c>
      <c r="C171" s="5">
        <v>0</v>
      </c>
      <c r="D171" s="5">
        <v>0</v>
      </c>
      <c r="E171" s="5">
        <v>0</v>
      </c>
      <c r="F171" s="5">
        <v>5.4398085187399998E-5</v>
      </c>
      <c r="G171" s="5">
        <v>0</v>
      </c>
      <c r="H171" s="5">
        <v>2.3615539024699999E-4</v>
      </c>
      <c r="I171" s="5">
        <v>0</v>
      </c>
      <c r="J171" s="5">
        <v>3.7091988130600001E-4</v>
      </c>
      <c r="K171" s="5">
        <v>2.5185744868400003E-4</v>
      </c>
      <c r="L171" s="5">
        <v>5.4365553985000003E-5</v>
      </c>
      <c r="M171" s="5">
        <v>0</v>
      </c>
      <c r="N171" s="5">
        <v>0</v>
      </c>
      <c r="O171" s="5">
        <v>5.5543212619399998E-5</v>
      </c>
      <c r="P171" s="5">
        <v>2.5031289111400001E-3</v>
      </c>
      <c r="Q171" s="5">
        <v>0</v>
      </c>
      <c r="R171" s="5">
        <v>3.1542424561000002E-4</v>
      </c>
      <c r="S171" s="5">
        <v>7.10959439764E-5</v>
      </c>
      <c r="T171" s="5">
        <v>3.3418736771799999E-4</v>
      </c>
      <c r="U171" s="5">
        <v>6.9512025580400002E-5</v>
      </c>
      <c r="V171" s="5">
        <v>5.1498609537500003E-5</v>
      </c>
      <c r="W171" s="5">
        <v>2.08536076741E-4</v>
      </c>
      <c r="X171" s="5">
        <v>8.9134503966500006E-5</v>
      </c>
      <c r="Y171" s="5">
        <v>3.0261764260900001E-4</v>
      </c>
      <c r="Z171" s="5">
        <v>4.4661221131800004E-3</v>
      </c>
      <c r="AA171" s="5">
        <v>4.7021943573699999E-4</v>
      </c>
      <c r="AB171" s="5">
        <v>1.05008925759E-4</v>
      </c>
      <c r="AC171" s="5">
        <v>0</v>
      </c>
      <c r="AD171" s="5">
        <f t="shared" si="6"/>
        <v>6.9126813858113841E-4</v>
      </c>
      <c r="AE171" s="7">
        <f t="shared" si="7"/>
        <v>8.9479863840675005E-5</v>
      </c>
      <c r="AF171" s="7">
        <f t="shared" si="8"/>
        <v>4.3914380186200006E-5</v>
      </c>
    </row>
    <row r="172" spans="1:32" x14ac:dyDescent="0.25">
      <c r="A172" s="3" t="s">
        <v>120</v>
      </c>
      <c r="B172" s="5">
        <v>0</v>
      </c>
      <c r="C172" s="5">
        <v>0</v>
      </c>
      <c r="D172" s="5">
        <v>0</v>
      </c>
      <c r="E172" s="5">
        <v>0</v>
      </c>
      <c r="F172" s="5">
        <v>8.1597127781099998E-4</v>
      </c>
      <c r="G172" s="5">
        <v>2.6593976464299999E-4</v>
      </c>
      <c r="H172" s="5">
        <v>0</v>
      </c>
      <c r="I172" s="5">
        <v>1.6670371193599999E-4</v>
      </c>
      <c r="J172" s="5">
        <v>0</v>
      </c>
      <c r="K172" s="5">
        <v>1.2592872434200001E-4</v>
      </c>
      <c r="L172" s="5">
        <v>0</v>
      </c>
      <c r="M172" s="5">
        <v>0</v>
      </c>
      <c r="N172" s="5">
        <v>0</v>
      </c>
      <c r="O172" s="5">
        <v>0</v>
      </c>
      <c r="P172" s="5">
        <v>1.1919661481600001E-4</v>
      </c>
      <c r="Q172" s="5">
        <v>0</v>
      </c>
      <c r="R172" s="5">
        <v>4.2056566081400001E-4</v>
      </c>
      <c r="S172" s="5">
        <v>7.8916497813799995E-3</v>
      </c>
      <c r="T172" s="5">
        <v>4.4558315695700002E-4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5.87647646471E-5</v>
      </c>
      <c r="AA172" s="5">
        <v>0</v>
      </c>
      <c r="AB172" s="5">
        <v>0</v>
      </c>
      <c r="AC172" s="5">
        <v>0</v>
      </c>
      <c r="AD172" s="5">
        <f t="shared" si="6"/>
        <v>6.8736615220108465E-4</v>
      </c>
      <c r="AE172" s="7">
        <f t="shared" si="7"/>
        <v>1.01996409726375E-4</v>
      </c>
      <c r="AF172" s="7">
        <f t="shared" si="8"/>
        <v>7.9796028702999998E-5</v>
      </c>
    </row>
    <row r="173" spans="1:32" x14ac:dyDescent="0.25">
      <c r="A173" s="3" t="s">
        <v>283</v>
      </c>
      <c r="B173" s="5">
        <v>1.6530747189799999E-3</v>
      </c>
      <c r="C173" s="5">
        <v>3.4199726402199998E-4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5.95983074081E-5</v>
      </c>
      <c r="Q173" s="5">
        <v>0</v>
      </c>
      <c r="R173" s="5">
        <v>1.5771212280500001E-4</v>
      </c>
      <c r="S173" s="5">
        <v>0</v>
      </c>
      <c r="T173" s="5">
        <v>0</v>
      </c>
      <c r="U173" s="5">
        <v>2.7804810232200002E-3</v>
      </c>
      <c r="V173" s="5">
        <v>0</v>
      </c>
      <c r="W173" s="5">
        <v>3.8926734324999999E-3</v>
      </c>
      <c r="X173" s="5">
        <v>0</v>
      </c>
      <c r="Y173" s="5">
        <v>1.51308821304E-4</v>
      </c>
      <c r="Z173" s="5">
        <v>0</v>
      </c>
      <c r="AA173" s="5">
        <v>1.5673981191199999E-3</v>
      </c>
      <c r="AB173" s="5">
        <v>0</v>
      </c>
      <c r="AC173" s="5">
        <v>0</v>
      </c>
      <c r="AD173" s="5">
        <f t="shared" si="6"/>
        <v>6.6224398664285387E-4</v>
      </c>
      <c r="AE173" s="7">
        <f t="shared" si="7"/>
        <v>2.0663433987249999E-4</v>
      </c>
      <c r="AF173" s="7">
        <f t="shared" si="8"/>
        <v>4.8856752003142856E-5</v>
      </c>
    </row>
    <row r="174" spans="1:32" x14ac:dyDescent="0.25">
      <c r="A174" s="3" t="s">
        <v>195</v>
      </c>
      <c r="B174" s="5">
        <v>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5.5543212619399998E-5</v>
      </c>
      <c r="P174" s="5">
        <v>0</v>
      </c>
      <c r="Q174" s="5">
        <v>0</v>
      </c>
      <c r="R174" s="5">
        <v>2.0502575964699999E-3</v>
      </c>
      <c r="S174" s="5">
        <v>3.9102769186999999E-4</v>
      </c>
      <c r="T174" s="5">
        <v>1.55954104935E-3</v>
      </c>
      <c r="U174" s="5">
        <v>0</v>
      </c>
      <c r="V174" s="5">
        <v>2.5749304768799999E-3</v>
      </c>
      <c r="W174" s="5">
        <v>1.7378006395099999E-3</v>
      </c>
      <c r="X174" s="5">
        <v>0</v>
      </c>
      <c r="Y174" s="5">
        <v>1.51308821304E-4</v>
      </c>
      <c r="Z174" s="5">
        <v>0</v>
      </c>
      <c r="AA174" s="5">
        <v>0</v>
      </c>
      <c r="AB174" s="5">
        <v>0</v>
      </c>
      <c r="AC174" s="5">
        <v>0</v>
      </c>
      <c r="AD174" s="5">
        <f t="shared" si="6"/>
        <v>6.5114355964492304E-4</v>
      </c>
      <c r="AE174" s="7">
        <f t="shared" si="7"/>
        <v>0</v>
      </c>
      <c r="AF174" s="7">
        <f t="shared" si="8"/>
        <v>7.9347446599142847E-6</v>
      </c>
    </row>
    <row r="175" spans="1:32" x14ac:dyDescent="0.25">
      <c r="A175" s="3" t="s">
        <v>63</v>
      </c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6.1819980217599999E-5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5.7827778361899996E-4</v>
      </c>
      <c r="S175" s="5">
        <v>2.8438377590600002E-4</v>
      </c>
      <c r="T175" s="5">
        <v>1.11395789239E-4</v>
      </c>
      <c r="U175" s="5">
        <v>6.9512025580400002E-5</v>
      </c>
      <c r="V175" s="5">
        <v>5.30435678237E-3</v>
      </c>
      <c r="W175" s="5">
        <v>1.5987765883499999E-3</v>
      </c>
      <c r="X175" s="5">
        <v>1.7826900793300001E-4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f t="shared" si="6"/>
        <v>6.2499782715364622E-4</v>
      </c>
      <c r="AE175" s="7">
        <f t="shared" si="7"/>
        <v>7.7274975271999999E-6</v>
      </c>
      <c r="AF175" s="7">
        <f t="shared" si="8"/>
        <v>0</v>
      </c>
    </row>
    <row r="176" spans="1:32" x14ac:dyDescent="0.25">
      <c r="A176" s="3" t="s">
        <v>196</v>
      </c>
      <c r="B176" s="5">
        <v>8.81639850121E-4</v>
      </c>
      <c r="C176" s="5">
        <v>2.7359781121800001E-3</v>
      </c>
      <c r="D176" s="5">
        <v>0</v>
      </c>
      <c r="E176" s="5">
        <v>0</v>
      </c>
      <c r="F176" s="5">
        <v>4.8958276668700004E-4</v>
      </c>
      <c r="G176" s="5">
        <v>0</v>
      </c>
      <c r="H176" s="5">
        <v>2.8338646829599999E-3</v>
      </c>
      <c r="I176" s="5">
        <v>1.1113580795699999E-3</v>
      </c>
      <c r="J176" s="5">
        <v>6.1819980217599999E-5</v>
      </c>
      <c r="K176" s="5">
        <v>1.2592872434200001E-4</v>
      </c>
      <c r="L176" s="5">
        <v>1.6309666195500001E-4</v>
      </c>
      <c r="M176" s="5">
        <v>2.3380874444700001E-4</v>
      </c>
      <c r="N176" s="5">
        <v>5.5132490265699999E-4</v>
      </c>
      <c r="O176" s="5">
        <v>2.2217285047800001E-4</v>
      </c>
      <c r="P176" s="5">
        <v>0</v>
      </c>
      <c r="Q176" s="5">
        <v>0</v>
      </c>
      <c r="R176" s="5">
        <v>1.0514141520299999E-4</v>
      </c>
      <c r="S176" s="5">
        <v>2.5950019551400001E-3</v>
      </c>
      <c r="T176" s="5">
        <v>0</v>
      </c>
      <c r="U176" s="5">
        <v>0</v>
      </c>
      <c r="V176" s="5">
        <v>0</v>
      </c>
      <c r="W176" s="5">
        <v>4.7963297650500001E-3</v>
      </c>
      <c r="X176" s="5">
        <v>0</v>
      </c>
      <c r="Y176" s="5">
        <v>4.5392646391299998E-4</v>
      </c>
      <c r="Z176" s="5">
        <v>0</v>
      </c>
      <c r="AA176" s="5">
        <v>0</v>
      </c>
      <c r="AB176" s="5">
        <v>0</v>
      </c>
      <c r="AC176" s="5">
        <v>0</v>
      </c>
      <c r="AD176" s="5">
        <f t="shared" si="6"/>
        <v>6.1156919994661543E-4</v>
      </c>
      <c r="AE176" s="7">
        <f t="shared" si="7"/>
        <v>6.2266610557470004E-4</v>
      </c>
      <c r="AF176" s="7">
        <f t="shared" si="8"/>
        <v>6.3274950157385726E-4</v>
      </c>
    </row>
    <row r="177" spans="1:32" x14ac:dyDescent="0.25">
      <c r="A177" s="3" t="s">
        <v>231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5.0011113580799996E-4</v>
      </c>
      <c r="J177" s="5">
        <v>0</v>
      </c>
      <c r="K177" s="5">
        <v>0</v>
      </c>
      <c r="L177" s="5">
        <v>0</v>
      </c>
      <c r="M177" s="5">
        <v>0</v>
      </c>
      <c r="N177" s="5">
        <v>1.3783122566400001E-4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1.11395789239E-4</v>
      </c>
      <c r="U177" s="5">
        <v>0</v>
      </c>
      <c r="V177" s="5">
        <v>4.1198887630000002E-4</v>
      </c>
      <c r="W177" s="5">
        <v>6.9512025580400002E-5</v>
      </c>
      <c r="X177" s="5">
        <v>0</v>
      </c>
      <c r="Y177" s="5">
        <v>3.0261764260899999E-3</v>
      </c>
      <c r="Z177" s="5">
        <v>4.1722982899500003E-3</v>
      </c>
      <c r="AA177" s="5">
        <v>0</v>
      </c>
      <c r="AB177" s="5">
        <v>1.05008925759E-4</v>
      </c>
      <c r="AC177" s="5">
        <v>0</v>
      </c>
      <c r="AD177" s="5">
        <f t="shared" si="6"/>
        <v>6.0741387176295382E-4</v>
      </c>
      <c r="AE177" s="7">
        <f t="shared" si="7"/>
        <v>1.7228903208000001E-5</v>
      </c>
      <c r="AF177" s="7">
        <f t="shared" si="8"/>
        <v>7.1444447972571421E-5</v>
      </c>
    </row>
    <row r="178" spans="1:32" x14ac:dyDescent="0.25">
      <c r="A178" s="3" t="s">
        <v>60</v>
      </c>
      <c r="B178" s="5">
        <v>8.81639850121E-4</v>
      </c>
      <c r="C178" s="5">
        <v>1.26538987688E-2</v>
      </c>
      <c r="D178" s="5">
        <v>0</v>
      </c>
      <c r="E178" s="5">
        <v>5.9737156511400005E-4</v>
      </c>
      <c r="F178" s="5">
        <v>1.9583310667499998E-3</v>
      </c>
      <c r="G178" s="5">
        <v>4.6539458812599999E-4</v>
      </c>
      <c r="H178" s="5">
        <v>0</v>
      </c>
      <c r="I178" s="5">
        <v>1.1113580795699999E-3</v>
      </c>
      <c r="J178" s="5">
        <v>6.1819980217599999E-5</v>
      </c>
      <c r="K178" s="5">
        <v>0</v>
      </c>
      <c r="L178" s="5">
        <v>0</v>
      </c>
      <c r="M178" s="5">
        <v>0</v>
      </c>
      <c r="N178" s="5">
        <v>1.7228903208000001E-4</v>
      </c>
      <c r="O178" s="5">
        <v>4.9988891357500003E-4</v>
      </c>
      <c r="P178" s="5">
        <v>1.0727695333499999E-3</v>
      </c>
      <c r="Q178" s="5">
        <v>0</v>
      </c>
      <c r="R178" s="5">
        <v>5.7827778361899996E-4</v>
      </c>
      <c r="S178" s="5">
        <v>2.1328783192900002E-3</v>
      </c>
      <c r="T178" s="5">
        <v>3.34187367718E-3</v>
      </c>
      <c r="U178" s="5">
        <v>0</v>
      </c>
      <c r="V178" s="5">
        <v>0</v>
      </c>
      <c r="W178" s="5">
        <v>0</v>
      </c>
      <c r="X178" s="5">
        <v>8.9134503966500006E-5</v>
      </c>
      <c r="Y178" s="5">
        <v>0</v>
      </c>
      <c r="Z178" s="5">
        <v>0</v>
      </c>
      <c r="AA178" s="5">
        <v>3.1347962382400002E-4</v>
      </c>
      <c r="AB178" s="5">
        <v>0</v>
      </c>
      <c r="AC178" s="5">
        <v>0</v>
      </c>
      <c r="AD178" s="5">
        <f t="shared" si="6"/>
        <v>5.7910872624842311E-4</v>
      </c>
      <c r="AE178" s="7">
        <f t="shared" si="7"/>
        <v>3.8425999114607501E-4</v>
      </c>
      <c r="AF178" s="7">
        <f t="shared" si="8"/>
        <v>2.1897017021692859E-3</v>
      </c>
    </row>
    <row r="179" spans="1:32" x14ac:dyDescent="0.25">
      <c r="A179" s="3" t="s">
        <v>244</v>
      </c>
      <c r="B179" s="5">
        <v>1.10204981265E-4</v>
      </c>
      <c r="C179" s="5">
        <v>0</v>
      </c>
      <c r="D179" s="5">
        <v>0</v>
      </c>
      <c r="E179" s="5">
        <v>0</v>
      </c>
      <c r="F179" s="5">
        <v>6.5277702224899995E-4</v>
      </c>
      <c r="G179" s="5">
        <v>6.6484941160800006E-5</v>
      </c>
      <c r="H179" s="5">
        <v>1.41693234148E-3</v>
      </c>
      <c r="I179" s="5">
        <v>3.2785063347400001E-3</v>
      </c>
      <c r="J179" s="5">
        <v>6.1819980217599999E-5</v>
      </c>
      <c r="K179" s="5">
        <v>3.7778617302600001E-4</v>
      </c>
      <c r="L179" s="5">
        <v>5.4365553985000003E-5</v>
      </c>
      <c r="M179" s="5">
        <v>0</v>
      </c>
      <c r="N179" s="5">
        <v>4.9619241239099998E-3</v>
      </c>
      <c r="O179" s="5">
        <v>2.7771606309700001E-3</v>
      </c>
      <c r="P179" s="5">
        <v>0</v>
      </c>
      <c r="Q179" s="5">
        <v>0</v>
      </c>
      <c r="R179" s="5">
        <v>0</v>
      </c>
      <c r="S179" s="5">
        <v>3.55479719882E-5</v>
      </c>
      <c r="T179" s="5">
        <v>0</v>
      </c>
      <c r="U179" s="5">
        <v>6.9512025580400002E-5</v>
      </c>
      <c r="V179" s="5">
        <v>1.28746523844E-3</v>
      </c>
      <c r="W179" s="5">
        <v>5.97803419992E-3</v>
      </c>
      <c r="X179" s="5">
        <v>0</v>
      </c>
      <c r="Y179" s="5">
        <v>0</v>
      </c>
      <c r="Z179" s="5">
        <v>5.87647646471E-5</v>
      </c>
      <c r="AA179" s="5">
        <v>0</v>
      </c>
      <c r="AB179" s="5">
        <v>0</v>
      </c>
      <c r="AC179" s="5">
        <v>0</v>
      </c>
      <c r="AD179" s="5">
        <f t="shared" si="6"/>
        <v>5.7148647696736161E-4</v>
      </c>
      <c r="AE179" s="7">
        <f t="shared" si="7"/>
        <v>9.0725300038832501E-4</v>
      </c>
      <c r="AF179" s="7">
        <f t="shared" si="8"/>
        <v>9.2856258284239996E-4</v>
      </c>
    </row>
    <row r="180" spans="1:32" x14ac:dyDescent="0.25">
      <c r="A180" s="3" t="s">
        <v>61</v>
      </c>
      <c r="B180" s="5">
        <v>0</v>
      </c>
      <c r="C180" s="5">
        <v>3.4199726402199998E-4</v>
      </c>
      <c r="D180" s="5">
        <v>0</v>
      </c>
      <c r="E180" s="5">
        <v>1.9414575866199999E-3</v>
      </c>
      <c r="F180" s="5">
        <v>2.1759234075000001E-4</v>
      </c>
      <c r="G180" s="5">
        <v>9.3078917625199998E-4</v>
      </c>
      <c r="H180" s="5">
        <v>1.18077695123E-4</v>
      </c>
      <c r="I180" s="5">
        <v>0</v>
      </c>
      <c r="J180" s="5">
        <v>0</v>
      </c>
      <c r="K180" s="5">
        <v>2.5185744868400003E-4</v>
      </c>
      <c r="L180" s="5">
        <v>0</v>
      </c>
      <c r="M180" s="5">
        <v>0</v>
      </c>
      <c r="N180" s="5">
        <v>4.1349367699299998E-4</v>
      </c>
      <c r="O180" s="5">
        <v>7.7760497667199999E-4</v>
      </c>
      <c r="P180" s="5">
        <v>0</v>
      </c>
      <c r="Q180" s="5">
        <v>0</v>
      </c>
      <c r="R180" s="5">
        <v>1.05141415203E-3</v>
      </c>
      <c r="S180" s="5">
        <v>0</v>
      </c>
      <c r="T180" s="5">
        <v>6.3495599866300002E-3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f t="shared" si="6"/>
        <v>5.6930570297384622E-4</v>
      </c>
      <c r="AE180" s="7">
        <f t="shared" si="7"/>
        <v>9.3645464108250002E-5</v>
      </c>
      <c r="AF180" s="7">
        <f t="shared" si="8"/>
        <v>6.0624377889285702E-4</v>
      </c>
    </row>
    <row r="181" spans="1:32" x14ac:dyDescent="0.25">
      <c r="A181" s="3" t="s">
        <v>233</v>
      </c>
      <c r="B181" s="5">
        <v>3.3061494379500001E-4</v>
      </c>
      <c r="C181" s="5">
        <v>1.3679890560900001E-3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1.2592872434200001E-3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6.9512025580400002E-5</v>
      </c>
      <c r="V181" s="5">
        <v>0</v>
      </c>
      <c r="W181" s="5">
        <v>6.25608230224E-3</v>
      </c>
      <c r="X181" s="5">
        <v>0</v>
      </c>
      <c r="Y181" s="5">
        <v>1.51308821304E-4</v>
      </c>
      <c r="Z181" s="5">
        <v>0</v>
      </c>
      <c r="AA181" s="5">
        <v>6.2695924764900001E-4</v>
      </c>
      <c r="AB181" s="5">
        <v>1.05008925759E-4</v>
      </c>
      <c r="AC181" s="5">
        <v>0</v>
      </c>
      <c r="AD181" s="5">
        <f t="shared" si="6"/>
        <v>5.5452856327172309E-4</v>
      </c>
      <c r="AE181" s="7">
        <f t="shared" si="7"/>
        <v>4.1326867974375002E-5</v>
      </c>
      <c r="AF181" s="7">
        <f t="shared" si="8"/>
        <v>3.7532518564428573E-4</v>
      </c>
    </row>
    <row r="182" spans="1:32" x14ac:dyDescent="0.25">
      <c r="A182" s="3" t="s">
        <v>271</v>
      </c>
      <c r="B182" s="5">
        <v>1.1020498126499999E-3</v>
      </c>
      <c r="C182" s="5">
        <v>3.4199726402199998E-4</v>
      </c>
      <c r="D182" s="5">
        <v>0</v>
      </c>
      <c r="E182" s="5">
        <v>0</v>
      </c>
      <c r="F182" s="5">
        <v>4.35184681499E-4</v>
      </c>
      <c r="G182" s="5">
        <v>6.6484941160800006E-5</v>
      </c>
      <c r="H182" s="5">
        <v>4.7231078049399998E-4</v>
      </c>
      <c r="I182" s="5">
        <v>0</v>
      </c>
      <c r="J182" s="5">
        <v>6.1819980217599999E-5</v>
      </c>
      <c r="K182" s="5">
        <v>0</v>
      </c>
      <c r="L182" s="5">
        <v>0</v>
      </c>
      <c r="M182" s="5">
        <v>0</v>
      </c>
      <c r="N182" s="5">
        <v>0</v>
      </c>
      <c r="O182" s="5">
        <v>1.6662963785799999E-4</v>
      </c>
      <c r="P182" s="5">
        <v>3.5758984444799998E-4</v>
      </c>
      <c r="Q182" s="5">
        <v>0</v>
      </c>
      <c r="R182" s="5">
        <v>0</v>
      </c>
      <c r="S182" s="5">
        <v>0</v>
      </c>
      <c r="T182" s="5">
        <v>4.4558315695700002E-4</v>
      </c>
      <c r="U182" s="5">
        <v>1.3902405116100001E-4</v>
      </c>
      <c r="V182" s="5">
        <v>0</v>
      </c>
      <c r="W182" s="5">
        <v>9.7316835812600005E-4</v>
      </c>
      <c r="X182" s="5">
        <v>8.9134503966500006E-5</v>
      </c>
      <c r="Y182" s="5">
        <v>6.0523528521699995E-4</v>
      </c>
      <c r="Z182" s="5">
        <v>0</v>
      </c>
      <c r="AA182" s="5">
        <v>3.1347962382400002E-4</v>
      </c>
      <c r="AB182" s="5">
        <v>4.0953481045900002E-3</v>
      </c>
      <c r="AC182" s="5">
        <v>0</v>
      </c>
      <c r="AD182" s="5">
        <f t="shared" si="6"/>
        <v>5.398894560222692E-4</v>
      </c>
      <c r="AE182" s="7">
        <f t="shared" si="7"/>
        <v>2.58920656857575E-4</v>
      </c>
      <c r="AF182" s="7">
        <f t="shared" si="8"/>
        <v>8.2158834720114286E-5</v>
      </c>
    </row>
    <row r="183" spans="1:32" x14ac:dyDescent="0.25">
      <c r="A183" s="3" t="s">
        <v>48</v>
      </c>
      <c r="B183" s="5">
        <v>0</v>
      </c>
      <c r="C183" s="5">
        <v>3.4199726402199998E-4</v>
      </c>
      <c r="D183" s="5">
        <v>4.4470797509600001E-4</v>
      </c>
      <c r="E183" s="5">
        <v>0</v>
      </c>
      <c r="F183" s="5">
        <v>4.8958276668700004E-4</v>
      </c>
      <c r="G183" s="5">
        <v>0</v>
      </c>
      <c r="H183" s="5">
        <v>0</v>
      </c>
      <c r="I183" s="5">
        <v>5.5567903978699999E-5</v>
      </c>
      <c r="J183" s="5">
        <v>1.5454995054400001E-4</v>
      </c>
      <c r="K183" s="5">
        <v>2.5185744868400003E-4</v>
      </c>
      <c r="L183" s="5">
        <v>0</v>
      </c>
      <c r="M183" s="5">
        <v>0</v>
      </c>
      <c r="N183" s="5">
        <v>6.8915612832099994E-5</v>
      </c>
      <c r="O183" s="5">
        <v>0</v>
      </c>
      <c r="P183" s="5">
        <v>1.7879492222399999E-4</v>
      </c>
      <c r="Q183" s="5">
        <v>6.0997926070500001E-5</v>
      </c>
      <c r="R183" s="5">
        <v>4.73136368416E-4</v>
      </c>
      <c r="S183" s="5">
        <v>8.5315132771700004E-4</v>
      </c>
      <c r="T183" s="5">
        <v>1.55954104935E-3</v>
      </c>
      <c r="U183" s="5">
        <v>2.7804810232200003E-4</v>
      </c>
      <c r="V183" s="5">
        <v>4.1198887630000002E-4</v>
      </c>
      <c r="W183" s="5">
        <v>5.5609620464299998E-4</v>
      </c>
      <c r="X183" s="5">
        <v>7.1307603173200004E-4</v>
      </c>
      <c r="Y183" s="5">
        <v>1.0591617491300001E-3</v>
      </c>
      <c r="Z183" s="5">
        <v>1.1752952929400001E-4</v>
      </c>
      <c r="AA183" s="5">
        <v>0</v>
      </c>
      <c r="AB183" s="5">
        <v>7.3506248031100004E-4</v>
      </c>
      <c r="AC183" s="5">
        <v>0</v>
      </c>
      <c r="AD183" s="5">
        <f t="shared" si="6"/>
        <v>5.381988128853461E-4</v>
      </c>
      <c r="AE183" s="7">
        <f t="shared" si="7"/>
        <v>1.4471953814488751E-4</v>
      </c>
      <c r="AF183" s="7">
        <f t="shared" si="8"/>
        <v>9.2774659526385724E-5</v>
      </c>
    </row>
    <row r="184" spans="1:32" x14ac:dyDescent="0.25">
      <c r="A184" s="3" t="s">
        <v>239</v>
      </c>
      <c r="B184" s="5">
        <v>1.2122547939199999E-3</v>
      </c>
      <c r="C184" s="5">
        <v>6.8399452804399996E-4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5.3042493593200004E-3</v>
      </c>
      <c r="Q184" s="5">
        <v>7.3197511284599996E-4</v>
      </c>
      <c r="R184" s="5">
        <v>0</v>
      </c>
      <c r="S184" s="5">
        <v>0</v>
      </c>
      <c r="T184" s="5">
        <v>0</v>
      </c>
      <c r="U184" s="5">
        <v>4.8658417906300003E-4</v>
      </c>
      <c r="V184" s="5">
        <v>0</v>
      </c>
      <c r="W184" s="5">
        <v>2.7804810232200003E-4</v>
      </c>
      <c r="X184" s="5">
        <v>0</v>
      </c>
      <c r="Y184" s="5">
        <v>0</v>
      </c>
      <c r="Z184" s="5">
        <v>1.1752952929400001E-4</v>
      </c>
      <c r="AA184" s="5">
        <v>0</v>
      </c>
      <c r="AB184" s="5">
        <v>0</v>
      </c>
      <c r="AC184" s="5">
        <v>0</v>
      </c>
      <c r="AD184" s="5">
        <f t="shared" si="6"/>
        <v>5.3218356021884623E-4</v>
      </c>
      <c r="AE184" s="7">
        <f t="shared" si="7"/>
        <v>1.5153184923999999E-4</v>
      </c>
      <c r="AF184" s="7">
        <f t="shared" si="8"/>
        <v>9.7713504006285713E-5</v>
      </c>
    </row>
    <row r="185" spans="1:32" x14ac:dyDescent="0.25">
      <c r="A185" s="3" t="s">
        <v>331</v>
      </c>
      <c r="B185" s="5">
        <v>6.6122988759099999E-4</v>
      </c>
      <c r="C185" s="5">
        <v>3.4199726402199998E-4</v>
      </c>
      <c r="D185" s="5">
        <v>0</v>
      </c>
      <c r="E185" s="5">
        <v>2.0908004778999998E-3</v>
      </c>
      <c r="F185" s="5">
        <v>2.8287004297400001E-3</v>
      </c>
      <c r="G185" s="5">
        <v>2.6593976464299999E-4</v>
      </c>
      <c r="H185" s="5">
        <v>0</v>
      </c>
      <c r="I185" s="5">
        <v>0</v>
      </c>
      <c r="J185" s="5">
        <v>3.09099901088E-5</v>
      </c>
      <c r="K185" s="5">
        <v>7.5557234605200003E-4</v>
      </c>
      <c r="L185" s="5">
        <v>0</v>
      </c>
      <c r="M185" s="5">
        <v>9.3523497778799997E-5</v>
      </c>
      <c r="N185" s="5">
        <v>6.8915612832099994E-5</v>
      </c>
      <c r="O185" s="5">
        <v>0</v>
      </c>
      <c r="P185" s="5">
        <v>4.7678645926499998E-4</v>
      </c>
      <c r="Q185" s="5">
        <v>0</v>
      </c>
      <c r="R185" s="5">
        <v>3.5222374093199999E-3</v>
      </c>
      <c r="S185" s="5">
        <v>1.3508229355500001E-3</v>
      </c>
      <c r="T185" s="5">
        <v>4.4558315695700002E-4</v>
      </c>
      <c r="U185" s="5">
        <v>0</v>
      </c>
      <c r="V185" s="5">
        <v>6.1798331445099997E-4</v>
      </c>
      <c r="W185" s="5">
        <v>4.1707215348300001E-4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f t="shared" si="6"/>
        <v>5.2542195607892305E-4</v>
      </c>
      <c r="AE185" s="7">
        <f t="shared" si="7"/>
        <v>4.4871949003398749E-4</v>
      </c>
      <c r="AF185" s="7">
        <f t="shared" si="8"/>
        <v>5.068333357708285E-4</v>
      </c>
    </row>
    <row r="186" spans="1:32" x14ac:dyDescent="0.25">
      <c r="A186" s="3" t="s">
        <v>269</v>
      </c>
      <c r="B186" s="5">
        <v>0</v>
      </c>
      <c r="C186" s="5">
        <v>3.4199726402199998E-4</v>
      </c>
      <c r="D186" s="5">
        <v>0</v>
      </c>
      <c r="E186" s="5">
        <v>2.9868578255700003E-4</v>
      </c>
      <c r="F186" s="5">
        <v>6.5277702224899995E-4</v>
      </c>
      <c r="G186" s="5">
        <v>6.6484941160800006E-5</v>
      </c>
      <c r="H186" s="5">
        <v>0</v>
      </c>
      <c r="I186" s="5">
        <v>3.3340742387199997E-4</v>
      </c>
      <c r="J186" s="5">
        <v>0</v>
      </c>
      <c r="K186" s="5">
        <v>2.5185744868400003E-4</v>
      </c>
      <c r="L186" s="5">
        <v>5.4365553985000003E-5</v>
      </c>
      <c r="M186" s="5">
        <v>0</v>
      </c>
      <c r="N186" s="5">
        <v>0</v>
      </c>
      <c r="O186" s="5">
        <v>1.11086425239E-4</v>
      </c>
      <c r="P186" s="5">
        <v>1.7879492222399999E-4</v>
      </c>
      <c r="Q186" s="5">
        <v>0</v>
      </c>
      <c r="R186" s="5">
        <v>7.8856061402599997E-4</v>
      </c>
      <c r="S186" s="5">
        <v>2.1328783192899999E-4</v>
      </c>
      <c r="T186" s="5">
        <v>1.11395789239E-4</v>
      </c>
      <c r="U186" s="5">
        <v>0</v>
      </c>
      <c r="V186" s="5">
        <v>5.51035122052E-3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f t="shared" si="6"/>
        <v>5.2326079830292301E-4</v>
      </c>
      <c r="AE186" s="7">
        <f t="shared" si="7"/>
        <v>8.8392822029249998E-5</v>
      </c>
      <c r="AF186" s="7">
        <f t="shared" si="8"/>
        <v>2.005027550764E-4</v>
      </c>
    </row>
    <row r="187" spans="1:32" x14ac:dyDescent="0.25">
      <c r="A187" s="3" t="s">
        <v>214</v>
      </c>
      <c r="B187" s="5">
        <v>3.3061494379500001E-4</v>
      </c>
      <c r="C187" s="5">
        <v>3.4199726402199998E-4</v>
      </c>
      <c r="D187" s="5">
        <v>1.4823599169899999E-3</v>
      </c>
      <c r="E187" s="5">
        <v>0</v>
      </c>
      <c r="F187" s="5">
        <v>0</v>
      </c>
      <c r="G187" s="5">
        <v>6.6484941160800006E-5</v>
      </c>
      <c r="H187" s="5">
        <v>0</v>
      </c>
      <c r="I187" s="5">
        <v>5.5567903978699999E-5</v>
      </c>
      <c r="J187" s="5">
        <v>0</v>
      </c>
      <c r="K187" s="5">
        <v>0</v>
      </c>
      <c r="L187" s="5">
        <v>0</v>
      </c>
      <c r="M187" s="5">
        <v>0</v>
      </c>
      <c r="N187" s="5">
        <v>1.0337341924800001E-4</v>
      </c>
      <c r="O187" s="5">
        <v>1.11086425239E-4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2.5719449464799999E-3</v>
      </c>
      <c r="V187" s="5">
        <v>0</v>
      </c>
      <c r="W187" s="5">
        <v>2.6414569720600001E-3</v>
      </c>
      <c r="X187" s="5">
        <v>1.5152865674299999E-3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f t="shared" si="6"/>
        <v>5.175914219976923E-4</v>
      </c>
      <c r="AE187" s="7">
        <f t="shared" si="7"/>
        <v>2.3954353500412498E-4</v>
      </c>
      <c r="AF187" s="7">
        <f t="shared" si="8"/>
        <v>8.2162362057214291E-5</v>
      </c>
    </row>
    <row r="188" spans="1:32" x14ac:dyDescent="0.25">
      <c r="A188" s="3" t="s">
        <v>323</v>
      </c>
      <c r="B188" s="5">
        <v>5.5102490632600004E-4</v>
      </c>
      <c r="C188" s="5">
        <v>3.4199726402199998E-4</v>
      </c>
      <c r="D188" s="5">
        <v>0</v>
      </c>
      <c r="E188" s="5">
        <v>0</v>
      </c>
      <c r="F188" s="5">
        <v>0</v>
      </c>
      <c r="G188" s="5">
        <v>1.32969882322E-4</v>
      </c>
      <c r="H188" s="5">
        <v>2.3615539024699999E-4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5.1686709624100004E-4</v>
      </c>
      <c r="O188" s="5">
        <v>7.2206176405200002E-4</v>
      </c>
      <c r="P188" s="5">
        <v>0</v>
      </c>
      <c r="Q188" s="5">
        <v>0</v>
      </c>
      <c r="R188" s="5">
        <v>0</v>
      </c>
      <c r="S188" s="5">
        <v>0</v>
      </c>
      <c r="T188" s="5">
        <v>3.4532694664100002E-3</v>
      </c>
      <c r="U188" s="5">
        <v>2.7804810232200002E-3</v>
      </c>
      <c r="V188" s="5">
        <v>0</v>
      </c>
      <c r="W188" s="5">
        <v>1.3902405116100001E-4</v>
      </c>
      <c r="X188" s="5">
        <v>0</v>
      </c>
      <c r="Y188" s="5">
        <v>0</v>
      </c>
      <c r="Z188" s="5">
        <v>0</v>
      </c>
      <c r="AA188" s="5">
        <v>1.5673981191200001E-4</v>
      </c>
      <c r="AB188" s="5">
        <v>0</v>
      </c>
      <c r="AC188" s="5">
        <v>0</v>
      </c>
      <c r="AD188" s="5">
        <f t="shared" si="6"/>
        <v>5.0227033482330772E-4</v>
      </c>
      <c r="AE188" s="7">
        <f t="shared" si="7"/>
        <v>1.6300592410175001E-4</v>
      </c>
      <c r="AF188" s="7">
        <f t="shared" si="8"/>
        <v>1.7100413005657143E-4</v>
      </c>
    </row>
    <row r="189" spans="1:32" x14ac:dyDescent="0.25">
      <c r="A189" s="3" t="s">
        <v>276</v>
      </c>
      <c r="B189" s="5">
        <v>1.10204981265E-4</v>
      </c>
      <c r="C189" s="5">
        <v>0</v>
      </c>
      <c r="D189" s="5">
        <v>2.96471983398E-4</v>
      </c>
      <c r="E189" s="5">
        <v>3.1362007168499999E-3</v>
      </c>
      <c r="F189" s="5">
        <v>4.35184681499E-4</v>
      </c>
      <c r="G189" s="5">
        <v>0</v>
      </c>
      <c r="H189" s="5">
        <v>3.5423308536999999E-4</v>
      </c>
      <c r="I189" s="5">
        <v>7.0571238052899998E-3</v>
      </c>
      <c r="J189" s="5">
        <v>1.5454995054400001E-4</v>
      </c>
      <c r="K189" s="5">
        <v>6.2964362171000004E-4</v>
      </c>
      <c r="L189" s="5">
        <v>0</v>
      </c>
      <c r="M189" s="5">
        <v>3.27332242226E-4</v>
      </c>
      <c r="N189" s="5">
        <v>1.0337341924800001E-4</v>
      </c>
      <c r="O189" s="5">
        <v>1.77738280382E-3</v>
      </c>
      <c r="P189" s="5">
        <v>5.9598307408100003E-4</v>
      </c>
      <c r="Q189" s="5">
        <v>0</v>
      </c>
      <c r="R189" s="5">
        <v>2.78624750289E-3</v>
      </c>
      <c r="S189" s="5">
        <v>2.27507020724E-3</v>
      </c>
      <c r="T189" s="5">
        <v>0</v>
      </c>
      <c r="U189" s="5">
        <v>0</v>
      </c>
      <c r="V189" s="5">
        <v>1.5449582861300001E-4</v>
      </c>
      <c r="W189" s="5">
        <v>0</v>
      </c>
      <c r="X189" s="5">
        <v>0</v>
      </c>
      <c r="Y189" s="5">
        <v>0</v>
      </c>
      <c r="Z189" s="5">
        <v>5.87647646471E-5</v>
      </c>
      <c r="AA189" s="5">
        <v>0</v>
      </c>
      <c r="AB189" s="5">
        <v>4.2003570303499998E-4</v>
      </c>
      <c r="AC189" s="5">
        <v>0</v>
      </c>
      <c r="AD189" s="5">
        <f t="shared" si="6"/>
        <v>4.8389208311585392E-4</v>
      </c>
      <c r="AE189" s="7">
        <f t="shared" si="7"/>
        <v>1.8175226266549998E-4</v>
      </c>
      <c r="AF189" s="7">
        <f t="shared" si="8"/>
        <v>1.8468118842708569E-3</v>
      </c>
    </row>
    <row r="190" spans="1:32" x14ac:dyDescent="0.25">
      <c r="A190" s="3" t="s">
        <v>124</v>
      </c>
      <c r="B190" s="5">
        <v>2.2040996253000001E-4</v>
      </c>
      <c r="C190" s="5">
        <v>1.3679890560900001E-3</v>
      </c>
      <c r="D190" s="5">
        <v>0</v>
      </c>
      <c r="E190" s="5">
        <v>0</v>
      </c>
      <c r="F190" s="5">
        <v>7.0717510743599997E-4</v>
      </c>
      <c r="G190" s="5">
        <v>0</v>
      </c>
      <c r="H190" s="5">
        <v>0</v>
      </c>
      <c r="I190" s="5">
        <v>0</v>
      </c>
      <c r="J190" s="5">
        <v>0</v>
      </c>
      <c r="K190" s="5">
        <v>2.5185744868400003E-4</v>
      </c>
      <c r="L190" s="5">
        <v>0</v>
      </c>
      <c r="M190" s="5">
        <v>0</v>
      </c>
      <c r="N190" s="5">
        <v>0</v>
      </c>
      <c r="O190" s="5">
        <v>1.6662963785799999E-4</v>
      </c>
      <c r="P190" s="5">
        <v>0</v>
      </c>
      <c r="Q190" s="5">
        <v>0</v>
      </c>
      <c r="R190" s="5">
        <v>5.2570707601699999E-5</v>
      </c>
      <c r="S190" s="5">
        <v>3.55479719882E-5</v>
      </c>
      <c r="T190" s="5">
        <v>1.11395789239E-4</v>
      </c>
      <c r="U190" s="5">
        <v>0</v>
      </c>
      <c r="V190" s="5">
        <v>5.2013595632899997E-3</v>
      </c>
      <c r="W190" s="5">
        <v>7.6463228138500005E-4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f t="shared" si="6"/>
        <v>4.7426971642337688E-4</v>
      </c>
      <c r="AE190" s="7">
        <f t="shared" si="7"/>
        <v>1.1594813374575E-4</v>
      </c>
      <c r="AF190" s="7">
        <f t="shared" si="8"/>
        <v>2.5521087751885713E-4</v>
      </c>
    </row>
    <row r="191" spans="1:32" x14ac:dyDescent="0.25">
      <c r="A191" s="3" t="s">
        <v>117</v>
      </c>
      <c r="B191" s="5">
        <v>0</v>
      </c>
      <c r="C191" s="5">
        <v>0</v>
      </c>
      <c r="D191" s="5">
        <v>0</v>
      </c>
      <c r="E191" s="5">
        <v>1.6427718040599999E-3</v>
      </c>
      <c r="F191" s="5">
        <v>0</v>
      </c>
      <c r="G191" s="5">
        <v>6.6484941160800006E-5</v>
      </c>
      <c r="H191" s="5">
        <v>1.18077695123E-4</v>
      </c>
      <c r="I191" s="5">
        <v>0</v>
      </c>
      <c r="J191" s="5">
        <v>3.7091988130600001E-4</v>
      </c>
      <c r="K191" s="5">
        <v>2.26671703816E-3</v>
      </c>
      <c r="L191" s="5">
        <v>0</v>
      </c>
      <c r="M191" s="5">
        <v>3.27332242226E-4</v>
      </c>
      <c r="N191" s="5">
        <v>1.9296371592999999E-3</v>
      </c>
      <c r="O191" s="5">
        <v>5.6098644745599998E-3</v>
      </c>
      <c r="P191" s="5">
        <v>0</v>
      </c>
      <c r="Q191" s="5">
        <v>0</v>
      </c>
      <c r="R191" s="5">
        <v>0</v>
      </c>
      <c r="S191" s="5">
        <v>1.2086310476000001E-3</v>
      </c>
      <c r="T191" s="5">
        <v>4.7900189372800002E-3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1.05008925759E-4</v>
      </c>
      <c r="AC191" s="5">
        <v>0</v>
      </c>
      <c r="AD191" s="5">
        <f t="shared" si="6"/>
        <v>4.6951222389530773E-4</v>
      </c>
      <c r="AE191" s="7">
        <f t="shared" si="7"/>
        <v>3.0232934196612501E-4</v>
      </c>
      <c r="AF191" s="7">
        <f t="shared" si="8"/>
        <v>1.4161672143095428E-3</v>
      </c>
    </row>
    <row r="192" spans="1:32" x14ac:dyDescent="0.25">
      <c r="A192" s="3" t="s">
        <v>242</v>
      </c>
      <c r="B192" s="5">
        <v>1.10204981265E-4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1.1919661481600001E-4</v>
      </c>
      <c r="Q192" s="5">
        <v>4.8798340856399999E-3</v>
      </c>
      <c r="R192" s="5">
        <v>5.2570707601699999E-5</v>
      </c>
      <c r="S192" s="5">
        <v>7.10959439764E-5</v>
      </c>
      <c r="T192" s="5">
        <v>2.22791578478E-4</v>
      </c>
      <c r="U192" s="5">
        <v>0</v>
      </c>
      <c r="V192" s="5">
        <v>1.5449582861300001E-4</v>
      </c>
      <c r="W192" s="5">
        <v>1.3902405116100001E-4</v>
      </c>
      <c r="X192" s="5">
        <v>2.6740351189900001E-4</v>
      </c>
      <c r="Y192" s="5">
        <v>0</v>
      </c>
      <c r="Z192" s="5">
        <v>1.1752952929400001E-4</v>
      </c>
      <c r="AA192" s="5">
        <v>0</v>
      </c>
      <c r="AB192" s="5">
        <v>0</v>
      </c>
      <c r="AC192" s="5">
        <v>0</v>
      </c>
      <c r="AD192" s="5">
        <f t="shared" si="6"/>
        <v>4.6338014242146926E-4</v>
      </c>
      <c r="AE192" s="7">
        <f t="shared" si="7"/>
        <v>1.3775622658125001E-5</v>
      </c>
      <c r="AF192" s="7">
        <f t="shared" si="8"/>
        <v>0</v>
      </c>
    </row>
    <row r="193" spans="1:32" x14ac:dyDescent="0.25">
      <c r="A193" s="3" t="s">
        <v>53</v>
      </c>
      <c r="B193" s="5">
        <v>0</v>
      </c>
      <c r="C193" s="5">
        <v>3.4199726402199998E-4</v>
      </c>
      <c r="D193" s="5">
        <v>1.48235991699E-4</v>
      </c>
      <c r="E193" s="5">
        <v>2.68817204301E-3</v>
      </c>
      <c r="F193" s="5">
        <v>1.08796170375E-4</v>
      </c>
      <c r="G193" s="5">
        <v>1.9945482348199999E-4</v>
      </c>
      <c r="H193" s="5">
        <v>1.18077695123E-4</v>
      </c>
      <c r="I193" s="5">
        <v>5.5567903978699998E-4</v>
      </c>
      <c r="J193" s="5">
        <v>0</v>
      </c>
      <c r="K193" s="5">
        <v>2.5185744868400003E-4</v>
      </c>
      <c r="L193" s="5">
        <v>0</v>
      </c>
      <c r="M193" s="5">
        <v>9.3523497778799997E-5</v>
      </c>
      <c r="N193" s="5">
        <v>1.7228903208000001E-4</v>
      </c>
      <c r="O193" s="5">
        <v>8.8869140191099997E-4</v>
      </c>
      <c r="P193" s="5">
        <v>2.9799153703999998E-4</v>
      </c>
      <c r="Q193" s="5">
        <v>0</v>
      </c>
      <c r="R193" s="5">
        <v>0</v>
      </c>
      <c r="S193" s="5">
        <v>1.06643915965E-4</v>
      </c>
      <c r="T193" s="5">
        <v>0</v>
      </c>
      <c r="U193" s="5">
        <v>0</v>
      </c>
      <c r="V193" s="5">
        <v>5.5618498300499999E-3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7">
        <f t="shared" si="6"/>
        <v>4.5896040638884614E-4</v>
      </c>
      <c r="AE193" s="7">
        <f t="shared" si="7"/>
        <v>6.8424861159625008E-5</v>
      </c>
      <c r="AF193" s="7">
        <f t="shared" si="8"/>
        <v>7.1705364552497142E-4</v>
      </c>
    </row>
    <row r="194" spans="1:32" x14ac:dyDescent="0.25">
      <c r="A194" s="3" t="s">
        <v>220</v>
      </c>
      <c r="B194" s="5">
        <v>0</v>
      </c>
      <c r="C194" s="5">
        <v>7.8659370725000007E-3</v>
      </c>
      <c r="D194" s="5">
        <v>0</v>
      </c>
      <c r="E194" s="5">
        <v>1.6427718040599999E-3</v>
      </c>
      <c r="F194" s="5">
        <v>2.6111080890000001E-3</v>
      </c>
      <c r="G194" s="5">
        <v>1.9945482348199999E-4</v>
      </c>
      <c r="H194" s="5">
        <v>3.5423308536999999E-4</v>
      </c>
      <c r="I194" s="5">
        <v>7.2238275172299997E-4</v>
      </c>
      <c r="J194" s="5">
        <v>0</v>
      </c>
      <c r="K194" s="5">
        <v>5.0371489736800005E-4</v>
      </c>
      <c r="L194" s="5">
        <v>0</v>
      </c>
      <c r="M194" s="5">
        <v>1.4028524666799999E-4</v>
      </c>
      <c r="N194" s="5">
        <v>1.7228903208000001E-4</v>
      </c>
      <c r="O194" s="5">
        <v>4.4434570095500001E-4</v>
      </c>
      <c r="P194" s="5">
        <v>1.1919661481600001E-4</v>
      </c>
      <c r="Q194" s="5">
        <v>0</v>
      </c>
      <c r="R194" s="5">
        <v>1.5771212280500001E-4</v>
      </c>
      <c r="S194" s="5">
        <v>2.8438377590600002E-4</v>
      </c>
      <c r="T194" s="5">
        <v>0</v>
      </c>
      <c r="U194" s="5">
        <v>0</v>
      </c>
      <c r="V194" s="5">
        <v>5.30435678237E-3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f t="shared" si="6"/>
        <v>4.5120379199207691E-4</v>
      </c>
      <c r="AE194" s="7">
        <f t="shared" si="7"/>
        <v>3.9220377580625001E-4</v>
      </c>
      <c r="AF194" s="7">
        <f t="shared" si="8"/>
        <v>1.6455560423937145E-3</v>
      </c>
    </row>
    <row r="195" spans="1:32" x14ac:dyDescent="0.25">
      <c r="A195" s="3" t="s">
        <v>268</v>
      </c>
      <c r="B195" s="5">
        <v>0</v>
      </c>
      <c r="C195" s="5">
        <v>0</v>
      </c>
      <c r="D195" s="5">
        <v>1.48235991699E-4</v>
      </c>
      <c r="E195" s="5">
        <v>1.4934289127800001E-4</v>
      </c>
      <c r="F195" s="5">
        <v>0</v>
      </c>
      <c r="G195" s="5">
        <v>0</v>
      </c>
      <c r="H195" s="5">
        <v>0</v>
      </c>
      <c r="I195" s="5">
        <v>1.2224938875300001E-3</v>
      </c>
      <c r="J195" s="5">
        <v>2.4727992086999998E-4</v>
      </c>
      <c r="K195" s="5">
        <v>0</v>
      </c>
      <c r="L195" s="5">
        <v>5.4365553985000003E-5</v>
      </c>
      <c r="M195" s="5">
        <v>1.8704699555800001E-4</v>
      </c>
      <c r="N195" s="5">
        <v>3.4457806416000002E-5</v>
      </c>
      <c r="O195" s="5">
        <v>7.2206176405200002E-4</v>
      </c>
      <c r="P195" s="5">
        <v>0</v>
      </c>
      <c r="Q195" s="5">
        <v>0</v>
      </c>
      <c r="R195" s="5">
        <v>2.10282830407E-4</v>
      </c>
      <c r="S195" s="5">
        <v>2.1328783192899999E-4</v>
      </c>
      <c r="T195" s="5">
        <v>1.67093683859E-3</v>
      </c>
      <c r="U195" s="5">
        <v>0</v>
      </c>
      <c r="V195" s="5">
        <v>3.3989082294800001E-3</v>
      </c>
      <c r="W195" s="5">
        <v>0</v>
      </c>
      <c r="X195" s="5">
        <v>0</v>
      </c>
      <c r="Y195" s="5">
        <v>0</v>
      </c>
      <c r="Z195" s="5">
        <v>5.87647646471E-5</v>
      </c>
      <c r="AA195" s="5">
        <v>1.5673981191200001E-4</v>
      </c>
      <c r="AB195" s="5">
        <v>0</v>
      </c>
      <c r="AC195" s="5">
        <v>0</v>
      </c>
      <c r="AD195" s="5">
        <f t="shared" ref="AD195:AD258" si="9">AVERAGE(P195:AB195)</f>
        <v>4.3914771592039233E-4</v>
      </c>
      <c r="AE195" s="7">
        <f t="shared" ref="AE195:AE258" si="10">AVERAGE(AC195,B195,D195,F195,H195,J195,L195,N195)</f>
        <v>6.0542409121250005E-5</v>
      </c>
      <c r="AF195" s="7">
        <f t="shared" ref="AF195:AF258" si="11">AVERAGE(C195,E195,G195,I195,K195,M195,O195)</f>
        <v>3.2584936263114285E-4</v>
      </c>
    </row>
    <row r="196" spans="1:32" x14ac:dyDescent="0.25">
      <c r="A196" s="3" t="s">
        <v>123</v>
      </c>
      <c r="B196" s="5">
        <v>1.10204981265E-4</v>
      </c>
      <c r="C196" s="5">
        <v>6.8399452804399996E-4</v>
      </c>
      <c r="D196" s="5">
        <v>0</v>
      </c>
      <c r="E196" s="5">
        <v>0</v>
      </c>
      <c r="F196" s="5">
        <v>1.52314638525E-3</v>
      </c>
      <c r="G196" s="5">
        <v>1.32969882322E-3</v>
      </c>
      <c r="H196" s="5">
        <v>0</v>
      </c>
      <c r="I196" s="5">
        <v>0</v>
      </c>
      <c r="J196" s="5">
        <v>2.78189910979E-4</v>
      </c>
      <c r="K196" s="5">
        <v>1.2592872434200001E-4</v>
      </c>
      <c r="L196" s="5">
        <v>0</v>
      </c>
      <c r="M196" s="5">
        <v>0</v>
      </c>
      <c r="N196" s="5">
        <v>1.3783122566400001E-4</v>
      </c>
      <c r="O196" s="5">
        <v>1.0553210397699999E-3</v>
      </c>
      <c r="P196" s="5">
        <v>5.95983074081E-5</v>
      </c>
      <c r="Q196" s="5">
        <v>0</v>
      </c>
      <c r="R196" s="5">
        <v>0</v>
      </c>
      <c r="S196" s="5">
        <v>3.55479719882E-4</v>
      </c>
      <c r="T196" s="5">
        <v>4.1216442018500001E-3</v>
      </c>
      <c r="U196" s="5">
        <v>0</v>
      </c>
      <c r="V196" s="5">
        <v>7.7247914306299999E-4</v>
      </c>
      <c r="W196" s="5">
        <v>0</v>
      </c>
      <c r="X196" s="5">
        <v>0</v>
      </c>
      <c r="Y196" s="5">
        <v>3.0261764260900001E-4</v>
      </c>
      <c r="Z196" s="5">
        <v>0</v>
      </c>
      <c r="AA196" s="5">
        <v>0</v>
      </c>
      <c r="AB196" s="5">
        <v>0</v>
      </c>
      <c r="AC196" s="5">
        <v>0</v>
      </c>
      <c r="AD196" s="5">
        <f t="shared" si="9"/>
        <v>4.3167838575477693E-4</v>
      </c>
      <c r="AE196" s="7">
        <f t="shared" si="10"/>
        <v>2.5617156289475004E-4</v>
      </c>
      <c r="AF196" s="7">
        <f t="shared" si="11"/>
        <v>4.5642044505371428E-4</v>
      </c>
    </row>
    <row r="197" spans="1:32" x14ac:dyDescent="0.25">
      <c r="A197" s="3" t="s">
        <v>255</v>
      </c>
      <c r="B197" s="5">
        <v>0</v>
      </c>
      <c r="C197" s="5">
        <v>3.4199726402199998E-4</v>
      </c>
      <c r="D197" s="5">
        <v>0</v>
      </c>
      <c r="E197" s="5">
        <v>0</v>
      </c>
      <c r="F197" s="5">
        <v>8.1597127781099998E-4</v>
      </c>
      <c r="G197" s="5">
        <v>4.6539458812599999E-4</v>
      </c>
      <c r="H197" s="5">
        <v>0</v>
      </c>
      <c r="I197" s="5">
        <v>0</v>
      </c>
      <c r="J197" s="5">
        <v>4.6364985163200001E-4</v>
      </c>
      <c r="K197" s="5">
        <v>0</v>
      </c>
      <c r="L197" s="5">
        <v>0</v>
      </c>
      <c r="M197" s="5">
        <v>0</v>
      </c>
      <c r="N197" s="5">
        <v>0</v>
      </c>
      <c r="O197" s="5">
        <v>5.5543212619399998E-5</v>
      </c>
      <c r="P197" s="5">
        <v>0</v>
      </c>
      <c r="Q197" s="5">
        <v>0</v>
      </c>
      <c r="R197" s="5">
        <v>1.0514141520299999E-4</v>
      </c>
      <c r="S197" s="5">
        <v>0</v>
      </c>
      <c r="T197" s="5">
        <v>3.3418736771799999E-4</v>
      </c>
      <c r="U197" s="5">
        <v>6.9512025580400002E-5</v>
      </c>
      <c r="V197" s="5">
        <v>2.1629416005800001E-3</v>
      </c>
      <c r="W197" s="5">
        <v>2.4329208953100001E-3</v>
      </c>
      <c r="X197" s="5">
        <v>0</v>
      </c>
      <c r="Y197" s="5">
        <v>0</v>
      </c>
      <c r="Z197" s="5">
        <v>0</v>
      </c>
      <c r="AA197" s="5">
        <v>1.5673981191200001E-4</v>
      </c>
      <c r="AB197" s="5">
        <v>0</v>
      </c>
      <c r="AC197" s="5">
        <v>0</v>
      </c>
      <c r="AD197" s="5">
        <f t="shared" si="9"/>
        <v>4.0472639356179996E-4</v>
      </c>
      <c r="AE197" s="7">
        <f t="shared" si="10"/>
        <v>1.59952641180375E-4</v>
      </c>
      <c r="AF197" s="7">
        <f t="shared" si="11"/>
        <v>1.2327643782391427E-4</v>
      </c>
    </row>
    <row r="198" spans="1:32" x14ac:dyDescent="0.25">
      <c r="A198" s="3" t="s">
        <v>125</v>
      </c>
      <c r="B198" s="5">
        <v>0</v>
      </c>
      <c r="C198" s="5">
        <v>6.8399452804399996E-4</v>
      </c>
      <c r="D198" s="5">
        <v>0</v>
      </c>
      <c r="E198" s="5">
        <v>0</v>
      </c>
      <c r="F198" s="5">
        <v>2.1759234075000001E-4</v>
      </c>
      <c r="G198" s="5">
        <v>0</v>
      </c>
      <c r="H198" s="5">
        <v>1.18077695123E-4</v>
      </c>
      <c r="I198" s="5">
        <v>6.1124694376500004E-4</v>
      </c>
      <c r="J198" s="5">
        <v>0</v>
      </c>
      <c r="K198" s="5">
        <v>3.7778617302600001E-4</v>
      </c>
      <c r="L198" s="5">
        <v>0</v>
      </c>
      <c r="M198" s="5">
        <v>0</v>
      </c>
      <c r="N198" s="5">
        <v>0</v>
      </c>
      <c r="O198" s="5">
        <v>5.5543212619399998E-5</v>
      </c>
      <c r="P198" s="5">
        <v>1.7879492222399999E-4</v>
      </c>
      <c r="Q198" s="5">
        <v>0</v>
      </c>
      <c r="R198" s="5">
        <v>2.10282830407E-4</v>
      </c>
      <c r="S198" s="5">
        <v>2.4883580391700001E-4</v>
      </c>
      <c r="T198" s="5">
        <v>0</v>
      </c>
      <c r="U198" s="5">
        <v>0</v>
      </c>
      <c r="V198" s="5">
        <v>2.8324235245600002E-3</v>
      </c>
      <c r="W198" s="5">
        <v>3.4756012790199999E-4</v>
      </c>
      <c r="X198" s="5">
        <v>0</v>
      </c>
      <c r="Y198" s="5">
        <v>6.0523528521699995E-4</v>
      </c>
      <c r="Z198" s="5">
        <v>6.4641241111799996E-4</v>
      </c>
      <c r="AA198" s="5">
        <v>0</v>
      </c>
      <c r="AB198" s="5">
        <v>0</v>
      </c>
      <c r="AC198" s="5">
        <v>0</v>
      </c>
      <c r="AD198" s="5">
        <f t="shared" si="9"/>
        <v>3.8996499271884617E-4</v>
      </c>
      <c r="AE198" s="7">
        <f t="shared" si="10"/>
        <v>4.1958754484125004E-5</v>
      </c>
      <c r="AF198" s="7">
        <f t="shared" si="11"/>
        <v>2.4693869392205717E-4</v>
      </c>
    </row>
    <row r="199" spans="1:32" x14ac:dyDescent="0.25">
      <c r="A199" s="3" t="s">
        <v>316</v>
      </c>
      <c r="B199" s="5">
        <v>2.8653295128899998E-3</v>
      </c>
      <c r="C199" s="5">
        <v>2.7359781121800001E-3</v>
      </c>
      <c r="D199" s="5">
        <v>0</v>
      </c>
      <c r="E199" s="5">
        <v>0</v>
      </c>
      <c r="F199" s="5">
        <v>0</v>
      </c>
      <c r="G199" s="5">
        <v>0</v>
      </c>
      <c r="H199" s="5">
        <v>2.3615539024699999E-4</v>
      </c>
      <c r="I199" s="5">
        <v>0</v>
      </c>
      <c r="J199" s="5">
        <v>0</v>
      </c>
      <c r="K199" s="5">
        <v>2.5185744868400003E-4</v>
      </c>
      <c r="L199" s="5">
        <v>0</v>
      </c>
      <c r="M199" s="5">
        <v>0</v>
      </c>
      <c r="N199" s="5">
        <v>0</v>
      </c>
      <c r="O199" s="5">
        <v>0</v>
      </c>
      <c r="P199" s="5">
        <v>4.7678645926499998E-4</v>
      </c>
      <c r="Q199" s="5">
        <v>0</v>
      </c>
      <c r="R199" s="5">
        <v>7.8856061402599997E-4</v>
      </c>
      <c r="S199" s="5">
        <v>0</v>
      </c>
      <c r="T199" s="5">
        <v>0</v>
      </c>
      <c r="U199" s="5">
        <v>6.9512025580400002E-5</v>
      </c>
      <c r="V199" s="5">
        <v>0</v>
      </c>
      <c r="W199" s="5">
        <v>2.7804810232200002E-3</v>
      </c>
      <c r="X199" s="5">
        <v>0</v>
      </c>
      <c r="Y199" s="5">
        <v>1.51308821304E-4</v>
      </c>
      <c r="Z199" s="5">
        <v>0</v>
      </c>
      <c r="AA199" s="5">
        <v>7.8369905956100002E-4</v>
      </c>
      <c r="AB199" s="5">
        <v>0</v>
      </c>
      <c r="AC199" s="5">
        <v>0</v>
      </c>
      <c r="AD199" s="5">
        <f t="shared" si="9"/>
        <v>3.8848830791972302E-4</v>
      </c>
      <c r="AE199" s="7">
        <f t="shared" si="10"/>
        <v>3.8768561289212499E-4</v>
      </c>
      <c r="AF199" s="7">
        <f t="shared" si="11"/>
        <v>4.2683365155200001E-4</v>
      </c>
    </row>
    <row r="200" spans="1:32" x14ac:dyDescent="0.25">
      <c r="A200" s="3" t="s">
        <v>250</v>
      </c>
      <c r="B200" s="5">
        <v>0</v>
      </c>
      <c r="C200" s="5">
        <v>0</v>
      </c>
      <c r="D200" s="5">
        <v>0</v>
      </c>
      <c r="E200" s="5">
        <v>1.0454002389499999E-3</v>
      </c>
      <c r="F200" s="5">
        <v>4.0798563890600001E-3</v>
      </c>
      <c r="G200" s="5">
        <v>2.7258825875899999E-3</v>
      </c>
      <c r="H200" s="5">
        <v>3.5423308536999999E-4</v>
      </c>
      <c r="I200" s="5">
        <v>0</v>
      </c>
      <c r="J200" s="5">
        <v>0</v>
      </c>
      <c r="K200" s="5">
        <v>0</v>
      </c>
      <c r="L200" s="5">
        <v>5.4365553985000003E-5</v>
      </c>
      <c r="M200" s="5">
        <v>2.3380874444700001E-4</v>
      </c>
      <c r="N200" s="5">
        <v>1.3783122566400001E-4</v>
      </c>
      <c r="O200" s="5">
        <v>4.4434570095500001E-4</v>
      </c>
      <c r="P200" s="5">
        <v>0</v>
      </c>
      <c r="Q200" s="5">
        <v>0</v>
      </c>
      <c r="R200" s="5">
        <v>3.8902323625299999E-3</v>
      </c>
      <c r="S200" s="5">
        <v>3.9102769186999999E-4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f t="shared" si="9"/>
        <v>3.2932769649230765E-4</v>
      </c>
      <c r="AE200" s="7">
        <f t="shared" si="10"/>
        <v>5.7828578175987504E-4</v>
      </c>
      <c r="AF200" s="7">
        <f t="shared" si="11"/>
        <v>6.3563389599171423E-4</v>
      </c>
    </row>
    <row r="201" spans="1:32" x14ac:dyDescent="0.25">
      <c r="A201" s="3" t="s">
        <v>277</v>
      </c>
      <c r="B201" s="5">
        <v>1.10204981265E-4</v>
      </c>
      <c r="C201" s="5">
        <v>1.3679890560900001E-3</v>
      </c>
      <c r="D201" s="5">
        <v>7.41179958494E-4</v>
      </c>
      <c r="E201" s="5">
        <v>1.9414575866199999E-3</v>
      </c>
      <c r="F201" s="5">
        <v>8.70369362998E-4</v>
      </c>
      <c r="G201" s="5">
        <v>6.6484941160800006E-5</v>
      </c>
      <c r="H201" s="5">
        <v>0</v>
      </c>
      <c r="I201" s="5">
        <v>3.7786174705500002E-3</v>
      </c>
      <c r="J201" s="5">
        <v>1.2363996043499999E-4</v>
      </c>
      <c r="K201" s="5">
        <v>5.0371489736800005E-4</v>
      </c>
      <c r="L201" s="5">
        <v>5.4365553985000003E-5</v>
      </c>
      <c r="M201" s="5">
        <v>5.6114098667300004E-4</v>
      </c>
      <c r="N201" s="5">
        <v>1.3783122566400001E-4</v>
      </c>
      <c r="O201" s="5">
        <v>3.3325927571699999E-4</v>
      </c>
      <c r="P201" s="5">
        <v>2.9799153703999998E-4</v>
      </c>
      <c r="Q201" s="5">
        <v>0</v>
      </c>
      <c r="R201" s="5">
        <v>1.57712122805E-3</v>
      </c>
      <c r="S201" s="5">
        <v>9.2424727169300002E-4</v>
      </c>
      <c r="T201" s="5">
        <v>0</v>
      </c>
      <c r="U201" s="5">
        <v>6.9512025580400002E-5</v>
      </c>
      <c r="V201" s="5">
        <v>2.57493047688E-4</v>
      </c>
      <c r="W201" s="5">
        <v>0</v>
      </c>
      <c r="X201" s="5">
        <v>8.0221053569799999E-4</v>
      </c>
      <c r="Y201" s="5">
        <v>0</v>
      </c>
      <c r="Z201" s="5">
        <v>3.5258858788300002E-4</v>
      </c>
      <c r="AA201" s="5">
        <v>0</v>
      </c>
      <c r="AB201" s="5">
        <v>0</v>
      </c>
      <c r="AC201" s="5">
        <v>0</v>
      </c>
      <c r="AD201" s="5">
        <f t="shared" si="9"/>
        <v>3.2932032566403082E-4</v>
      </c>
      <c r="AE201" s="7">
        <f t="shared" si="10"/>
        <v>2.5469888035512499E-4</v>
      </c>
      <c r="AF201" s="7">
        <f t="shared" si="11"/>
        <v>1.2218091734541143E-3</v>
      </c>
    </row>
    <row r="202" spans="1:32" x14ac:dyDescent="0.25">
      <c r="A202" s="3" t="s">
        <v>72</v>
      </c>
      <c r="B202" s="5">
        <v>0</v>
      </c>
      <c r="C202" s="5">
        <v>0</v>
      </c>
      <c r="D202" s="5">
        <v>0</v>
      </c>
      <c r="E202" s="5">
        <v>1.6427718040599999E-3</v>
      </c>
      <c r="F202" s="5">
        <v>0</v>
      </c>
      <c r="G202" s="5">
        <v>0</v>
      </c>
      <c r="H202" s="5">
        <v>0</v>
      </c>
      <c r="I202" s="5">
        <v>2.3894198710800001E-3</v>
      </c>
      <c r="J202" s="5">
        <v>6.1819980217599999E-5</v>
      </c>
      <c r="K202" s="5">
        <v>3.7778617302600001E-4</v>
      </c>
      <c r="L202" s="5">
        <v>0</v>
      </c>
      <c r="M202" s="5">
        <v>4.6761748889399998E-5</v>
      </c>
      <c r="N202" s="5">
        <v>3.4457806416000002E-5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2.9869193531800002E-3</v>
      </c>
      <c r="W202" s="5">
        <v>2.7804810232200003E-4</v>
      </c>
      <c r="X202" s="5">
        <v>4.4567251983200002E-4</v>
      </c>
      <c r="Y202" s="5">
        <v>0</v>
      </c>
      <c r="Z202" s="5">
        <v>3.5258858788300002E-4</v>
      </c>
      <c r="AA202" s="5">
        <v>0</v>
      </c>
      <c r="AB202" s="5">
        <v>2.1001785151700001E-4</v>
      </c>
      <c r="AC202" s="5">
        <v>0</v>
      </c>
      <c r="AD202" s="5">
        <f t="shared" si="9"/>
        <v>3.2871126267184617E-4</v>
      </c>
      <c r="AE202" s="7">
        <f t="shared" si="10"/>
        <v>1.20347233292E-5</v>
      </c>
      <c r="AF202" s="7">
        <f t="shared" si="11"/>
        <v>6.366770852936287E-4</v>
      </c>
    </row>
    <row r="203" spans="1:32" x14ac:dyDescent="0.25">
      <c r="A203" s="3" t="s">
        <v>281</v>
      </c>
      <c r="B203" s="5">
        <v>0</v>
      </c>
      <c r="C203" s="5">
        <v>0</v>
      </c>
      <c r="D203" s="5">
        <v>0</v>
      </c>
      <c r="E203" s="5">
        <v>0</v>
      </c>
      <c r="F203" s="5">
        <v>2.8287004297400001E-3</v>
      </c>
      <c r="G203" s="5">
        <v>0</v>
      </c>
      <c r="H203" s="5">
        <v>4.7231078049399998E-4</v>
      </c>
      <c r="I203" s="5">
        <v>0</v>
      </c>
      <c r="J203" s="5">
        <v>0</v>
      </c>
      <c r="K203" s="5">
        <v>1.2592872434200001E-4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1.3902405116100001E-4</v>
      </c>
      <c r="V203" s="5">
        <v>0</v>
      </c>
      <c r="W203" s="5">
        <v>0</v>
      </c>
      <c r="X203" s="5">
        <v>8.9134503966500006E-5</v>
      </c>
      <c r="Y203" s="5">
        <v>0</v>
      </c>
      <c r="Z203" s="5">
        <v>3.9960039960000001E-3</v>
      </c>
      <c r="AA203" s="5">
        <v>0</v>
      </c>
      <c r="AB203" s="5">
        <v>0</v>
      </c>
      <c r="AC203" s="5">
        <v>4.2043304603700001E-4</v>
      </c>
      <c r="AD203" s="5">
        <f t="shared" si="9"/>
        <v>3.2493558085596157E-4</v>
      </c>
      <c r="AE203" s="7">
        <f t="shared" si="10"/>
        <v>4.6518053203387501E-4</v>
      </c>
      <c r="AF203" s="7">
        <f t="shared" si="11"/>
        <v>1.798981776314286E-5</v>
      </c>
    </row>
    <row r="204" spans="1:32" x14ac:dyDescent="0.25">
      <c r="A204" s="3" t="s">
        <v>338</v>
      </c>
      <c r="B204" s="5">
        <v>2.2040996253000001E-4</v>
      </c>
      <c r="C204" s="5">
        <v>1.3679890560900001E-3</v>
      </c>
      <c r="D204" s="5">
        <v>5.9294396679500003E-4</v>
      </c>
      <c r="E204" s="5">
        <v>4.1816009557899998E-3</v>
      </c>
      <c r="F204" s="5">
        <v>1.25115595931E-3</v>
      </c>
      <c r="G204" s="5">
        <v>2.9918223522400001E-3</v>
      </c>
      <c r="H204" s="5">
        <v>6.9665840122800004E-3</v>
      </c>
      <c r="I204" s="5">
        <v>0</v>
      </c>
      <c r="J204" s="5">
        <v>2.34915924827E-3</v>
      </c>
      <c r="K204" s="5">
        <v>4.0297191789400002E-3</v>
      </c>
      <c r="L204" s="5">
        <v>1.0873110797000001E-4</v>
      </c>
      <c r="M204" s="5">
        <v>3.4136076689299999E-3</v>
      </c>
      <c r="N204" s="5">
        <v>2.9289135453599998E-3</v>
      </c>
      <c r="O204" s="5">
        <v>7.8315929793399998E-3</v>
      </c>
      <c r="P204" s="5">
        <v>0</v>
      </c>
      <c r="Q204" s="5">
        <v>0</v>
      </c>
      <c r="R204" s="5">
        <v>3.7850909473199999E-3</v>
      </c>
      <c r="S204" s="5">
        <v>3.55479719882E-5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2.1001785151700001E-4</v>
      </c>
      <c r="AC204" s="5">
        <v>0</v>
      </c>
      <c r="AD204" s="5">
        <f t="shared" si="9"/>
        <v>3.1005052083270772E-4</v>
      </c>
      <c r="AE204" s="7">
        <f t="shared" si="10"/>
        <v>1.8022372253143752E-3</v>
      </c>
      <c r="AF204" s="7">
        <f t="shared" si="11"/>
        <v>3.4023331701900001E-3</v>
      </c>
    </row>
    <row r="205" spans="1:32" x14ac:dyDescent="0.25">
      <c r="A205" s="3" t="s">
        <v>191</v>
      </c>
      <c r="B205" s="5">
        <v>1.43266475645E-3</v>
      </c>
      <c r="C205" s="5">
        <v>2.9069767441899999E-2</v>
      </c>
      <c r="D205" s="5">
        <v>0</v>
      </c>
      <c r="E205" s="5">
        <v>0</v>
      </c>
      <c r="F205" s="5">
        <v>1.63194255562E-4</v>
      </c>
      <c r="G205" s="5">
        <v>6.6484941160800006E-5</v>
      </c>
      <c r="H205" s="5">
        <v>1.06269925611E-3</v>
      </c>
      <c r="I205" s="5">
        <v>6.1124694376500004E-4</v>
      </c>
      <c r="J205" s="5">
        <v>0</v>
      </c>
      <c r="K205" s="5">
        <v>2.5185744868400003E-4</v>
      </c>
      <c r="L205" s="5">
        <v>0</v>
      </c>
      <c r="M205" s="5">
        <v>0</v>
      </c>
      <c r="N205" s="5">
        <v>2.4120464491200001E-4</v>
      </c>
      <c r="O205" s="5">
        <v>5.5543212619399998E-5</v>
      </c>
      <c r="P205" s="5">
        <v>0</v>
      </c>
      <c r="Q205" s="5">
        <v>0</v>
      </c>
      <c r="R205" s="5">
        <v>1.57712122805E-3</v>
      </c>
      <c r="S205" s="5">
        <v>0</v>
      </c>
      <c r="T205" s="5">
        <v>2.22791578478E-4</v>
      </c>
      <c r="U205" s="5">
        <v>0</v>
      </c>
      <c r="V205" s="5">
        <v>0</v>
      </c>
      <c r="W205" s="5">
        <v>3.4756012790199999E-4</v>
      </c>
      <c r="X205" s="5">
        <v>8.9134503966500006E-5</v>
      </c>
      <c r="Y205" s="5">
        <v>1.66439703435E-3</v>
      </c>
      <c r="Z205" s="5">
        <v>0</v>
      </c>
      <c r="AA205" s="5">
        <v>0</v>
      </c>
      <c r="AB205" s="5">
        <v>0</v>
      </c>
      <c r="AC205" s="5">
        <v>0</v>
      </c>
      <c r="AD205" s="5">
        <f t="shared" si="9"/>
        <v>3.0007726713434616E-4</v>
      </c>
      <c r="AE205" s="7">
        <f t="shared" si="10"/>
        <v>3.6247036412925002E-4</v>
      </c>
      <c r="AF205" s="7">
        <f t="shared" si="11"/>
        <v>4.2935571411613143E-3</v>
      </c>
    </row>
    <row r="206" spans="1:32" x14ac:dyDescent="0.25">
      <c r="A206" s="3" t="s">
        <v>259</v>
      </c>
      <c r="B206" s="5">
        <v>1.10204981265E-4</v>
      </c>
      <c r="C206" s="5">
        <v>0</v>
      </c>
      <c r="D206" s="5">
        <v>0</v>
      </c>
      <c r="E206" s="5">
        <v>2.3894862604499998E-3</v>
      </c>
      <c r="F206" s="5">
        <v>1.52314638525E-3</v>
      </c>
      <c r="G206" s="5">
        <v>0</v>
      </c>
      <c r="H206" s="5">
        <v>1.18077695123E-4</v>
      </c>
      <c r="I206" s="5">
        <v>8.8908646365899995E-4</v>
      </c>
      <c r="J206" s="5">
        <v>0</v>
      </c>
      <c r="K206" s="5">
        <v>8.8150107039400001E-4</v>
      </c>
      <c r="L206" s="5">
        <v>0</v>
      </c>
      <c r="M206" s="5">
        <v>0</v>
      </c>
      <c r="N206" s="5">
        <v>1.0681919989000001E-3</v>
      </c>
      <c r="O206" s="5">
        <v>1.8329260164400001E-3</v>
      </c>
      <c r="P206" s="5">
        <v>1.13236784075E-3</v>
      </c>
      <c r="Q206" s="5">
        <v>0</v>
      </c>
      <c r="R206" s="5">
        <v>8.9370202922899999E-4</v>
      </c>
      <c r="S206" s="5">
        <v>1.0308911876600001E-3</v>
      </c>
      <c r="T206" s="5">
        <v>1.11395789239E-4</v>
      </c>
      <c r="U206" s="5">
        <v>0</v>
      </c>
      <c r="V206" s="5">
        <v>5.1498609537500004E-4</v>
      </c>
      <c r="W206" s="5">
        <v>0</v>
      </c>
      <c r="X206" s="5">
        <v>0</v>
      </c>
      <c r="Y206" s="5">
        <v>0</v>
      </c>
      <c r="Z206" s="5">
        <v>0</v>
      </c>
      <c r="AA206" s="5">
        <v>1.5673981191200001E-4</v>
      </c>
      <c r="AB206" s="5">
        <v>0</v>
      </c>
      <c r="AC206" s="5">
        <v>0</v>
      </c>
      <c r="AD206" s="5">
        <f t="shared" si="9"/>
        <v>2.9539098108961534E-4</v>
      </c>
      <c r="AE206" s="7">
        <f t="shared" si="10"/>
        <v>3.5245263256725005E-4</v>
      </c>
      <c r="AF206" s="7">
        <f t="shared" si="11"/>
        <v>8.5614283013471428E-4</v>
      </c>
    </row>
    <row r="207" spans="1:32" x14ac:dyDescent="0.25">
      <c r="A207" s="3" t="s">
        <v>71</v>
      </c>
      <c r="B207" s="5">
        <v>5.5102490632600004E-4</v>
      </c>
      <c r="C207" s="5">
        <v>3.7619699042400001E-3</v>
      </c>
      <c r="D207" s="5">
        <v>0</v>
      </c>
      <c r="E207" s="5">
        <v>7.4671445639200003E-4</v>
      </c>
      <c r="F207" s="5">
        <v>2.4479138334299998E-3</v>
      </c>
      <c r="G207" s="5">
        <v>0</v>
      </c>
      <c r="H207" s="5">
        <v>1.18077695123E-4</v>
      </c>
      <c r="I207" s="5">
        <v>2.7783951989300001E-4</v>
      </c>
      <c r="J207" s="5">
        <v>0</v>
      </c>
      <c r="K207" s="5">
        <v>6.2964362171000004E-4</v>
      </c>
      <c r="L207" s="5">
        <v>0</v>
      </c>
      <c r="M207" s="5">
        <v>0</v>
      </c>
      <c r="N207" s="5">
        <v>4.4795148340899998E-4</v>
      </c>
      <c r="O207" s="5">
        <v>0</v>
      </c>
      <c r="P207" s="5">
        <v>1.1919661481600001E-4</v>
      </c>
      <c r="Q207" s="5">
        <v>0</v>
      </c>
      <c r="R207" s="5">
        <v>2.10282830407E-4</v>
      </c>
      <c r="S207" s="5">
        <v>0</v>
      </c>
      <c r="T207" s="5">
        <v>0</v>
      </c>
      <c r="U207" s="5">
        <v>6.9512025580400002E-5</v>
      </c>
      <c r="V207" s="5">
        <v>6.1798331445099997E-4</v>
      </c>
      <c r="W207" s="5">
        <v>2.7804810232200002E-3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f t="shared" si="9"/>
        <v>2.9211198526726156E-4</v>
      </c>
      <c r="AE207" s="7">
        <f t="shared" si="10"/>
        <v>4.4562098978599999E-4</v>
      </c>
      <c r="AF207" s="7">
        <f t="shared" si="11"/>
        <v>7.7373821460500016E-4</v>
      </c>
    </row>
    <row r="208" spans="1:32" x14ac:dyDescent="0.25">
      <c r="A208" s="3" t="s">
        <v>45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5.2233829739900001E-3</v>
      </c>
      <c r="J208" s="5">
        <v>0</v>
      </c>
      <c r="K208" s="5">
        <v>2.5185744868400003E-4</v>
      </c>
      <c r="L208" s="5">
        <v>0</v>
      </c>
      <c r="M208" s="5">
        <v>4.6761748889399998E-5</v>
      </c>
      <c r="N208" s="5">
        <v>0</v>
      </c>
      <c r="O208" s="5">
        <v>0</v>
      </c>
      <c r="P208" s="5">
        <v>3.6354967518900001E-3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f t="shared" si="9"/>
        <v>2.7965359629923079E-4</v>
      </c>
      <c r="AE208" s="7">
        <f t="shared" si="10"/>
        <v>0</v>
      </c>
      <c r="AF208" s="7">
        <f t="shared" si="11"/>
        <v>7.8885745308048579E-4</v>
      </c>
    </row>
    <row r="209" spans="1:32" x14ac:dyDescent="0.25">
      <c r="A209" s="3" t="s">
        <v>282</v>
      </c>
      <c r="B209" s="5">
        <v>7.7143486885600005E-4</v>
      </c>
      <c r="C209" s="5">
        <v>3.4199726402199998E-4</v>
      </c>
      <c r="D209" s="5">
        <v>1.48235991699E-4</v>
      </c>
      <c r="E209" s="5">
        <v>1.4934289127800001E-4</v>
      </c>
      <c r="F209" s="5">
        <v>4.8958276668700004E-4</v>
      </c>
      <c r="G209" s="5">
        <v>0</v>
      </c>
      <c r="H209" s="5">
        <v>2.3615539024699999E-4</v>
      </c>
      <c r="I209" s="5">
        <v>6.1124694376500004E-4</v>
      </c>
      <c r="J209" s="5">
        <v>1.0509396637E-3</v>
      </c>
      <c r="K209" s="5">
        <v>0</v>
      </c>
      <c r="L209" s="5">
        <v>0</v>
      </c>
      <c r="M209" s="5">
        <v>0</v>
      </c>
      <c r="N209" s="5">
        <v>6.8915612832099994E-5</v>
      </c>
      <c r="O209" s="5">
        <v>5.5543212619399998E-5</v>
      </c>
      <c r="P209" s="5">
        <v>6.5558138148900003E-4</v>
      </c>
      <c r="Q209" s="5">
        <v>0</v>
      </c>
      <c r="R209" s="5">
        <v>1.6296919356499999E-3</v>
      </c>
      <c r="S209" s="5">
        <v>7.10959439764E-5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1.2601071091E-3</v>
      </c>
      <c r="AC209" s="5">
        <v>0</v>
      </c>
      <c r="AD209" s="5">
        <f t="shared" si="9"/>
        <v>2.781904900165692E-4</v>
      </c>
      <c r="AE209" s="7">
        <f t="shared" si="10"/>
        <v>3.4565803675263749E-4</v>
      </c>
      <c r="AF209" s="7">
        <f t="shared" si="11"/>
        <v>1.6544718738348573E-4</v>
      </c>
    </row>
    <row r="210" spans="1:32" x14ac:dyDescent="0.25">
      <c r="A210" s="3" t="s">
        <v>122</v>
      </c>
      <c r="B210" s="5">
        <v>1.10204981265E-4</v>
      </c>
      <c r="C210" s="5">
        <v>6.8399452804399996E-4</v>
      </c>
      <c r="D210" s="5">
        <v>0</v>
      </c>
      <c r="E210" s="5">
        <v>0</v>
      </c>
      <c r="F210" s="5">
        <v>5.9837893706099997E-4</v>
      </c>
      <c r="G210" s="5">
        <v>1.06375905857E-3</v>
      </c>
      <c r="H210" s="5">
        <v>0</v>
      </c>
      <c r="I210" s="5">
        <v>9.4465436763700001E-4</v>
      </c>
      <c r="J210" s="5">
        <v>0</v>
      </c>
      <c r="K210" s="5">
        <v>6.2964362171000004E-4</v>
      </c>
      <c r="L210" s="5">
        <v>0</v>
      </c>
      <c r="M210" s="5">
        <v>1.8704699555800001E-4</v>
      </c>
      <c r="N210" s="5">
        <v>0</v>
      </c>
      <c r="O210" s="5">
        <v>5.5543212619399998E-5</v>
      </c>
      <c r="P210" s="5">
        <v>1.1919661481600001E-4</v>
      </c>
      <c r="Q210" s="5">
        <v>0</v>
      </c>
      <c r="R210" s="5">
        <v>1.6822626432600001E-3</v>
      </c>
      <c r="S210" s="5">
        <v>1.4219188795300001E-4</v>
      </c>
      <c r="T210" s="5">
        <v>6.6837473543500002E-4</v>
      </c>
      <c r="U210" s="5">
        <v>0</v>
      </c>
      <c r="V210" s="5">
        <v>9.2697497167599997E-4</v>
      </c>
      <c r="W210" s="5">
        <v>6.9512025580400002E-5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5">
        <f t="shared" si="9"/>
        <v>2.7757791374772309E-4</v>
      </c>
      <c r="AE210" s="7">
        <f t="shared" si="10"/>
        <v>8.857298979074999E-5</v>
      </c>
      <c r="AF210" s="7">
        <f t="shared" si="11"/>
        <v>5.0923454059119996E-4</v>
      </c>
    </row>
    <row r="211" spans="1:32" x14ac:dyDescent="0.25">
      <c r="A211" s="3" t="s">
        <v>66</v>
      </c>
      <c r="B211" s="5">
        <v>2.2040996253000001E-4</v>
      </c>
      <c r="C211" s="5">
        <v>3.4199726402199998E-4</v>
      </c>
      <c r="D211" s="5">
        <v>0</v>
      </c>
      <c r="E211" s="5">
        <v>1.3440860215099999E-3</v>
      </c>
      <c r="F211" s="5">
        <v>2.0671272371200001E-3</v>
      </c>
      <c r="G211" s="5">
        <v>4.6539458812599999E-4</v>
      </c>
      <c r="H211" s="5">
        <v>4.7231078049399998E-4</v>
      </c>
      <c r="I211" s="5">
        <v>1.6670371193599999E-4</v>
      </c>
      <c r="J211" s="5">
        <v>6.1819980217599999E-5</v>
      </c>
      <c r="K211" s="5">
        <v>6.2964362171000004E-4</v>
      </c>
      <c r="L211" s="5">
        <v>0</v>
      </c>
      <c r="M211" s="5">
        <v>4.6761748889400002E-4</v>
      </c>
      <c r="N211" s="5">
        <v>4.8240928982499999E-4</v>
      </c>
      <c r="O211" s="5">
        <v>4.4434570095500001E-4</v>
      </c>
      <c r="P211" s="5">
        <v>1.7879492222399999E-4</v>
      </c>
      <c r="Q211" s="5">
        <v>0</v>
      </c>
      <c r="R211" s="5">
        <v>4.2056566081400001E-4</v>
      </c>
      <c r="S211" s="5">
        <v>6.0431552379899996E-4</v>
      </c>
      <c r="T211" s="5">
        <v>3.3418736771799999E-4</v>
      </c>
      <c r="U211" s="5">
        <v>2.08536076741E-4</v>
      </c>
      <c r="V211" s="5">
        <v>1.13296940983E-3</v>
      </c>
      <c r="W211" s="5">
        <v>2.08536076741E-4</v>
      </c>
      <c r="X211" s="5">
        <v>0</v>
      </c>
      <c r="Y211" s="5">
        <v>1.51308821304E-4</v>
      </c>
      <c r="Z211" s="5">
        <v>0</v>
      </c>
      <c r="AA211" s="5">
        <v>0</v>
      </c>
      <c r="AB211" s="5">
        <v>0</v>
      </c>
      <c r="AC211" s="5">
        <v>0</v>
      </c>
      <c r="AD211" s="5">
        <f t="shared" si="9"/>
        <v>2.491702968593077E-4</v>
      </c>
      <c r="AE211" s="7">
        <f t="shared" si="10"/>
        <v>4.1300965627332501E-4</v>
      </c>
      <c r="AF211" s="7">
        <f t="shared" si="11"/>
        <v>5.5139834245042851E-4</v>
      </c>
    </row>
    <row r="212" spans="1:32" x14ac:dyDescent="0.25">
      <c r="A212" s="3" t="s">
        <v>333</v>
      </c>
      <c r="B212" s="5">
        <v>3.3061494379500001E-4</v>
      </c>
      <c r="C212" s="5">
        <v>0</v>
      </c>
      <c r="D212" s="5">
        <v>0</v>
      </c>
      <c r="E212" s="5">
        <v>2.2401433691799999E-3</v>
      </c>
      <c r="F212" s="5">
        <v>1.46874830006E-3</v>
      </c>
      <c r="G212" s="5">
        <v>9.3078917625200007E-3</v>
      </c>
      <c r="H212" s="5">
        <v>0</v>
      </c>
      <c r="I212" s="5">
        <v>0</v>
      </c>
      <c r="J212" s="5">
        <v>0</v>
      </c>
      <c r="K212" s="5">
        <v>1.2592872434200001E-3</v>
      </c>
      <c r="L212" s="5">
        <v>5.4365553985000003E-5</v>
      </c>
      <c r="M212" s="5">
        <v>4.6761748889399998E-5</v>
      </c>
      <c r="N212" s="5">
        <v>2.0674683849600001E-4</v>
      </c>
      <c r="O212" s="5">
        <v>2.7771606309700002E-4</v>
      </c>
      <c r="P212" s="5">
        <v>0</v>
      </c>
      <c r="Q212" s="5">
        <v>0</v>
      </c>
      <c r="R212" s="5">
        <v>1.73483335086E-3</v>
      </c>
      <c r="S212" s="5">
        <v>1.2797269915800001E-3</v>
      </c>
      <c r="T212" s="5">
        <v>0</v>
      </c>
      <c r="U212" s="5">
        <v>0</v>
      </c>
      <c r="V212" s="5">
        <v>5.1498609537500003E-5</v>
      </c>
      <c r="W212" s="5">
        <v>1.3902405116100001E-4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f t="shared" si="9"/>
        <v>2.4654484639526926E-4</v>
      </c>
      <c r="AE212" s="7">
        <f t="shared" si="10"/>
        <v>2.5755945454199999E-4</v>
      </c>
      <c r="AF212" s="7">
        <f t="shared" si="11"/>
        <v>1.8759714553009143E-3</v>
      </c>
    </row>
    <row r="213" spans="1:32" x14ac:dyDescent="0.25">
      <c r="A213" s="3" t="s">
        <v>35</v>
      </c>
      <c r="B213" s="5">
        <v>2.7551245316299999E-3</v>
      </c>
      <c r="C213" s="5">
        <v>0</v>
      </c>
      <c r="D213" s="5">
        <v>0</v>
      </c>
      <c r="E213" s="5">
        <v>0</v>
      </c>
      <c r="F213" s="5">
        <v>9.79165533373E-4</v>
      </c>
      <c r="G213" s="5">
        <v>0</v>
      </c>
      <c r="H213" s="5">
        <v>1.18077695123E-4</v>
      </c>
      <c r="I213" s="5">
        <v>6.72371638142E-3</v>
      </c>
      <c r="J213" s="5">
        <v>0</v>
      </c>
      <c r="K213" s="5">
        <v>0</v>
      </c>
      <c r="L213" s="5">
        <v>2.1746221594000001E-4</v>
      </c>
      <c r="M213" s="5">
        <v>1.4028524666799999E-4</v>
      </c>
      <c r="N213" s="5">
        <v>3.1012025774400002E-4</v>
      </c>
      <c r="O213" s="5">
        <v>0</v>
      </c>
      <c r="P213" s="5">
        <v>0</v>
      </c>
      <c r="Q213" s="5">
        <v>0</v>
      </c>
      <c r="R213" s="5">
        <v>2.8913889180899998E-3</v>
      </c>
      <c r="S213" s="5">
        <v>1.77739859941E-4</v>
      </c>
      <c r="T213" s="5">
        <v>1.11395789239E-4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f t="shared" si="9"/>
        <v>2.4465573594384616E-4</v>
      </c>
      <c r="AE213" s="7">
        <f t="shared" si="10"/>
        <v>5.4749377922624996E-4</v>
      </c>
      <c r="AF213" s="7">
        <f t="shared" si="11"/>
        <v>9.8057166115542854E-4</v>
      </c>
    </row>
    <row r="214" spans="1:32" x14ac:dyDescent="0.25">
      <c r="A214" s="3" t="s">
        <v>201</v>
      </c>
      <c r="B214" s="5">
        <v>0</v>
      </c>
      <c r="C214" s="5">
        <v>1.0259917920700001E-3</v>
      </c>
      <c r="D214" s="5">
        <v>0</v>
      </c>
      <c r="E214" s="5">
        <v>2.03106332139E-2</v>
      </c>
      <c r="F214" s="5">
        <v>2.6111080890000001E-3</v>
      </c>
      <c r="G214" s="5">
        <v>1.4959111761199999E-2</v>
      </c>
      <c r="H214" s="5">
        <v>0</v>
      </c>
      <c r="I214" s="5">
        <v>0</v>
      </c>
      <c r="J214" s="5">
        <v>5.56379821958E-4</v>
      </c>
      <c r="K214" s="5">
        <v>1.2592872434200001E-4</v>
      </c>
      <c r="L214" s="5">
        <v>4.8928998586500005E-4</v>
      </c>
      <c r="M214" s="5">
        <v>2.1978021977999999E-3</v>
      </c>
      <c r="N214" s="5">
        <v>1.3783122566400001E-3</v>
      </c>
      <c r="O214" s="5">
        <v>1.2552766052E-2</v>
      </c>
      <c r="P214" s="5">
        <v>0</v>
      </c>
      <c r="Q214" s="5">
        <v>0</v>
      </c>
      <c r="R214" s="5">
        <v>0</v>
      </c>
      <c r="S214" s="5">
        <v>3.55479719882E-5</v>
      </c>
      <c r="T214" s="5">
        <v>3.1190820987E-3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5">
        <f t="shared" si="9"/>
        <v>2.4266385159139999E-4</v>
      </c>
      <c r="AE214" s="7">
        <f t="shared" si="10"/>
        <v>6.29386269182875E-4</v>
      </c>
      <c r="AF214" s="7">
        <f t="shared" si="11"/>
        <v>7.3103191059017145E-3</v>
      </c>
    </row>
    <row r="215" spans="1:32" x14ac:dyDescent="0.25">
      <c r="A215" s="3" t="s">
        <v>177</v>
      </c>
      <c r="B215" s="5">
        <v>3.3061494379500001E-4</v>
      </c>
      <c r="C215" s="5">
        <v>1.0259917920700001E-3</v>
      </c>
      <c r="D215" s="5">
        <v>4.4470797509600001E-4</v>
      </c>
      <c r="E215" s="5">
        <v>2.6881720430099999E-2</v>
      </c>
      <c r="F215" s="5">
        <v>1.41435021487E-3</v>
      </c>
      <c r="G215" s="5">
        <v>1.29645635264E-2</v>
      </c>
      <c r="H215" s="5">
        <v>2.3615539024699999E-4</v>
      </c>
      <c r="I215" s="5">
        <v>0</v>
      </c>
      <c r="J215" s="5">
        <v>1.5454995054400001E-4</v>
      </c>
      <c r="K215" s="5">
        <v>1.2592872434200001E-4</v>
      </c>
      <c r="L215" s="5">
        <v>6.5238664782000003E-4</v>
      </c>
      <c r="M215" s="5">
        <v>1.15501519757E-2</v>
      </c>
      <c r="N215" s="5">
        <v>3.2734916095199999E-3</v>
      </c>
      <c r="O215" s="5">
        <v>1.7996000888700001E-2</v>
      </c>
      <c r="P215" s="5">
        <v>5.95983074081E-5</v>
      </c>
      <c r="Q215" s="5">
        <v>0</v>
      </c>
      <c r="R215" s="5">
        <v>2.26054042687E-3</v>
      </c>
      <c r="S215" s="5">
        <v>2.1328783192899999E-4</v>
      </c>
      <c r="T215" s="5">
        <v>2.22791578478E-4</v>
      </c>
      <c r="U215" s="5">
        <v>0</v>
      </c>
      <c r="V215" s="5">
        <v>2.0599443815000001E-4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1.05008925759E-4</v>
      </c>
      <c r="AC215" s="5">
        <v>0</v>
      </c>
      <c r="AD215" s="5">
        <f t="shared" si="9"/>
        <v>2.3594011604569998E-4</v>
      </c>
      <c r="AE215" s="7">
        <f t="shared" si="10"/>
        <v>8.1328209148650004E-4</v>
      </c>
      <c r="AF215" s="7">
        <f t="shared" si="11"/>
        <v>1.0077765333901714E-2</v>
      </c>
    </row>
    <row r="216" spans="1:32" x14ac:dyDescent="0.25">
      <c r="A216" s="3" t="s">
        <v>251</v>
      </c>
      <c r="B216" s="5">
        <v>0</v>
      </c>
      <c r="C216" s="5">
        <v>0</v>
      </c>
      <c r="D216" s="5">
        <v>0</v>
      </c>
      <c r="E216" s="5">
        <v>2.9868578255699998E-3</v>
      </c>
      <c r="F216" s="5">
        <v>0</v>
      </c>
      <c r="G216" s="5">
        <v>0</v>
      </c>
      <c r="H216" s="5">
        <v>0</v>
      </c>
      <c r="I216" s="5">
        <v>2.6672593909800001E-3</v>
      </c>
      <c r="J216" s="5">
        <v>0</v>
      </c>
      <c r="K216" s="5">
        <v>5.0371489736800005E-4</v>
      </c>
      <c r="L216" s="5">
        <v>0</v>
      </c>
      <c r="M216" s="5">
        <v>0</v>
      </c>
      <c r="N216" s="5">
        <v>0</v>
      </c>
      <c r="O216" s="5">
        <v>1.6662963785799999E-4</v>
      </c>
      <c r="P216" s="5">
        <v>0</v>
      </c>
      <c r="Q216" s="5">
        <v>0</v>
      </c>
      <c r="R216" s="5">
        <v>5.2570707601699999E-5</v>
      </c>
      <c r="S216" s="5">
        <v>1.9551384593499998E-3</v>
      </c>
      <c r="T216" s="5">
        <v>0</v>
      </c>
      <c r="U216" s="5">
        <v>0</v>
      </c>
      <c r="V216" s="5">
        <v>1.0299721907500001E-3</v>
      </c>
      <c r="W216" s="5">
        <v>0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f t="shared" si="9"/>
        <v>2.336677967462846E-4</v>
      </c>
      <c r="AE216" s="7">
        <f t="shared" si="10"/>
        <v>0</v>
      </c>
      <c r="AF216" s="7">
        <f t="shared" si="11"/>
        <v>9.0349453596800004E-4</v>
      </c>
    </row>
    <row r="217" spans="1:32" x14ac:dyDescent="0.25">
      <c r="A217" s="3" t="s">
        <v>175</v>
      </c>
      <c r="B217" s="5">
        <v>1.54286973771E-3</v>
      </c>
      <c r="C217" s="5">
        <v>0</v>
      </c>
      <c r="D217" s="5">
        <v>1.0376519418899999E-3</v>
      </c>
      <c r="E217" s="5">
        <v>4.3608124253299997E-2</v>
      </c>
      <c r="F217" s="5">
        <v>1.46874830006E-2</v>
      </c>
      <c r="G217" s="5">
        <v>6.3892028455600006E-2</v>
      </c>
      <c r="H217" s="5">
        <v>3.5423308536999999E-4</v>
      </c>
      <c r="I217" s="5">
        <v>0</v>
      </c>
      <c r="J217" s="5">
        <v>6.1819980217600004E-4</v>
      </c>
      <c r="K217" s="5">
        <v>3.1482181085500001E-3</v>
      </c>
      <c r="L217" s="5">
        <v>8.6984886376000005E-4</v>
      </c>
      <c r="M217" s="5">
        <v>4.3067570727099998E-2</v>
      </c>
      <c r="N217" s="5">
        <v>1.1715654181499999E-3</v>
      </c>
      <c r="O217" s="5">
        <v>6.7207287269499998E-3</v>
      </c>
      <c r="P217" s="5">
        <v>0</v>
      </c>
      <c r="Q217" s="5">
        <v>0</v>
      </c>
      <c r="R217" s="5">
        <v>0</v>
      </c>
      <c r="S217" s="5">
        <v>7.10959439764E-4</v>
      </c>
      <c r="T217" s="5">
        <v>2.00512420631E-3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 s="5">
        <v>0</v>
      </c>
      <c r="AB217" s="5">
        <v>2.1001785151700001E-4</v>
      </c>
      <c r="AC217" s="5">
        <v>0</v>
      </c>
      <c r="AD217" s="5">
        <f t="shared" si="9"/>
        <v>2.2508473058392307E-4</v>
      </c>
      <c r="AE217" s="7">
        <f t="shared" si="10"/>
        <v>2.5352314812070002E-3</v>
      </c>
      <c r="AF217" s="7">
        <f t="shared" si="11"/>
        <v>2.2919524324500003E-2</v>
      </c>
    </row>
    <row r="218" spans="1:32" x14ac:dyDescent="0.25">
      <c r="A218" s="3" t="s">
        <v>219</v>
      </c>
      <c r="B218" s="5">
        <v>1.10204981265E-4</v>
      </c>
      <c r="C218" s="5">
        <v>3.4199726402199998E-4</v>
      </c>
      <c r="D218" s="5">
        <v>0</v>
      </c>
      <c r="E218" s="5">
        <v>4.4802867383500001E-4</v>
      </c>
      <c r="F218" s="5">
        <v>0</v>
      </c>
      <c r="G218" s="5">
        <v>6.6484941160800006E-5</v>
      </c>
      <c r="H218" s="5">
        <v>0</v>
      </c>
      <c r="I218" s="5">
        <v>2.9062013780799999E-2</v>
      </c>
      <c r="J218" s="5">
        <v>6.1819980217599999E-5</v>
      </c>
      <c r="K218" s="5">
        <v>3.7778617302600001E-4</v>
      </c>
      <c r="L218" s="5">
        <v>0</v>
      </c>
      <c r="M218" s="5">
        <v>4.6761748889399998E-5</v>
      </c>
      <c r="N218" s="5">
        <v>5.8578270907300005E-4</v>
      </c>
      <c r="O218" s="5">
        <v>4.61008664741E-3</v>
      </c>
      <c r="P218" s="5">
        <v>7.1517968889700002E-4</v>
      </c>
      <c r="Q218" s="5">
        <v>0</v>
      </c>
      <c r="R218" s="5">
        <v>1.31426769004E-3</v>
      </c>
      <c r="S218" s="5">
        <v>1.77739859941E-4</v>
      </c>
      <c r="T218" s="5">
        <v>0</v>
      </c>
      <c r="U218" s="5">
        <v>0</v>
      </c>
      <c r="V218" s="5">
        <v>2.0599443815000001E-4</v>
      </c>
      <c r="W218" s="5">
        <v>0</v>
      </c>
      <c r="X218" s="5">
        <v>8.9134503966500006E-5</v>
      </c>
      <c r="Y218" s="5">
        <v>1.51308821304E-4</v>
      </c>
      <c r="Z218" s="5">
        <v>2.3505905858800001E-4</v>
      </c>
      <c r="AA218" s="5">
        <v>0</v>
      </c>
      <c r="AB218" s="5">
        <v>0</v>
      </c>
      <c r="AC218" s="5">
        <v>0</v>
      </c>
      <c r="AD218" s="5">
        <f t="shared" si="9"/>
        <v>2.2220646622203843E-4</v>
      </c>
      <c r="AE218" s="7">
        <f t="shared" si="10"/>
        <v>9.472595881945001E-5</v>
      </c>
      <c r="AF218" s="7">
        <f t="shared" si="11"/>
        <v>4.9933084613061713E-3</v>
      </c>
    </row>
    <row r="219" spans="1:32" x14ac:dyDescent="0.25">
      <c r="A219" s="3" t="s">
        <v>253</v>
      </c>
      <c r="B219" s="5">
        <v>4.4081992506099998E-4</v>
      </c>
      <c r="C219" s="5">
        <v>3.4199726402199998E-4</v>
      </c>
      <c r="D219" s="5">
        <v>0</v>
      </c>
      <c r="E219" s="5">
        <v>1.6427718040599999E-3</v>
      </c>
      <c r="F219" s="5">
        <v>5.3310123483699999E-3</v>
      </c>
      <c r="G219" s="5">
        <v>5.4517651751899996E-3</v>
      </c>
      <c r="H219" s="5">
        <v>3.5423308536999999E-4</v>
      </c>
      <c r="I219" s="5">
        <v>0</v>
      </c>
      <c r="J219" s="5">
        <v>5.2546983184999999E-4</v>
      </c>
      <c r="K219" s="5">
        <v>3.7778617302600001E-4</v>
      </c>
      <c r="L219" s="5">
        <v>1.0873110796999999E-3</v>
      </c>
      <c r="M219" s="5">
        <v>2.3380874444699998E-3</v>
      </c>
      <c r="N219" s="5">
        <v>5.5132490265699999E-4</v>
      </c>
      <c r="O219" s="5">
        <v>1.27749389025E-3</v>
      </c>
      <c r="P219" s="5">
        <v>0</v>
      </c>
      <c r="Q219" s="5">
        <v>0</v>
      </c>
      <c r="R219" s="5">
        <v>2.4708232572799999E-3</v>
      </c>
      <c r="S219" s="5">
        <v>3.1993174789400001E-4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5">
        <f t="shared" si="9"/>
        <v>2.1467346193646154E-4</v>
      </c>
      <c r="AE219" s="7">
        <f t="shared" si="10"/>
        <v>1.0362713966259999E-3</v>
      </c>
      <c r="AF219" s="7">
        <f t="shared" si="11"/>
        <v>1.6328431072882856E-3</v>
      </c>
    </row>
    <row r="220" spans="1:32" x14ac:dyDescent="0.25">
      <c r="A220" s="3" t="s">
        <v>261</v>
      </c>
      <c r="B220" s="5">
        <v>1.10204981265E-4</v>
      </c>
      <c r="C220" s="5">
        <v>3.4199726402199998E-4</v>
      </c>
      <c r="D220" s="5">
        <v>0</v>
      </c>
      <c r="E220" s="5">
        <v>0</v>
      </c>
      <c r="F220" s="5">
        <v>1.9039329815600001E-3</v>
      </c>
      <c r="G220" s="5">
        <v>3.9226115284900004E-3</v>
      </c>
      <c r="H220" s="5">
        <v>4.7231078049399998E-4</v>
      </c>
      <c r="I220" s="5">
        <v>0</v>
      </c>
      <c r="J220" s="5">
        <v>2.78189910979E-4</v>
      </c>
      <c r="K220" s="5">
        <v>1.2592872434200001E-4</v>
      </c>
      <c r="L220" s="5">
        <v>0</v>
      </c>
      <c r="M220" s="5">
        <v>4.6761748889399998E-5</v>
      </c>
      <c r="N220" s="5">
        <v>3.4457806416E-3</v>
      </c>
      <c r="O220" s="5">
        <v>4.7767162852699998E-3</v>
      </c>
      <c r="P220" s="5">
        <v>0</v>
      </c>
      <c r="Q220" s="5">
        <v>0</v>
      </c>
      <c r="R220" s="5">
        <v>0</v>
      </c>
      <c r="S220" s="5">
        <v>6.7541146777600001E-4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2.1001785151699998E-3</v>
      </c>
      <c r="AC220" s="5">
        <v>0</v>
      </c>
      <c r="AD220" s="5">
        <f t="shared" si="9"/>
        <v>2.1350692176507692E-4</v>
      </c>
      <c r="AE220" s="7">
        <f t="shared" si="10"/>
        <v>7.7630241198724996E-4</v>
      </c>
      <c r="AF220" s="7">
        <f t="shared" si="11"/>
        <v>1.3162879358590573E-3</v>
      </c>
    </row>
    <row r="221" spans="1:32" x14ac:dyDescent="0.25">
      <c r="A221" s="3" t="s">
        <v>320</v>
      </c>
      <c r="B221" s="5">
        <v>0</v>
      </c>
      <c r="C221" s="5">
        <v>3.7619699042400001E-3</v>
      </c>
      <c r="D221" s="5">
        <v>0</v>
      </c>
      <c r="E221" s="5">
        <v>0</v>
      </c>
      <c r="F221" s="5">
        <v>3.0462927704899999E-3</v>
      </c>
      <c r="G221" s="5">
        <v>3.1247922345599998E-3</v>
      </c>
      <c r="H221" s="5">
        <v>4.0146416342E-3</v>
      </c>
      <c r="I221" s="5">
        <v>1.70037786175E-2</v>
      </c>
      <c r="J221" s="5">
        <v>3.4000989119699999E-4</v>
      </c>
      <c r="K221" s="5">
        <v>2.0148595894700001E-3</v>
      </c>
      <c r="L221" s="5">
        <v>1.6309666195500001E-4</v>
      </c>
      <c r="M221" s="5">
        <v>7.9962590600899993E-3</v>
      </c>
      <c r="N221" s="5">
        <v>3.7214430929300001E-3</v>
      </c>
      <c r="O221" s="5">
        <v>6.8873583648099996E-3</v>
      </c>
      <c r="P221" s="5">
        <v>5.95983074081E-5</v>
      </c>
      <c r="Q221" s="5">
        <v>0</v>
      </c>
      <c r="R221" s="5">
        <v>8.4113132162800001E-4</v>
      </c>
      <c r="S221" s="5">
        <v>7.10959439764E-5</v>
      </c>
      <c r="T221" s="5">
        <v>2.22791578478E-4</v>
      </c>
      <c r="U221" s="5">
        <v>6.9512025580400002E-5</v>
      </c>
      <c r="V221" s="5">
        <v>1.0299721907500001E-4</v>
      </c>
      <c r="W221" s="5">
        <v>1.11219240929E-3</v>
      </c>
      <c r="X221" s="5">
        <v>0</v>
      </c>
      <c r="Y221" s="5">
        <v>1.51308821304E-4</v>
      </c>
      <c r="Z221" s="5">
        <v>0</v>
      </c>
      <c r="AA221" s="5">
        <v>0</v>
      </c>
      <c r="AB221" s="5">
        <v>1.05008925759E-4</v>
      </c>
      <c r="AC221" s="5">
        <v>0</v>
      </c>
      <c r="AD221" s="5">
        <f t="shared" si="9"/>
        <v>2.1043358096145385E-4</v>
      </c>
      <c r="AE221" s="7">
        <f t="shared" si="10"/>
        <v>1.4106855063464999E-3</v>
      </c>
      <c r="AF221" s="7">
        <f t="shared" si="11"/>
        <v>5.8270025386671425E-3</v>
      </c>
    </row>
    <row r="222" spans="1:32" x14ac:dyDescent="0.25">
      <c r="A222" s="3" t="s">
        <v>111</v>
      </c>
      <c r="B222" s="5">
        <v>1.10204981265E-4</v>
      </c>
      <c r="C222" s="5">
        <v>2.7359781121800001E-3</v>
      </c>
      <c r="D222" s="5">
        <v>0</v>
      </c>
      <c r="E222" s="5">
        <v>4.4802867383500001E-4</v>
      </c>
      <c r="F222" s="5">
        <v>0</v>
      </c>
      <c r="G222" s="5">
        <v>0</v>
      </c>
      <c r="H222" s="5">
        <v>2.3615539024699999E-4</v>
      </c>
      <c r="I222" s="5">
        <v>2.4449877750600001E-3</v>
      </c>
      <c r="J222" s="5">
        <v>3.09099901088E-5</v>
      </c>
      <c r="K222" s="5">
        <v>5.0371489736800005E-4</v>
      </c>
      <c r="L222" s="5">
        <v>0</v>
      </c>
      <c r="M222" s="5">
        <v>4.6761748889399998E-5</v>
      </c>
      <c r="N222" s="5">
        <v>1.3783122566400001E-4</v>
      </c>
      <c r="O222" s="5">
        <v>1.11086425239E-4</v>
      </c>
      <c r="P222" s="5">
        <v>5.95983074081E-5</v>
      </c>
      <c r="Q222" s="5">
        <v>4.8798340856400001E-4</v>
      </c>
      <c r="R222" s="5">
        <v>2.10282830407E-4</v>
      </c>
      <c r="S222" s="5">
        <v>1.06643915965E-4</v>
      </c>
      <c r="T222" s="5">
        <v>2.22791578478E-4</v>
      </c>
      <c r="U222" s="5">
        <v>1.3902405116100001E-4</v>
      </c>
      <c r="V222" s="5">
        <v>1.0299721907500001E-3</v>
      </c>
      <c r="W222" s="5">
        <v>1.3902405116100001E-4</v>
      </c>
      <c r="X222" s="5">
        <v>0</v>
      </c>
      <c r="Y222" s="5">
        <v>1.51308821304E-4</v>
      </c>
      <c r="Z222" s="5">
        <v>0</v>
      </c>
      <c r="AA222" s="5">
        <v>1.5673981191200001E-4</v>
      </c>
      <c r="AB222" s="5">
        <v>0</v>
      </c>
      <c r="AC222" s="5">
        <v>0</v>
      </c>
      <c r="AD222" s="5">
        <f t="shared" si="9"/>
        <v>2.0795145900846928E-4</v>
      </c>
      <c r="AE222" s="7">
        <f t="shared" si="10"/>
        <v>6.4387698410600002E-5</v>
      </c>
      <c r="AF222" s="7">
        <f t="shared" si="11"/>
        <v>8.9865109036734304E-4</v>
      </c>
    </row>
    <row r="223" spans="1:32" x14ac:dyDescent="0.25">
      <c r="A223" s="3" t="s">
        <v>163</v>
      </c>
      <c r="B223" s="5">
        <v>0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9.2729970326399999E-5</v>
      </c>
      <c r="K223" s="5">
        <v>0</v>
      </c>
      <c r="L223" s="5">
        <v>2.1746221594000001E-4</v>
      </c>
      <c r="M223" s="5">
        <v>2.3380874444699998E-3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2.0599443815000002E-3</v>
      </c>
      <c r="W223" s="5">
        <v>0</v>
      </c>
      <c r="X223" s="5">
        <v>2.6740351189900001E-4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f t="shared" si="9"/>
        <v>1.7902676103069231E-4</v>
      </c>
      <c r="AE223" s="7">
        <f t="shared" si="10"/>
        <v>3.8774023283300003E-5</v>
      </c>
      <c r="AF223" s="7">
        <f t="shared" si="11"/>
        <v>3.3401249206714285E-4</v>
      </c>
    </row>
    <row r="224" spans="1:32" x14ac:dyDescent="0.25">
      <c r="A224" s="3" t="s">
        <v>203</v>
      </c>
      <c r="B224" s="5">
        <v>0</v>
      </c>
      <c r="C224" s="5">
        <v>0</v>
      </c>
      <c r="D224" s="5">
        <v>1.48235991699E-4</v>
      </c>
      <c r="E224" s="5">
        <v>3.9575866188799998E-2</v>
      </c>
      <c r="F224" s="5">
        <v>5.1079801990999998E-2</v>
      </c>
      <c r="G224" s="5">
        <v>5.8573233162700002E-2</v>
      </c>
      <c r="H224" s="5">
        <v>0</v>
      </c>
      <c r="I224" s="5">
        <v>0</v>
      </c>
      <c r="J224" s="5">
        <v>0</v>
      </c>
      <c r="K224" s="5">
        <v>0</v>
      </c>
      <c r="L224" s="5">
        <v>5.4365553985000003E-5</v>
      </c>
      <c r="M224" s="5">
        <v>4.6761748889399998E-5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2.1165199955400001E-3</v>
      </c>
      <c r="U224" s="5">
        <v>0</v>
      </c>
      <c r="V224" s="5">
        <v>0</v>
      </c>
      <c r="W224" s="5">
        <v>2.08536076741E-4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f t="shared" si="9"/>
        <v>1.7885046709853846E-4</v>
      </c>
      <c r="AE224" s="7">
        <f t="shared" si="10"/>
        <v>6.4103004420854991E-3</v>
      </c>
      <c r="AF224" s="7">
        <f t="shared" si="11"/>
        <v>1.4027980157198486E-2</v>
      </c>
    </row>
    <row r="225" spans="1:32" x14ac:dyDescent="0.25">
      <c r="A225" s="3" t="s">
        <v>325</v>
      </c>
      <c r="B225" s="5">
        <v>0</v>
      </c>
      <c r="C225" s="5">
        <v>3.4199726402200001E-3</v>
      </c>
      <c r="D225" s="5">
        <v>0</v>
      </c>
      <c r="E225" s="5">
        <v>1.4934289127800001E-4</v>
      </c>
      <c r="F225" s="5">
        <v>1.46874830006E-3</v>
      </c>
      <c r="G225" s="5">
        <v>9.9727411741200008E-4</v>
      </c>
      <c r="H225" s="5">
        <v>1.6530877317300001E-3</v>
      </c>
      <c r="I225" s="5">
        <v>9.4465436763700001E-4</v>
      </c>
      <c r="J225" s="5">
        <v>6.1819980217599999E-5</v>
      </c>
      <c r="K225" s="5">
        <v>7.5557234605200003E-4</v>
      </c>
      <c r="L225" s="5">
        <v>0</v>
      </c>
      <c r="M225" s="5">
        <v>2.1978021977999999E-3</v>
      </c>
      <c r="N225" s="5">
        <v>1.6884325143899999E-3</v>
      </c>
      <c r="O225" s="5">
        <v>1.61075316596E-3</v>
      </c>
      <c r="P225" s="5">
        <v>5.95983074081E-5</v>
      </c>
      <c r="Q225" s="5">
        <v>0</v>
      </c>
      <c r="R225" s="5">
        <v>1.0514141520299999E-4</v>
      </c>
      <c r="S225" s="5">
        <v>0</v>
      </c>
      <c r="T225" s="5">
        <v>7.7977052467400004E-4</v>
      </c>
      <c r="U225" s="5">
        <v>0</v>
      </c>
      <c r="V225" s="5">
        <v>0</v>
      </c>
      <c r="W225" s="5">
        <v>1.04268038371E-3</v>
      </c>
      <c r="X225" s="5">
        <v>0</v>
      </c>
      <c r="Y225" s="5">
        <v>1.51308821304E-4</v>
      </c>
      <c r="Z225" s="5">
        <v>0</v>
      </c>
      <c r="AA225" s="5">
        <v>0</v>
      </c>
      <c r="AB225" s="5">
        <v>0</v>
      </c>
      <c r="AC225" s="5">
        <v>2.1021652301900001E-4</v>
      </c>
      <c r="AD225" s="5">
        <f t="shared" si="9"/>
        <v>1.6449995786916154E-4</v>
      </c>
      <c r="AE225" s="7">
        <f t="shared" si="10"/>
        <v>6.3528813117707497E-4</v>
      </c>
      <c r="AF225" s="7">
        <f t="shared" si="11"/>
        <v>1.4393388180512859E-3</v>
      </c>
    </row>
    <row r="226" spans="1:32" x14ac:dyDescent="0.25">
      <c r="A226" s="3" t="s">
        <v>334</v>
      </c>
      <c r="B226" s="5">
        <v>2.2040996253000001E-4</v>
      </c>
      <c r="C226" s="5">
        <v>1.3679890560900001E-3</v>
      </c>
      <c r="D226" s="5">
        <v>2.96471983398E-4</v>
      </c>
      <c r="E226" s="5">
        <v>2.8375149342900001E-3</v>
      </c>
      <c r="F226" s="5">
        <v>2.1759234075000001E-4</v>
      </c>
      <c r="G226" s="5">
        <v>1.32969882322E-4</v>
      </c>
      <c r="H226" s="5">
        <v>1.18077695123E-4</v>
      </c>
      <c r="I226" s="5">
        <v>5.83462991776E-3</v>
      </c>
      <c r="J226" s="5">
        <v>1.2363996043499999E-4</v>
      </c>
      <c r="K226" s="5">
        <v>1.2592872434200001E-4</v>
      </c>
      <c r="L226" s="5">
        <v>0</v>
      </c>
      <c r="M226" s="5">
        <v>4.6761748889399998E-5</v>
      </c>
      <c r="N226" s="5">
        <v>1.0337341924800001E-4</v>
      </c>
      <c r="O226" s="5">
        <v>1.11086425239E-4</v>
      </c>
      <c r="P226" s="5">
        <v>5.95983074081E-5</v>
      </c>
      <c r="Q226" s="5">
        <v>0</v>
      </c>
      <c r="R226" s="5">
        <v>1.31426769004E-3</v>
      </c>
      <c r="S226" s="5">
        <v>5.3321957982299998E-4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f t="shared" si="9"/>
        <v>1.4669889055931538E-4</v>
      </c>
      <c r="AE226" s="7">
        <f t="shared" si="10"/>
        <v>1.3494567018550001E-4</v>
      </c>
      <c r="AF226" s="7">
        <f t="shared" si="11"/>
        <v>1.4938400984189145E-3</v>
      </c>
    </row>
    <row r="227" spans="1:32" x14ac:dyDescent="0.25">
      <c r="A227" s="3" t="s">
        <v>267</v>
      </c>
      <c r="B227" s="5">
        <v>1.10204981265E-4</v>
      </c>
      <c r="C227" s="5">
        <v>1.7099863201100001E-3</v>
      </c>
      <c r="D227" s="5">
        <v>0</v>
      </c>
      <c r="E227" s="5">
        <v>0</v>
      </c>
      <c r="F227" s="5">
        <v>0</v>
      </c>
      <c r="G227" s="5">
        <v>1.32969882322E-4</v>
      </c>
      <c r="H227" s="5">
        <v>1.18077695123E-4</v>
      </c>
      <c r="I227" s="5">
        <v>3.22293843076E-3</v>
      </c>
      <c r="J227" s="5">
        <v>1.2363996043499999E-4</v>
      </c>
      <c r="K227" s="5">
        <v>8.8150107039400001E-4</v>
      </c>
      <c r="L227" s="5">
        <v>0</v>
      </c>
      <c r="M227" s="5">
        <v>1.8704699555800001E-4</v>
      </c>
      <c r="N227" s="5">
        <v>0</v>
      </c>
      <c r="O227" s="5">
        <v>0</v>
      </c>
      <c r="P227" s="5">
        <v>0</v>
      </c>
      <c r="Q227" s="5">
        <v>1.82993778212E-4</v>
      </c>
      <c r="R227" s="5">
        <v>0</v>
      </c>
      <c r="S227" s="5">
        <v>1.4219188795300001E-4</v>
      </c>
      <c r="T227" s="5">
        <v>4.4558315695700002E-4</v>
      </c>
      <c r="U227" s="5">
        <v>6.9512025580400002E-5</v>
      </c>
      <c r="V227" s="5">
        <v>6.6948192398800003E-4</v>
      </c>
      <c r="W227" s="5">
        <v>0</v>
      </c>
      <c r="X227" s="5">
        <v>2.6740351189900001E-4</v>
      </c>
      <c r="Y227" s="5">
        <v>0</v>
      </c>
      <c r="Z227" s="5">
        <v>5.87647646471E-5</v>
      </c>
      <c r="AA227" s="5">
        <v>0</v>
      </c>
      <c r="AB227" s="5">
        <v>0</v>
      </c>
      <c r="AC227" s="5">
        <v>0</v>
      </c>
      <c r="AD227" s="5">
        <f t="shared" si="9"/>
        <v>1.412254653258846E-4</v>
      </c>
      <c r="AE227" s="7">
        <f t="shared" si="10"/>
        <v>4.3990329602874999E-5</v>
      </c>
      <c r="AF227" s="7">
        <f t="shared" si="11"/>
        <v>8.7634895702057151E-4</v>
      </c>
    </row>
    <row r="228" spans="1:32" x14ac:dyDescent="0.25">
      <c r="A228" s="3" t="s">
        <v>262</v>
      </c>
      <c r="B228" s="5">
        <v>0</v>
      </c>
      <c r="C228" s="5">
        <v>0</v>
      </c>
      <c r="D228" s="5">
        <v>0</v>
      </c>
      <c r="E228" s="5">
        <v>1.3440860215099999E-3</v>
      </c>
      <c r="F228" s="5">
        <v>1.3599521296900001E-3</v>
      </c>
      <c r="G228" s="5">
        <v>5.5847350575099998E-3</v>
      </c>
      <c r="H228" s="5">
        <v>0</v>
      </c>
      <c r="I228" s="5">
        <v>0</v>
      </c>
      <c r="J228" s="5">
        <v>0</v>
      </c>
      <c r="K228" s="5">
        <v>0</v>
      </c>
      <c r="L228" s="5">
        <v>2.7182776992499999E-4</v>
      </c>
      <c r="M228" s="5">
        <v>4.3020808978300002E-3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6.7541146777600001E-4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1.1550981833499999E-3</v>
      </c>
      <c r="AC228" s="5">
        <v>0</v>
      </c>
      <c r="AD228" s="5">
        <f t="shared" si="9"/>
        <v>1.4080843470200001E-4</v>
      </c>
      <c r="AE228" s="7">
        <f t="shared" si="10"/>
        <v>2.03972487451875E-4</v>
      </c>
      <c r="AF228" s="7">
        <f t="shared" si="11"/>
        <v>1.6044145681214286E-3</v>
      </c>
    </row>
    <row r="229" spans="1:32" x14ac:dyDescent="0.25">
      <c r="A229" s="3" t="s">
        <v>50</v>
      </c>
      <c r="B229" s="5">
        <v>0</v>
      </c>
      <c r="C229" s="5">
        <v>0</v>
      </c>
      <c r="D229" s="5">
        <v>2.96471983398E-4</v>
      </c>
      <c r="E229" s="5">
        <v>9.4086021505399992E-3</v>
      </c>
      <c r="F229" s="5">
        <v>3.26388511124E-4</v>
      </c>
      <c r="G229" s="5">
        <v>1.5291536467000001E-3</v>
      </c>
      <c r="H229" s="5">
        <v>0</v>
      </c>
      <c r="I229" s="5">
        <v>5.5567903978699998E-4</v>
      </c>
      <c r="J229" s="5">
        <v>0</v>
      </c>
      <c r="K229" s="5">
        <v>1.2592872434200001E-4</v>
      </c>
      <c r="L229" s="5">
        <v>0</v>
      </c>
      <c r="M229" s="5">
        <v>2.3380874444700001E-4</v>
      </c>
      <c r="N229" s="5">
        <v>1.0337341924800001E-4</v>
      </c>
      <c r="O229" s="5">
        <v>1.3885803154899999E-3</v>
      </c>
      <c r="P229" s="5">
        <v>1.43035937779E-3</v>
      </c>
      <c r="Q229" s="5">
        <v>0</v>
      </c>
      <c r="R229" s="5">
        <v>1.0514141520299999E-4</v>
      </c>
      <c r="S229" s="5">
        <v>0</v>
      </c>
      <c r="T229" s="5">
        <v>1.11395789239E-4</v>
      </c>
      <c r="U229" s="5">
        <v>0</v>
      </c>
      <c r="V229" s="5">
        <v>0</v>
      </c>
      <c r="W229" s="5">
        <v>0</v>
      </c>
      <c r="X229" s="5">
        <v>0</v>
      </c>
      <c r="Y229" s="5">
        <v>0</v>
      </c>
      <c r="Z229" s="5">
        <v>5.87647646471E-5</v>
      </c>
      <c r="AA229" s="5">
        <v>0</v>
      </c>
      <c r="AB229" s="5">
        <v>0</v>
      </c>
      <c r="AC229" s="5">
        <v>0</v>
      </c>
      <c r="AD229" s="5">
        <f t="shared" si="9"/>
        <v>1.3120471899069998E-4</v>
      </c>
      <c r="AE229" s="7">
        <f t="shared" si="10"/>
        <v>9.0779239221249993E-5</v>
      </c>
      <c r="AF229" s="7">
        <f t="shared" si="11"/>
        <v>1.8916789459008574E-3</v>
      </c>
    </row>
    <row r="230" spans="1:32" x14ac:dyDescent="0.25">
      <c r="A230" s="3" t="s">
        <v>223</v>
      </c>
      <c r="B230" s="5">
        <v>0</v>
      </c>
      <c r="C230" s="5">
        <v>0</v>
      </c>
      <c r="D230" s="5">
        <v>0</v>
      </c>
      <c r="E230" s="5">
        <v>4.4802867383500001E-4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1.0873110797000001E-4</v>
      </c>
      <c r="M230" s="5">
        <v>2.99275192892E-3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1.3508229355500001E-3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f t="shared" si="9"/>
        <v>1.0390945658076924E-4</v>
      </c>
      <c r="AE230" s="7">
        <f t="shared" si="10"/>
        <v>1.3591388496250001E-5</v>
      </c>
      <c r="AF230" s="7">
        <f t="shared" si="11"/>
        <v>4.9154008610785712E-4</v>
      </c>
    </row>
    <row r="231" spans="1:32" x14ac:dyDescent="0.25">
      <c r="A231" s="3" t="s">
        <v>151</v>
      </c>
      <c r="B231" s="5">
        <v>4.4081992506099998E-4</v>
      </c>
      <c r="C231" s="5">
        <v>1.0259917920700001E-3</v>
      </c>
      <c r="D231" s="5">
        <v>0</v>
      </c>
      <c r="E231" s="5">
        <v>0</v>
      </c>
      <c r="F231" s="5">
        <v>9.79165533373E-4</v>
      </c>
      <c r="G231" s="5">
        <v>5.71770493983E-3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2.7589431844800001E-3</v>
      </c>
      <c r="N231" s="5">
        <v>2.0674683849600001E-4</v>
      </c>
      <c r="O231" s="5">
        <v>5.5543212619400004E-4</v>
      </c>
      <c r="P231" s="5">
        <v>0</v>
      </c>
      <c r="Q231" s="5">
        <v>0</v>
      </c>
      <c r="R231" s="5">
        <v>1.1565555672400001E-3</v>
      </c>
      <c r="S231" s="5">
        <v>1.4219188795300001E-4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f t="shared" si="9"/>
        <v>9.9903650399461551E-5</v>
      </c>
      <c r="AE231" s="7">
        <f t="shared" si="10"/>
        <v>2.0334153711624997E-4</v>
      </c>
      <c r="AF231" s="7">
        <f t="shared" si="11"/>
        <v>1.4368674346534286E-3</v>
      </c>
    </row>
    <row r="232" spans="1:32" x14ac:dyDescent="0.25">
      <c r="A232" s="3" t="s">
        <v>302</v>
      </c>
      <c r="B232" s="5">
        <v>3.3061494379500001E-4</v>
      </c>
      <c r="C232" s="5">
        <v>0</v>
      </c>
      <c r="D232" s="5">
        <v>0</v>
      </c>
      <c r="E232" s="5">
        <v>0</v>
      </c>
      <c r="F232" s="5">
        <v>2.7199042593699997E-4</v>
      </c>
      <c r="G232" s="5">
        <v>4.6539458812599999E-4</v>
      </c>
      <c r="H232" s="5">
        <v>0</v>
      </c>
      <c r="I232" s="5">
        <v>0</v>
      </c>
      <c r="J232" s="5">
        <v>0</v>
      </c>
      <c r="K232" s="5">
        <v>7.5557234605200003E-4</v>
      </c>
      <c r="L232" s="5">
        <v>2.1746221594000001E-4</v>
      </c>
      <c r="M232" s="5">
        <v>8.8847322889899999E-4</v>
      </c>
      <c r="N232" s="5">
        <v>1.0681919989E-2</v>
      </c>
      <c r="O232" s="5">
        <v>4.0157742723800002E-2</v>
      </c>
      <c r="P232" s="5">
        <v>0</v>
      </c>
      <c r="Q232" s="5">
        <v>0</v>
      </c>
      <c r="R232" s="5">
        <v>0</v>
      </c>
      <c r="S232" s="5">
        <v>3.55479719882E-5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1.2601071091E-3</v>
      </c>
      <c r="AC232" s="5">
        <v>0</v>
      </c>
      <c r="AD232" s="5">
        <f t="shared" si="9"/>
        <v>9.9665775468323075E-5</v>
      </c>
      <c r="AE232" s="7">
        <f t="shared" si="10"/>
        <v>1.4377484468339999E-3</v>
      </c>
      <c r="AF232" s="7">
        <f t="shared" si="11"/>
        <v>6.0381689838395715E-3</v>
      </c>
    </row>
    <row r="233" spans="1:32" x14ac:dyDescent="0.25">
      <c r="A233" s="3" t="s">
        <v>273</v>
      </c>
      <c r="B233" s="5">
        <v>0</v>
      </c>
      <c r="C233" s="5">
        <v>3.4199726402199998E-4</v>
      </c>
      <c r="D233" s="5">
        <v>0</v>
      </c>
      <c r="E233" s="5">
        <v>4.4802867383500001E-4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2.5185744868400003E-4</v>
      </c>
      <c r="L233" s="5">
        <v>5.4365553985000003E-5</v>
      </c>
      <c r="M233" s="5">
        <v>7.0142623334099995E-4</v>
      </c>
      <c r="N233" s="5">
        <v>6.89156128321E-4</v>
      </c>
      <c r="O233" s="5">
        <v>1.12752721617E-2</v>
      </c>
      <c r="P233" s="5">
        <v>0</v>
      </c>
      <c r="Q233" s="5">
        <v>0</v>
      </c>
      <c r="R233" s="5">
        <v>1.2616969824400001E-3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f t="shared" si="9"/>
        <v>9.7053614033846156E-5</v>
      </c>
      <c r="AE233" s="7">
        <f t="shared" si="10"/>
        <v>9.2940210288250003E-5</v>
      </c>
      <c r="AF233" s="7">
        <f t="shared" si="11"/>
        <v>1.8597973973688571E-3</v>
      </c>
    </row>
    <row r="234" spans="1:32" x14ac:dyDescent="0.25">
      <c r="A234" s="3" t="s">
        <v>58</v>
      </c>
      <c r="B234" s="5">
        <v>2.2040996253000001E-4</v>
      </c>
      <c r="C234" s="5">
        <v>0</v>
      </c>
      <c r="D234" s="5">
        <v>1.48235991699E-4</v>
      </c>
      <c r="E234" s="5">
        <v>2.68817204301E-3</v>
      </c>
      <c r="F234" s="5">
        <v>2.1759234075000001E-4</v>
      </c>
      <c r="G234" s="5">
        <v>5.5116016222300002E-2</v>
      </c>
      <c r="H234" s="5">
        <v>6.1400401464199996E-3</v>
      </c>
      <c r="I234" s="5">
        <v>0</v>
      </c>
      <c r="J234" s="5">
        <v>0</v>
      </c>
      <c r="K234" s="5">
        <v>1.4481803299299999E-2</v>
      </c>
      <c r="L234" s="5">
        <v>3.2619332391000002E-4</v>
      </c>
      <c r="M234" s="5">
        <v>2.38484919336E-3</v>
      </c>
      <c r="N234" s="5">
        <v>3.4457806416000002E-5</v>
      </c>
      <c r="O234" s="5">
        <v>0</v>
      </c>
      <c r="P234" s="5">
        <v>0</v>
      </c>
      <c r="Q234" s="5">
        <v>0</v>
      </c>
      <c r="R234" s="5">
        <v>0</v>
      </c>
      <c r="S234" s="5">
        <v>3.1993174789400001E-4</v>
      </c>
      <c r="T234" s="5">
        <v>8.9116631391299996E-4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f t="shared" si="9"/>
        <v>9.3161389369769227E-5</v>
      </c>
      <c r="AE234" s="7">
        <f t="shared" si="10"/>
        <v>8.8586619646562493E-4</v>
      </c>
      <c r="AF234" s="7">
        <f t="shared" si="11"/>
        <v>1.0667262965424288E-2</v>
      </c>
    </row>
    <row r="235" spans="1:32" x14ac:dyDescent="0.25">
      <c r="A235" s="3" t="s">
        <v>170</v>
      </c>
      <c r="B235" s="5">
        <v>5.5102490632600004E-4</v>
      </c>
      <c r="C235" s="5">
        <v>1.0259917920700001E-3</v>
      </c>
      <c r="D235" s="5">
        <v>2.5941298547299999E-2</v>
      </c>
      <c r="E235" s="5">
        <v>1.4934289127800001E-4</v>
      </c>
      <c r="F235" s="5">
        <v>7.6157319262399996E-4</v>
      </c>
      <c r="G235" s="5">
        <v>0.10411541785800001</v>
      </c>
      <c r="H235" s="5">
        <v>4.6404534183499997E-2</v>
      </c>
      <c r="I235" s="5">
        <v>5.5567903978699999E-5</v>
      </c>
      <c r="J235" s="5">
        <v>1.66913946588E-3</v>
      </c>
      <c r="K235" s="5">
        <v>5.7675355748599999E-2</v>
      </c>
      <c r="L235" s="5">
        <v>1.4135044036099999E-3</v>
      </c>
      <c r="M235" s="5">
        <v>4.6761748889399998E-5</v>
      </c>
      <c r="N235" s="5">
        <v>1.65397470797E-3</v>
      </c>
      <c r="O235" s="5">
        <v>2.7771606309700002E-4</v>
      </c>
      <c r="P235" s="5">
        <v>0</v>
      </c>
      <c r="Q235" s="5">
        <v>6.0997926070500001E-5</v>
      </c>
      <c r="R235" s="5">
        <v>0</v>
      </c>
      <c r="S235" s="5">
        <v>2.8438377590600002E-4</v>
      </c>
      <c r="T235" s="5">
        <v>1.11395789239E-4</v>
      </c>
      <c r="U235" s="5">
        <v>0</v>
      </c>
      <c r="V235" s="5">
        <v>5.1498609537500003E-5</v>
      </c>
      <c r="W235" s="5">
        <v>0</v>
      </c>
      <c r="X235" s="5">
        <v>2.6740351189900001E-4</v>
      </c>
      <c r="Y235" s="5">
        <v>0</v>
      </c>
      <c r="Z235" s="5">
        <v>1.1752952929400001E-4</v>
      </c>
      <c r="AA235" s="5">
        <v>0</v>
      </c>
      <c r="AB235" s="5">
        <v>3.1502677727600001E-4</v>
      </c>
      <c r="AC235" s="5">
        <v>9.3336136220300001E-2</v>
      </c>
      <c r="AD235" s="5">
        <f t="shared" si="9"/>
        <v>9.294122455553846E-5</v>
      </c>
      <c r="AE235" s="7">
        <f t="shared" si="10"/>
        <v>2.1466398203438746E-2</v>
      </c>
      <c r="AF235" s="7">
        <f t="shared" si="11"/>
        <v>2.3335164857987589E-2</v>
      </c>
    </row>
    <row r="236" spans="1:32" x14ac:dyDescent="0.25">
      <c r="A236" s="3" t="s">
        <v>209</v>
      </c>
      <c r="B236" s="5">
        <v>1.10204981265E-4</v>
      </c>
      <c r="C236" s="5">
        <v>1.3679890560900001E-3</v>
      </c>
      <c r="D236" s="5">
        <v>2.9647198339799999E-3</v>
      </c>
      <c r="E236" s="5">
        <v>0.14366786140999999</v>
      </c>
      <c r="F236" s="5">
        <v>1.3599521296900001E-3</v>
      </c>
      <c r="G236" s="5">
        <v>1.3496443055600001E-2</v>
      </c>
      <c r="H236" s="5">
        <v>2.3615539024699999E-4</v>
      </c>
      <c r="I236" s="5">
        <v>0</v>
      </c>
      <c r="J236" s="5">
        <v>3.09099901088E-5</v>
      </c>
      <c r="K236" s="5">
        <v>9.6965117743399998E-3</v>
      </c>
      <c r="L236" s="5">
        <v>1.0873110797000001E-4</v>
      </c>
      <c r="M236" s="5">
        <v>3.0488660275900002E-2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1.06643915965E-4</v>
      </c>
      <c r="T236" s="5">
        <v>8.9116631391299996E-4</v>
      </c>
      <c r="U236" s="5">
        <v>0</v>
      </c>
      <c r="V236" s="5">
        <v>0</v>
      </c>
      <c r="W236" s="5">
        <v>0</v>
      </c>
      <c r="X236" s="5">
        <v>0</v>
      </c>
      <c r="Y236" s="5">
        <v>0</v>
      </c>
      <c r="Z236" s="5">
        <v>0</v>
      </c>
      <c r="AA236" s="5">
        <v>0</v>
      </c>
      <c r="AB236" s="5">
        <v>0</v>
      </c>
      <c r="AC236" s="5">
        <v>0</v>
      </c>
      <c r="AD236" s="5">
        <f t="shared" si="9"/>
        <v>7.6754633067538459E-5</v>
      </c>
      <c r="AE236" s="7">
        <f t="shared" si="10"/>
        <v>6.0133417915759991E-4</v>
      </c>
      <c r="AF236" s="7">
        <f t="shared" si="11"/>
        <v>2.8388209367418569E-2</v>
      </c>
    </row>
    <row r="237" spans="1:32" x14ac:dyDescent="0.25">
      <c r="A237" s="3" t="s">
        <v>263</v>
      </c>
      <c r="B237" s="5">
        <v>0</v>
      </c>
      <c r="C237" s="5">
        <v>0</v>
      </c>
      <c r="D237" s="5">
        <v>0</v>
      </c>
      <c r="E237" s="5">
        <v>2.8375149342900001E-3</v>
      </c>
      <c r="F237" s="5">
        <v>1.19675787412E-3</v>
      </c>
      <c r="G237" s="5">
        <v>1.32969882322E-4</v>
      </c>
      <c r="H237" s="5">
        <v>1.18077695123E-4</v>
      </c>
      <c r="I237" s="5">
        <v>0</v>
      </c>
      <c r="J237" s="5">
        <v>0</v>
      </c>
      <c r="K237" s="5">
        <v>0</v>
      </c>
      <c r="L237" s="5">
        <v>1.6309666195500001E-4</v>
      </c>
      <c r="M237" s="5">
        <v>3.2265606733699998E-3</v>
      </c>
      <c r="N237" s="5">
        <v>4.1349367699299998E-4</v>
      </c>
      <c r="O237" s="5">
        <v>1.1664074650100001E-3</v>
      </c>
      <c r="P237" s="5">
        <v>0</v>
      </c>
      <c r="Q237" s="5">
        <v>0</v>
      </c>
      <c r="R237" s="5">
        <v>0</v>
      </c>
      <c r="S237" s="5">
        <v>1.06643915965E-4</v>
      </c>
      <c r="T237" s="5">
        <v>7.7977052467400004E-4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  <c r="Z237" s="5">
        <v>0</v>
      </c>
      <c r="AA237" s="5">
        <v>0</v>
      </c>
      <c r="AB237" s="5">
        <v>0</v>
      </c>
      <c r="AC237" s="5">
        <v>0</v>
      </c>
      <c r="AD237" s="5">
        <f t="shared" si="9"/>
        <v>6.8185726203000009E-5</v>
      </c>
      <c r="AE237" s="7">
        <f t="shared" si="10"/>
        <v>2.3642823852387503E-4</v>
      </c>
      <c r="AF237" s="7">
        <f t="shared" si="11"/>
        <v>1.0519218507131429E-3</v>
      </c>
    </row>
    <row r="238" spans="1:32" x14ac:dyDescent="0.25">
      <c r="A238" s="3" t="s">
        <v>70</v>
      </c>
      <c r="B238" s="5">
        <v>0</v>
      </c>
      <c r="C238" s="5">
        <v>0</v>
      </c>
      <c r="D238" s="5">
        <v>0</v>
      </c>
      <c r="E238" s="5">
        <v>4.4802867383500001E-4</v>
      </c>
      <c r="F238" s="5">
        <v>0</v>
      </c>
      <c r="G238" s="5">
        <v>1.9945482348199999E-4</v>
      </c>
      <c r="H238" s="5">
        <v>0</v>
      </c>
      <c r="I238" s="5">
        <v>0</v>
      </c>
      <c r="J238" s="5">
        <v>1.26730959446E-3</v>
      </c>
      <c r="K238" s="5">
        <v>1.0074297947399999E-3</v>
      </c>
      <c r="L238" s="5">
        <v>5.4365553985000003E-5</v>
      </c>
      <c r="M238" s="5">
        <v>3.27332242226E-4</v>
      </c>
      <c r="N238" s="5">
        <v>2.9289135453599998E-3</v>
      </c>
      <c r="O238" s="5">
        <v>1.27749389025E-3</v>
      </c>
      <c r="P238" s="5">
        <v>0</v>
      </c>
      <c r="Q238" s="5">
        <v>0</v>
      </c>
      <c r="R238" s="5">
        <v>2.10282830407E-4</v>
      </c>
      <c r="S238" s="5">
        <v>4.6212363584699999E-4</v>
      </c>
      <c r="T238" s="5">
        <v>0</v>
      </c>
      <c r="U238" s="5">
        <v>0</v>
      </c>
      <c r="V238" s="5">
        <v>0</v>
      </c>
      <c r="W238" s="5">
        <v>2.08536076741E-4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f t="shared" si="9"/>
        <v>6.7764810999615388E-5</v>
      </c>
      <c r="AE238" s="7">
        <f t="shared" si="10"/>
        <v>5.31323586725625E-4</v>
      </c>
      <c r="AF238" s="7">
        <f t="shared" si="11"/>
        <v>4.6567706064757144E-4</v>
      </c>
    </row>
    <row r="239" spans="1:32" x14ac:dyDescent="0.25">
      <c r="A239" s="3" t="s">
        <v>237</v>
      </c>
      <c r="B239" s="5">
        <v>5.5102490632600004E-4</v>
      </c>
      <c r="C239" s="5">
        <v>6.8399452804399996E-4</v>
      </c>
      <c r="D239" s="5">
        <v>0</v>
      </c>
      <c r="E239" s="5">
        <v>0</v>
      </c>
      <c r="F239" s="5">
        <v>4.5694391557399997E-3</v>
      </c>
      <c r="G239" s="5">
        <v>1.82168738781E-2</v>
      </c>
      <c r="H239" s="5">
        <v>9.44621560987E-4</v>
      </c>
      <c r="I239" s="5">
        <v>0</v>
      </c>
      <c r="J239" s="5">
        <v>0</v>
      </c>
      <c r="K239" s="5">
        <v>8.0594383578899993E-3</v>
      </c>
      <c r="L239" s="5">
        <v>2.22898771338E-3</v>
      </c>
      <c r="M239" s="5">
        <v>3.2779985971500003E-2</v>
      </c>
      <c r="N239" s="5">
        <v>9.9927638606499996E-4</v>
      </c>
      <c r="O239" s="5">
        <v>2.06620750944E-2</v>
      </c>
      <c r="P239" s="5">
        <v>0</v>
      </c>
      <c r="Q239" s="5">
        <v>0</v>
      </c>
      <c r="R239" s="5">
        <v>0</v>
      </c>
      <c r="S239" s="5">
        <v>3.55479719882E-5</v>
      </c>
      <c r="T239" s="5">
        <v>6.6837473543500002E-4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f t="shared" si="9"/>
        <v>5.4147900571015386E-5</v>
      </c>
      <c r="AE239" s="7">
        <f t="shared" si="10"/>
        <v>1.1616687153122498E-3</v>
      </c>
      <c r="AF239" s="7">
        <f t="shared" si="11"/>
        <v>1.1486052547133429E-2</v>
      </c>
    </row>
    <row r="240" spans="1:32" x14ac:dyDescent="0.25">
      <c r="A240" s="3" t="s">
        <v>285</v>
      </c>
      <c r="B240" s="5">
        <v>1.10204981265E-4</v>
      </c>
      <c r="C240" s="5">
        <v>0</v>
      </c>
      <c r="D240" s="5">
        <v>0</v>
      </c>
      <c r="E240" s="5">
        <v>0</v>
      </c>
      <c r="F240" s="5">
        <v>5.4398085187399998E-5</v>
      </c>
      <c r="G240" s="5">
        <v>0</v>
      </c>
      <c r="H240" s="5">
        <v>1.18077695123E-4</v>
      </c>
      <c r="I240" s="5">
        <v>5.5567903978699999E-5</v>
      </c>
      <c r="J240" s="5">
        <v>0</v>
      </c>
      <c r="K240" s="5">
        <v>0</v>
      </c>
      <c r="L240" s="5">
        <v>1.7396977275200001E-3</v>
      </c>
      <c r="M240" s="5">
        <v>5.1437923778300003E-4</v>
      </c>
      <c r="N240" s="5">
        <v>1.9985527721299999E-3</v>
      </c>
      <c r="O240" s="5">
        <v>1.61075316596E-3</v>
      </c>
      <c r="P240" s="5">
        <v>0</v>
      </c>
      <c r="Q240" s="5">
        <v>0</v>
      </c>
      <c r="R240" s="5">
        <v>2.10282830407E-4</v>
      </c>
      <c r="S240" s="5">
        <v>0</v>
      </c>
      <c r="T240" s="5">
        <v>0</v>
      </c>
      <c r="U240" s="5">
        <v>4.1707215348300001E-4</v>
      </c>
      <c r="V240" s="5">
        <v>0</v>
      </c>
      <c r="W240" s="5">
        <v>0</v>
      </c>
      <c r="X240" s="5">
        <v>0</v>
      </c>
      <c r="Y240" s="5">
        <v>0</v>
      </c>
      <c r="Z240" s="5">
        <v>5.87647646471E-5</v>
      </c>
      <c r="AA240" s="5">
        <v>0</v>
      </c>
      <c r="AB240" s="5">
        <v>0</v>
      </c>
      <c r="AC240" s="5">
        <v>0</v>
      </c>
      <c r="AD240" s="5">
        <f t="shared" si="9"/>
        <v>5.2778442195161532E-5</v>
      </c>
      <c r="AE240" s="7">
        <f t="shared" si="10"/>
        <v>5.02616407653175E-4</v>
      </c>
      <c r="AF240" s="7">
        <f t="shared" si="11"/>
        <v>3.1152861538881428E-4</v>
      </c>
    </row>
    <row r="241" spans="1:32" x14ac:dyDescent="0.25">
      <c r="A241" s="3" t="s">
        <v>189</v>
      </c>
      <c r="B241" s="5">
        <v>0</v>
      </c>
      <c r="C241" s="5">
        <v>0</v>
      </c>
      <c r="D241" s="5">
        <v>1.5268307145E-2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6.2394152776500003E-4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5">
        <f t="shared" si="9"/>
        <v>4.7995502135769234E-5</v>
      </c>
      <c r="AE241" s="7">
        <f t="shared" si="10"/>
        <v>1.908538393125E-3</v>
      </c>
      <c r="AF241" s="7">
        <f t="shared" si="11"/>
        <v>0</v>
      </c>
    </row>
    <row r="242" spans="1:32" x14ac:dyDescent="0.25">
      <c r="A242" s="3" t="s">
        <v>44</v>
      </c>
      <c r="B242" s="5">
        <v>0</v>
      </c>
      <c r="C242" s="5">
        <v>1.3679890560900001E-3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9.6132473883100006E-3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1.11086425239E-4</v>
      </c>
      <c r="P242" s="5">
        <v>2.9799153703999998E-4</v>
      </c>
      <c r="Q242" s="5">
        <v>0</v>
      </c>
      <c r="R242" s="5">
        <v>0</v>
      </c>
      <c r="S242" s="5">
        <v>0</v>
      </c>
      <c r="T242" s="5">
        <v>2.22791578478E-4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5">
        <f t="shared" si="9"/>
        <v>4.0060239655230773E-5</v>
      </c>
      <c r="AE242" s="7">
        <f t="shared" si="10"/>
        <v>0</v>
      </c>
      <c r="AF242" s="7">
        <f t="shared" si="11"/>
        <v>1.5846175528055717E-3</v>
      </c>
    </row>
    <row r="243" spans="1:32" x14ac:dyDescent="0.25">
      <c r="A243" s="3" t="s">
        <v>278</v>
      </c>
      <c r="B243" s="5">
        <v>0</v>
      </c>
      <c r="C243" s="5">
        <v>0</v>
      </c>
      <c r="D243" s="5">
        <v>1.48235991699E-4</v>
      </c>
      <c r="E243" s="5">
        <v>1.47849462366E-2</v>
      </c>
      <c r="F243" s="5">
        <v>1.63194255562E-4</v>
      </c>
      <c r="G243" s="5">
        <v>5.5847350575099998E-3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2.3380874444700001E-4</v>
      </c>
      <c r="N243" s="5">
        <v>7.9252954756899995E-4</v>
      </c>
      <c r="O243" s="5">
        <v>1.13308153744E-2</v>
      </c>
      <c r="P243" s="5">
        <v>0</v>
      </c>
      <c r="Q243" s="5">
        <v>0</v>
      </c>
      <c r="R243" s="5">
        <v>0</v>
      </c>
      <c r="S243" s="5">
        <v>4.2657566385799999E-4</v>
      </c>
      <c r="T243" s="5">
        <v>0</v>
      </c>
      <c r="U243" s="5">
        <v>0</v>
      </c>
      <c r="V243" s="5">
        <v>0</v>
      </c>
      <c r="W243" s="5">
        <v>0</v>
      </c>
      <c r="X243" s="5">
        <v>8.9134503966500006E-5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5">
        <f t="shared" si="9"/>
        <v>3.9670012909576922E-5</v>
      </c>
      <c r="AE243" s="7">
        <f t="shared" si="10"/>
        <v>1.3799497435374998E-4</v>
      </c>
      <c r="AF243" s="7">
        <f t="shared" si="11"/>
        <v>4.5620436304224287E-3</v>
      </c>
    </row>
    <row r="244" spans="1:32" x14ac:dyDescent="0.25">
      <c r="A244" s="3" t="s">
        <v>176</v>
      </c>
      <c r="B244" s="5">
        <v>5.5102490632600004E-4</v>
      </c>
      <c r="C244" s="5">
        <v>6.8399452804399996E-4</v>
      </c>
      <c r="D244" s="5">
        <v>0</v>
      </c>
      <c r="E244" s="5">
        <v>2.9868578255700003E-4</v>
      </c>
      <c r="F244" s="5">
        <v>8.70369362998E-4</v>
      </c>
      <c r="G244" s="5">
        <v>1.2632138820599999E-3</v>
      </c>
      <c r="H244" s="5">
        <v>0</v>
      </c>
      <c r="I244" s="5">
        <v>0</v>
      </c>
      <c r="J244" s="5">
        <v>1.2363996043499999E-4</v>
      </c>
      <c r="K244" s="5">
        <v>1.5111446921E-3</v>
      </c>
      <c r="L244" s="5">
        <v>0</v>
      </c>
      <c r="M244" s="5">
        <v>8.4171148000899997E-4</v>
      </c>
      <c r="N244" s="5">
        <v>4.4450570276699996E-3</v>
      </c>
      <c r="O244" s="5">
        <v>5.8320373250400001E-3</v>
      </c>
      <c r="P244" s="5">
        <v>0</v>
      </c>
      <c r="Q244" s="5">
        <v>0</v>
      </c>
      <c r="R244" s="5">
        <v>0</v>
      </c>
      <c r="S244" s="5">
        <v>2.1328783192899999E-4</v>
      </c>
      <c r="T244" s="5">
        <v>0</v>
      </c>
      <c r="U244" s="5">
        <v>0</v>
      </c>
      <c r="V244" s="5">
        <v>5.1498609537500003E-5</v>
      </c>
      <c r="W244" s="5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2.1001785151700001E-4</v>
      </c>
      <c r="AC244" s="5">
        <v>0</v>
      </c>
      <c r="AD244" s="5">
        <f t="shared" si="9"/>
        <v>3.6523407152576921E-5</v>
      </c>
      <c r="AE244" s="7">
        <f t="shared" si="10"/>
        <v>7.4876140717862493E-4</v>
      </c>
      <c r="AF244" s="7">
        <f t="shared" si="11"/>
        <v>1.4901125271157144E-3</v>
      </c>
    </row>
    <row r="245" spans="1:32" x14ac:dyDescent="0.25">
      <c r="A245" s="3" t="s">
        <v>312</v>
      </c>
      <c r="B245" s="5">
        <v>0</v>
      </c>
      <c r="C245" s="5">
        <v>0</v>
      </c>
      <c r="D245" s="5">
        <v>1.48235991699E-4</v>
      </c>
      <c r="E245" s="5">
        <v>0</v>
      </c>
      <c r="F245" s="5">
        <v>5.4398085187399998E-5</v>
      </c>
      <c r="G245" s="5">
        <v>1.32969882322E-4</v>
      </c>
      <c r="H245" s="5">
        <v>0</v>
      </c>
      <c r="I245" s="5">
        <v>0</v>
      </c>
      <c r="J245" s="5">
        <v>0</v>
      </c>
      <c r="K245" s="5">
        <v>0</v>
      </c>
      <c r="L245" s="5">
        <v>1.6309666195500001E-4</v>
      </c>
      <c r="M245" s="5">
        <v>0</v>
      </c>
      <c r="N245" s="5">
        <v>1.0337341924800001E-4</v>
      </c>
      <c r="O245" s="5">
        <v>0</v>
      </c>
      <c r="P245" s="5">
        <v>0</v>
      </c>
      <c r="Q245" s="5">
        <v>6.0997926070500001E-5</v>
      </c>
      <c r="R245" s="5">
        <v>0</v>
      </c>
      <c r="S245" s="5">
        <v>1.4219188795300001E-4</v>
      </c>
      <c r="T245" s="5">
        <v>0</v>
      </c>
      <c r="U245" s="5">
        <v>0</v>
      </c>
      <c r="V245" s="5">
        <v>0</v>
      </c>
      <c r="W245" s="5">
        <v>0</v>
      </c>
      <c r="X245" s="5">
        <v>1.7826900793300001E-4</v>
      </c>
      <c r="Y245" s="5">
        <v>0</v>
      </c>
      <c r="Z245" s="5">
        <v>5.87647646471E-5</v>
      </c>
      <c r="AA245" s="5">
        <v>0</v>
      </c>
      <c r="AB245" s="5">
        <v>0</v>
      </c>
      <c r="AC245" s="5">
        <v>0.118982552029</v>
      </c>
      <c r="AD245" s="5">
        <f t="shared" si="9"/>
        <v>3.3863352815661537E-5</v>
      </c>
      <c r="AE245" s="7">
        <f t="shared" si="10"/>
        <v>1.4931457023386175E-2</v>
      </c>
      <c r="AF245" s="7">
        <f t="shared" si="11"/>
        <v>1.8995697474571429E-5</v>
      </c>
    </row>
    <row r="246" spans="1:32" x14ac:dyDescent="0.25">
      <c r="A246" s="3" t="s">
        <v>275</v>
      </c>
      <c r="B246" s="5">
        <v>0</v>
      </c>
      <c r="C246" s="5">
        <v>0</v>
      </c>
      <c r="D246" s="5">
        <v>0</v>
      </c>
      <c r="E246" s="5">
        <v>1.0454002389499999E-3</v>
      </c>
      <c r="F246" s="5">
        <v>5.4398085187399995E-4</v>
      </c>
      <c r="G246" s="5">
        <v>2.9918223522400001E-3</v>
      </c>
      <c r="H246" s="5">
        <v>1.18077695123E-4</v>
      </c>
      <c r="I246" s="5">
        <v>0</v>
      </c>
      <c r="J246" s="5">
        <v>6.1819980217599999E-5</v>
      </c>
      <c r="K246" s="5">
        <v>1.2592872434200001E-4</v>
      </c>
      <c r="L246" s="5">
        <v>0</v>
      </c>
      <c r="M246" s="5">
        <v>0</v>
      </c>
      <c r="N246" s="5">
        <v>6.8915612832099994E-5</v>
      </c>
      <c r="O246" s="5">
        <v>7.3317040657600004E-3</v>
      </c>
      <c r="P246" s="5">
        <v>0</v>
      </c>
      <c r="Q246" s="5">
        <v>0</v>
      </c>
      <c r="R246" s="5">
        <v>4.2056566081400001E-4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</v>
      </c>
      <c r="AD246" s="5">
        <f t="shared" si="9"/>
        <v>3.2351204678000001E-5</v>
      </c>
      <c r="AE246" s="7">
        <f t="shared" si="10"/>
        <v>9.909926750583749E-5</v>
      </c>
      <c r="AF246" s="7">
        <f t="shared" si="11"/>
        <v>1.6421221973274285E-3</v>
      </c>
    </row>
    <row r="247" spans="1:32" x14ac:dyDescent="0.25">
      <c r="A247" s="3" t="s">
        <v>327</v>
      </c>
      <c r="B247" s="5">
        <v>0</v>
      </c>
      <c r="C247" s="5">
        <v>0</v>
      </c>
      <c r="D247" s="5">
        <v>0</v>
      </c>
      <c r="E247" s="5">
        <v>0</v>
      </c>
      <c r="F247" s="5">
        <v>2.5567100038099999E-3</v>
      </c>
      <c r="G247" s="5">
        <v>2.4599428229499999E-3</v>
      </c>
      <c r="H247" s="5">
        <v>3.5423308536999999E-4</v>
      </c>
      <c r="I247" s="5">
        <v>0</v>
      </c>
      <c r="J247" s="5">
        <v>5.56379821958E-4</v>
      </c>
      <c r="K247" s="5">
        <v>0</v>
      </c>
      <c r="L247" s="5">
        <v>6.5238664782000003E-4</v>
      </c>
      <c r="M247" s="5">
        <v>4.3488426467100001E-3</v>
      </c>
      <c r="N247" s="5">
        <v>3.4457806416000002E-5</v>
      </c>
      <c r="O247" s="5">
        <v>2.2217285047800001E-4</v>
      </c>
      <c r="P247" s="5">
        <v>0</v>
      </c>
      <c r="Q247" s="5">
        <v>0</v>
      </c>
      <c r="R247" s="5">
        <v>4.2056566081400001E-4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5">
        <f t="shared" si="9"/>
        <v>3.2351204678000001E-5</v>
      </c>
      <c r="AE247" s="7">
        <f t="shared" si="10"/>
        <v>5.1927092067174995E-4</v>
      </c>
      <c r="AF247" s="7">
        <f t="shared" si="11"/>
        <v>1.0044226171625713E-3</v>
      </c>
    </row>
    <row r="248" spans="1:32" x14ac:dyDescent="0.25">
      <c r="A248" s="3" t="s">
        <v>335</v>
      </c>
      <c r="B248" s="5">
        <v>0</v>
      </c>
      <c r="C248" s="5">
        <v>0</v>
      </c>
      <c r="D248" s="5">
        <v>1.48235991699E-4</v>
      </c>
      <c r="E248" s="5">
        <v>9.2592592592599995E-3</v>
      </c>
      <c r="F248" s="5">
        <v>7.6157319262399996E-4</v>
      </c>
      <c r="G248" s="5">
        <v>1.32969882322E-4</v>
      </c>
      <c r="H248" s="5">
        <v>0</v>
      </c>
      <c r="I248" s="5">
        <v>0</v>
      </c>
      <c r="J248" s="5">
        <v>0</v>
      </c>
      <c r="K248" s="5">
        <v>2.7704319355199999E-3</v>
      </c>
      <c r="L248" s="5">
        <v>0</v>
      </c>
      <c r="M248" s="5">
        <v>6.5466448445200001E-4</v>
      </c>
      <c r="N248" s="5">
        <v>7.58071741153E-4</v>
      </c>
      <c r="O248" s="5">
        <v>2.7771606309700001E-3</v>
      </c>
      <c r="P248" s="5">
        <v>0</v>
      </c>
      <c r="Q248" s="5">
        <v>0</v>
      </c>
      <c r="R248" s="5">
        <v>3.6799495321200001E-4</v>
      </c>
      <c r="S248" s="5">
        <v>0</v>
      </c>
      <c r="T248" s="5">
        <v>0</v>
      </c>
      <c r="U248" s="5">
        <v>0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  <c r="AA248" s="5">
        <v>0</v>
      </c>
      <c r="AB248" s="5">
        <v>0</v>
      </c>
      <c r="AC248" s="5">
        <v>0</v>
      </c>
      <c r="AD248" s="5">
        <f t="shared" si="9"/>
        <v>2.8307304093230772E-5</v>
      </c>
      <c r="AE248" s="7">
        <f t="shared" si="10"/>
        <v>2.0848511568449999E-4</v>
      </c>
      <c r="AF248" s="7">
        <f t="shared" si="11"/>
        <v>2.2277837417891432E-3</v>
      </c>
    </row>
    <row r="249" spans="1:32" x14ac:dyDescent="0.25">
      <c r="A249" s="3" t="s">
        <v>330</v>
      </c>
      <c r="B249" s="5">
        <v>0</v>
      </c>
      <c r="C249" s="5">
        <v>0</v>
      </c>
      <c r="D249" s="5">
        <v>2.96471983398E-4</v>
      </c>
      <c r="E249" s="5">
        <v>5.3763440860200001E-3</v>
      </c>
      <c r="F249" s="5">
        <v>8.1597127781099998E-4</v>
      </c>
      <c r="G249" s="5">
        <v>3.0583072934000002E-3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6.8915612832099994E-5</v>
      </c>
      <c r="O249" s="5">
        <v>2.7771606309700002E-4</v>
      </c>
      <c r="P249" s="5">
        <v>0</v>
      </c>
      <c r="Q249" s="5">
        <v>0</v>
      </c>
      <c r="R249" s="5">
        <v>3.6799495321200001E-4</v>
      </c>
      <c r="S249" s="5">
        <v>0</v>
      </c>
      <c r="T249" s="5">
        <v>0</v>
      </c>
      <c r="U249" s="5">
        <v>0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  <c r="AA249" s="5">
        <v>0</v>
      </c>
      <c r="AB249" s="5">
        <v>0</v>
      </c>
      <c r="AC249" s="5">
        <v>0</v>
      </c>
      <c r="AD249" s="5">
        <f t="shared" si="9"/>
        <v>2.8307304093230772E-5</v>
      </c>
      <c r="AE249" s="7">
        <f t="shared" si="10"/>
        <v>1.4766985925513751E-4</v>
      </c>
      <c r="AF249" s="7">
        <f t="shared" si="11"/>
        <v>1.2446239203595716E-3</v>
      </c>
    </row>
    <row r="250" spans="1:32" x14ac:dyDescent="0.25">
      <c r="A250" s="3" t="s">
        <v>104</v>
      </c>
      <c r="B250" s="5">
        <v>2.7551245316299999E-3</v>
      </c>
      <c r="C250" s="5">
        <v>4.7879616963100004E-3</v>
      </c>
      <c r="D250" s="5">
        <v>0</v>
      </c>
      <c r="E250" s="5">
        <v>0</v>
      </c>
      <c r="F250" s="5">
        <v>0</v>
      </c>
      <c r="G250" s="5">
        <v>6.6484941160800006E-5</v>
      </c>
      <c r="H250" s="5">
        <v>2.3615539024699999E-3</v>
      </c>
      <c r="I250" s="5">
        <v>0</v>
      </c>
      <c r="J250" s="5">
        <v>0</v>
      </c>
      <c r="K250" s="5">
        <v>5.0371489736800005E-4</v>
      </c>
      <c r="L250" s="5">
        <v>0</v>
      </c>
      <c r="M250" s="5">
        <v>2.0107552022399998E-3</v>
      </c>
      <c r="N250" s="5">
        <v>2.7566245132800002E-4</v>
      </c>
      <c r="O250" s="5">
        <v>1.9995556543000001E-3</v>
      </c>
      <c r="P250" s="5">
        <v>0</v>
      </c>
      <c r="Q250" s="5">
        <v>0</v>
      </c>
      <c r="R250" s="5">
        <v>0</v>
      </c>
      <c r="S250" s="5">
        <v>0</v>
      </c>
      <c r="T250" s="5">
        <v>3.3418736771799999E-4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5">
        <f t="shared" si="9"/>
        <v>2.5706720593692308E-5</v>
      </c>
      <c r="AE250" s="7">
        <f t="shared" si="10"/>
        <v>6.7404261067850009E-4</v>
      </c>
      <c r="AF250" s="7">
        <f t="shared" si="11"/>
        <v>1.3383531987684E-3</v>
      </c>
    </row>
    <row r="251" spans="1:32" x14ac:dyDescent="0.25">
      <c r="A251" s="3" t="s">
        <v>313</v>
      </c>
      <c r="B251" s="5">
        <v>1.0138858276400001E-2</v>
      </c>
      <c r="C251" s="5">
        <v>1.29958960328E-2</v>
      </c>
      <c r="D251" s="5">
        <v>0.169581974503</v>
      </c>
      <c r="E251" s="5">
        <v>5.0776583034599998E-3</v>
      </c>
      <c r="F251" s="5">
        <v>2.8287004297400001E-3</v>
      </c>
      <c r="G251" s="5">
        <v>4.70048534007E-2</v>
      </c>
      <c r="H251" s="5">
        <v>0.68815680717899996</v>
      </c>
      <c r="I251" s="5">
        <v>0.41014669926699998</v>
      </c>
      <c r="J251" s="5">
        <v>0.27265702274999998</v>
      </c>
      <c r="K251" s="5">
        <v>0.26659110943199998</v>
      </c>
      <c r="L251" s="5">
        <v>1.03838208111E-2</v>
      </c>
      <c r="M251" s="5">
        <v>9.3523497778799997E-5</v>
      </c>
      <c r="N251" s="5">
        <v>7.9942110885199997E-3</v>
      </c>
      <c r="O251" s="5">
        <v>2.8327038435900002E-3</v>
      </c>
      <c r="P251" s="5">
        <v>1.7879492222399999E-4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5">
        <v>0</v>
      </c>
      <c r="W251" s="5">
        <v>0</v>
      </c>
      <c r="X251" s="5">
        <v>8.9134503966500006E-5</v>
      </c>
      <c r="Y251" s="5">
        <v>0</v>
      </c>
      <c r="Z251" s="5">
        <v>5.87647646471E-5</v>
      </c>
      <c r="AA251" s="5">
        <v>0</v>
      </c>
      <c r="AB251" s="5">
        <v>0</v>
      </c>
      <c r="AC251" s="5">
        <v>0.76098381332800002</v>
      </c>
      <c r="AD251" s="5">
        <f t="shared" si="9"/>
        <v>2.5130322372123074E-5</v>
      </c>
      <c r="AE251" s="7">
        <f t="shared" si="10"/>
        <v>0.24034065104572003</v>
      </c>
      <c r="AF251" s="7">
        <f t="shared" si="11"/>
        <v>0.10639177768247554</v>
      </c>
    </row>
    <row r="252" spans="1:32" x14ac:dyDescent="0.25">
      <c r="A252" s="3" t="s">
        <v>300</v>
      </c>
      <c r="B252" s="5">
        <v>0</v>
      </c>
      <c r="C252" s="5">
        <v>0</v>
      </c>
      <c r="D252" s="5">
        <v>7.41179958494E-4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.332158753709</v>
      </c>
      <c r="K252" s="5">
        <v>0</v>
      </c>
      <c r="L252" s="5">
        <v>5.4365553985000003E-5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1.3902405116100001E-4</v>
      </c>
      <c r="V252" s="5">
        <v>0</v>
      </c>
      <c r="W252" s="5">
        <v>0</v>
      </c>
      <c r="X252" s="5">
        <v>1.7826900793300001E-4</v>
      </c>
      <c r="Y252" s="5">
        <v>0</v>
      </c>
      <c r="Z252" s="5">
        <v>0</v>
      </c>
      <c r="AA252" s="5">
        <v>0</v>
      </c>
      <c r="AB252" s="5">
        <v>0</v>
      </c>
      <c r="AC252" s="5">
        <v>0</v>
      </c>
      <c r="AD252" s="5">
        <f t="shared" si="9"/>
        <v>2.4407158391846156E-5</v>
      </c>
      <c r="AE252" s="7">
        <f t="shared" si="10"/>
        <v>4.1619287402684876E-2</v>
      </c>
      <c r="AF252" s="7">
        <f t="shared" si="11"/>
        <v>0</v>
      </c>
    </row>
    <row r="253" spans="1:32" x14ac:dyDescent="0.25">
      <c r="A253" s="3" t="s">
        <v>200</v>
      </c>
      <c r="B253" s="5">
        <v>1.10204981265E-4</v>
      </c>
      <c r="C253" s="5">
        <v>1.0259917920700001E-3</v>
      </c>
      <c r="D253" s="5">
        <v>8.8941595019299997E-4</v>
      </c>
      <c r="E253" s="5">
        <v>4.3309438470699999E-2</v>
      </c>
      <c r="F253" s="5">
        <v>1.57754447043E-3</v>
      </c>
      <c r="G253" s="5">
        <v>6.51552423376E-3</v>
      </c>
      <c r="H253" s="5">
        <v>2.3615539024699999E-4</v>
      </c>
      <c r="I253" s="5">
        <v>0</v>
      </c>
      <c r="J253" s="5">
        <v>0</v>
      </c>
      <c r="K253" s="5">
        <v>1.13335851908E-3</v>
      </c>
      <c r="L253" s="5">
        <v>5.98021093835E-4</v>
      </c>
      <c r="M253" s="5">
        <v>7.9494973111999996E-3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1.77739859941E-4</v>
      </c>
      <c r="T253" s="5">
        <v>1.11395789239E-4</v>
      </c>
      <c r="U253" s="5">
        <v>0</v>
      </c>
      <c r="V253" s="5">
        <v>0</v>
      </c>
      <c r="W253" s="5">
        <v>0</v>
      </c>
      <c r="X253" s="5">
        <v>0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f t="shared" si="9"/>
        <v>2.2241203783076923E-5</v>
      </c>
      <c r="AE253" s="7">
        <f t="shared" si="10"/>
        <v>4.2641773574625001E-4</v>
      </c>
      <c r="AF253" s="7">
        <f t="shared" si="11"/>
        <v>8.5619729038299997E-3</v>
      </c>
    </row>
    <row r="254" spans="1:32" x14ac:dyDescent="0.25">
      <c r="A254" s="3" t="s">
        <v>290</v>
      </c>
      <c r="B254" s="5">
        <v>1.2122547939199999E-3</v>
      </c>
      <c r="C254" s="5">
        <v>0</v>
      </c>
      <c r="D254" s="5">
        <v>1.48235991699E-4</v>
      </c>
      <c r="E254" s="5">
        <v>7.7658303464799997E-3</v>
      </c>
      <c r="F254" s="5">
        <v>0</v>
      </c>
      <c r="G254" s="5">
        <v>0</v>
      </c>
      <c r="H254" s="5">
        <v>3.5423308536999999E-4</v>
      </c>
      <c r="I254" s="5">
        <v>0</v>
      </c>
      <c r="J254" s="5">
        <v>0</v>
      </c>
      <c r="K254" s="5">
        <v>0</v>
      </c>
      <c r="L254" s="5">
        <v>1.0873110797000001E-4</v>
      </c>
      <c r="M254" s="5">
        <v>0</v>
      </c>
      <c r="N254" s="5">
        <v>4.4105992212500004E-3</v>
      </c>
      <c r="O254" s="5">
        <v>8.8869140191099997E-4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5">
        <v>6.9512025580400002E-5</v>
      </c>
      <c r="X254" s="5">
        <v>0</v>
      </c>
      <c r="Y254" s="5">
        <v>1.51308821304E-4</v>
      </c>
      <c r="Z254" s="5">
        <v>0</v>
      </c>
      <c r="AA254" s="5">
        <v>0</v>
      </c>
      <c r="AB254" s="5">
        <v>0</v>
      </c>
      <c r="AC254" s="5">
        <v>0</v>
      </c>
      <c r="AD254" s="5">
        <f t="shared" si="9"/>
        <v>1.6986218991107691E-5</v>
      </c>
      <c r="AE254" s="7">
        <f t="shared" si="10"/>
        <v>7.7925677502612507E-4</v>
      </c>
      <c r="AF254" s="7">
        <f t="shared" si="11"/>
        <v>1.2363602497701429E-3</v>
      </c>
    </row>
    <row r="255" spans="1:32" x14ac:dyDescent="0.25">
      <c r="A255" s="3" t="s">
        <v>332</v>
      </c>
      <c r="B255" s="5">
        <v>0</v>
      </c>
      <c r="C255" s="5">
        <v>0</v>
      </c>
      <c r="D255" s="5">
        <v>1.48235991699E-4</v>
      </c>
      <c r="E255" s="5">
        <v>0</v>
      </c>
      <c r="F255" s="5">
        <v>1.41435021487E-3</v>
      </c>
      <c r="G255" s="5">
        <v>6.6484941160800002E-3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7.4818798223099997E-4</v>
      </c>
      <c r="N255" s="5">
        <v>0</v>
      </c>
      <c r="O255" s="5">
        <v>1.11086425239E-4</v>
      </c>
      <c r="P255" s="5">
        <v>0</v>
      </c>
      <c r="Q255" s="5">
        <v>0</v>
      </c>
      <c r="R255" s="5">
        <v>0</v>
      </c>
      <c r="S255" s="5">
        <v>1.06643915965E-4</v>
      </c>
      <c r="T255" s="5">
        <v>0</v>
      </c>
      <c r="U255" s="5">
        <v>0</v>
      </c>
      <c r="V255" s="5">
        <v>0</v>
      </c>
      <c r="W255" s="5">
        <v>0</v>
      </c>
      <c r="X255" s="5">
        <v>0</v>
      </c>
      <c r="Y255" s="5">
        <v>0</v>
      </c>
      <c r="Z255" s="5">
        <v>0</v>
      </c>
      <c r="AA255" s="5">
        <v>0</v>
      </c>
      <c r="AB255" s="5">
        <v>1.05008925759E-4</v>
      </c>
      <c r="AC255" s="5">
        <v>0</v>
      </c>
      <c r="AD255" s="5">
        <f t="shared" si="9"/>
        <v>1.6280987824923077E-5</v>
      </c>
      <c r="AE255" s="7">
        <f t="shared" si="10"/>
        <v>1.9532327582112501E-4</v>
      </c>
      <c r="AF255" s="7">
        <f t="shared" si="11"/>
        <v>1.0725383605071429E-3</v>
      </c>
    </row>
    <row r="256" spans="1:32" x14ac:dyDescent="0.25">
      <c r="A256" s="3" t="s">
        <v>341</v>
      </c>
      <c r="B256" s="5">
        <v>0</v>
      </c>
      <c r="C256" s="5">
        <v>0</v>
      </c>
      <c r="D256" s="5">
        <v>1.4823599169899999E-3</v>
      </c>
      <c r="E256" s="5">
        <v>1.2694145758700001E-2</v>
      </c>
      <c r="F256" s="5">
        <v>9.3564706522299996E-3</v>
      </c>
      <c r="G256" s="5">
        <v>8.6430423509100008E-3</v>
      </c>
      <c r="H256" s="5">
        <v>1.41693234148E-3</v>
      </c>
      <c r="I256" s="5">
        <v>0</v>
      </c>
      <c r="J256" s="5">
        <v>0</v>
      </c>
      <c r="K256" s="5">
        <v>3.7778617302600001E-4</v>
      </c>
      <c r="L256" s="5">
        <v>5.4365553984999997E-4</v>
      </c>
      <c r="M256" s="5">
        <v>1.38414776713E-2</v>
      </c>
      <c r="N256" s="5">
        <v>3.7214430929300001E-3</v>
      </c>
      <c r="O256" s="5">
        <v>9.7200622084000002E-3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  <c r="AA256" s="5">
        <v>0</v>
      </c>
      <c r="AB256" s="5">
        <v>2.1001785151700001E-4</v>
      </c>
      <c r="AC256" s="5">
        <v>0</v>
      </c>
      <c r="AD256" s="5">
        <f t="shared" si="9"/>
        <v>1.6155219347461541E-5</v>
      </c>
      <c r="AE256" s="7">
        <f t="shared" si="10"/>
        <v>2.0651076929350002E-3</v>
      </c>
      <c r="AF256" s="7">
        <f t="shared" si="11"/>
        <v>6.468073451762286E-3</v>
      </c>
    </row>
    <row r="257" spans="1:32" x14ac:dyDescent="0.25">
      <c r="A257" s="3" t="s">
        <v>169</v>
      </c>
      <c r="B257" s="5">
        <v>1.7632797002400001E-3</v>
      </c>
      <c r="C257" s="5">
        <v>2.0177838577299999E-2</v>
      </c>
      <c r="D257" s="5">
        <v>1.7047139045399999E-2</v>
      </c>
      <c r="E257" s="5">
        <v>8.9605734767000001E-4</v>
      </c>
      <c r="F257" s="5">
        <v>4.35184681499E-4</v>
      </c>
      <c r="G257" s="5">
        <v>0</v>
      </c>
      <c r="H257" s="5">
        <v>0</v>
      </c>
      <c r="I257" s="5">
        <v>0</v>
      </c>
      <c r="J257" s="5">
        <v>1.3600395647900001E-3</v>
      </c>
      <c r="K257" s="5">
        <v>0</v>
      </c>
      <c r="L257" s="5">
        <v>3.8055887789499999E-3</v>
      </c>
      <c r="M257" s="5">
        <v>9.3523497778799997E-5</v>
      </c>
      <c r="N257" s="5">
        <v>4.3968160986899998E-2</v>
      </c>
      <c r="O257" s="5">
        <v>3.88802488336E-4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 s="5">
        <v>0</v>
      </c>
      <c r="X257" s="5">
        <v>0</v>
      </c>
      <c r="Y257" s="5">
        <v>1.51308821304E-4</v>
      </c>
      <c r="Z257" s="5">
        <v>0</v>
      </c>
      <c r="AA257" s="5">
        <v>0</v>
      </c>
      <c r="AB257" s="5">
        <v>0</v>
      </c>
      <c r="AC257" s="5">
        <v>0</v>
      </c>
      <c r="AD257" s="5">
        <f t="shared" si="9"/>
        <v>1.1639140100307693E-5</v>
      </c>
      <c r="AE257" s="7">
        <f t="shared" si="10"/>
        <v>8.5474240947223754E-3</v>
      </c>
      <c r="AF257" s="7">
        <f t="shared" si="11"/>
        <v>3.0794602730121142E-3</v>
      </c>
    </row>
    <row r="258" spans="1:32" x14ac:dyDescent="0.25">
      <c r="A258" s="3" t="s">
        <v>206</v>
      </c>
      <c r="B258" s="5">
        <v>0</v>
      </c>
      <c r="C258" s="5">
        <v>0</v>
      </c>
      <c r="D258" s="5">
        <v>0</v>
      </c>
      <c r="E258" s="5">
        <v>0</v>
      </c>
      <c r="F258" s="5">
        <v>4.4062449001800001E-3</v>
      </c>
      <c r="G258" s="5">
        <v>9.7068014094799995E-3</v>
      </c>
      <c r="H258" s="5">
        <v>0</v>
      </c>
      <c r="I258" s="5">
        <v>0</v>
      </c>
      <c r="J258" s="5">
        <v>0</v>
      </c>
      <c r="K258" s="5">
        <v>0</v>
      </c>
      <c r="L258" s="5">
        <v>4.3492443188000002E-4</v>
      </c>
      <c r="M258" s="5">
        <v>4.7696983867199999E-3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1.4219188795300001E-4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5">
        <f t="shared" si="9"/>
        <v>1.0937837534846154E-5</v>
      </c>
      <c r="AE258" s="7">
        <f t="shared" si="10"/>
        <v>6.0514616650750004E-4</v>
      </c>
      <c r="AF258" s="7">
        <f t="shared" si="11"/>
        <v>2.0680713994571426E-3</v>
      </c>
    </row>
    <row r="259" spans="1:32" x14ac:dyDescent="0.25">
      <c r="A259" s="3" t="s">
        <v>159</v>
      </c>
      <c r="B259" s="5">
        <v>2.4465505840900001E-2</v>
      </c>
      <c r="C259" s="5">
        <v>8.4131326949399995E-2</v>
      </c>
      <c r="D259" s="5">
        <v>3.3946042098999998E-2</v>
      </c>
      <c r="E259" s="5">
        <v>6.8249701314199995E-2</v>
      </c>
      <c r="F259" s="5">
        <v>0</v>
      </c>
      <c r="G259" s="5">
        <v>9.3078917625199998E-4</v>
      </c>
      <c r="H259" s="5">
        <v>0</v>
      </c>
      <c r="I259" s="5">
        <v>1.61146921538E-3</v>
      </c>
      <c r="J259" s="5">
        <v>3.1528189911000002E-3</v>
      </c>
      <c r="K259" s="5">
        <v>4.5334340763100002E-3</v>
      </c>
      <c r="L259" s="5">
        <v>1.0873110797000001E-4</v>
      </c>
      <c r="M259" s="5">
        <v>0</v>
      </c>
      <c r="N259" s="5">
        <v>2.47407050067E-2</v>
      </c>
      <c r="O259" s="5">
        <v>2.1828482559399998E-2</v>
      </c>
      <c r="P259" s="5">
        <v>0</v>
      </c>
      <c r="Q259" s="5">
        <v>0</v>
      </c>
      <c r="R259" s="5">
        <v>0</v>
      </c>
      <c r="S259" s="5">
        <v>7.10959439764E-5</v>
      </c>
      <c r="T259" s="5">
        <v>0</v>
      </c>
      <c r="U259" s="5">
        <v>0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5">
        <v>0</v>
      </c>
      <c r="AB259" s="5">
        <v>0</v>
      </c>
      <c r="AC259" s="5">
        <v>0</v>
      </c>
      <c r="AD259" s="5">
        <f t="shared" ref="AD259:AD310" si="12">AVERAGE(P259:AB259)</f>
        <v>5.4689187674153844E-6</v>
      </c>
      <c r="AE259" s="7">
        <f t="shared" ref="AE259:AE310" si="13">AVERAGE(AC259,B259,D259,F259,H259,J259,L259,N259)</f>
        <v>1.0801725380708751E-2</v>
      </c>
      <c r="AF259" s="7">
        <f t="shared" ref="AF259:AF310" si="14">AVERAGE(C259,E259,G259,I259,K259,M259,O259)</f>
        <v>2.5897886184420287E-2</v>
      </c>
    </row>
    <row r="260" spans="1:32" x14ac:dyDescent="0.25">
      <c r="A260" s="3" t="s">
        <v>158</v>
      </c>
      <c r="B260" s="5">
        <v>0.163433987216</v>
      </c>
      <c r="C260" s="5">
        <v>5.7455540355699997E-2</v>
      </c>
      <c r="D260" s="5">
        <v>0.208271568337</v>
      </c>
      <c r="E260" s="5">
        <v>5.9139784946200001E-2</v>
      </c>
      <c r="F260" s="5">
        <v>4.35184681499E-4</v>
      </c>
      <c r="G260" s="5">
        <v>2.9851738581200001E-2</v>
      </c>
      <c r="H260" s="5">
        <v>1.18077695123E-4</v>
      </c>
      <c r="I260" s="5">
        <v>1.58368526339E-2</v>
      </c>
      <c r="J260" s="5">
        <v>1.75259643917E-2</v>
      </c>
      <c r="K260" s="5">
        <v>2.89636065987E-3</v>
      </c>
      <c r="L260" s="5">
        <v>0.72980319669500004</v>
      </c>
      <c r="M260" s="5">
        <v>0.458031330372</v>
      </c>
      <c r="N260" s="5">
        <v>0.18352227697199999</v>
      </c>
      <c r="O260" s="5">
        <v>8.0259942235099996E-2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  <c r="Z260" s="5">
        <v>5.87647646471E-5</v>
      </c>
      <c r="AA260" s="5">
        <v>0</v>
      </c>
      <c r="AB260" s="5">
        <v>0</v>
      </c>
      <c r="AC260" s="5">
        <v>0</v>
      </c>
      <c r="AD260" s="5">
        <f t="shared" si="12"/>
        <v>4.5203665113153844E-6</v>
      </c>
      <c r="AE260" s="7">
        <f t="shared" si="13"/>
        <v>0.16288878199854026</v>
      </c>
      <c r="AF260" s="7">
        <f t="shared" si="14"/>
        <v>0.1004959356834243</v>
      </c>
    </row>
    <row r="261" spans="1:32" x14ac:dyDescent="0.25">
      <c r="A261" s="3" t="s">
        <v>257</v>
      </c>
      <c r="B261" s="5">
        <v>1.3224597751800001E-3</v>
      </c>
      <c r="C261" s="5">
        <v>0</v>
      </c>
      <c r="D261" s="5">
        <v>0</v>
      </c>
      <c r="E261" s="5">
        <v>3.3602150537599997E-2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9.8945308252700002E-3</v>
      </c>
      <c r="M261" s="5">
        <v>2.4970773906900001E-2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5.87647646471E-5</v>
      </c>
      <c r="AA261" s="5">
        <v>0</v>
      </c>
      <c r="AB261" s="5">
        <v>0</v>
      </c>
      <c r="AC261" s="5">
        <v>0</v>
      </c>
      <c r="AD261" s="5">
        <f t="shared" si="12"/>
        <v>4.5203665113153844E-6</v>
      </c>
      <c r="AE261" s="7">
        <f t="shared" si="13"/>
        <v>1.40212382505625E-3</v>
      </c>
      <c r="AF261" s="7">
        <f t="shared" si="14"/>
        <v>8.3675606349285711E-3</v>
      </c>
    </row>
    <row r="262" spans="1:32" x14ac:dyDescent="0.25">
      <c r="A262" s="3" t="s">
        <v>89</v>
      </c>
      <c r="B262" s="5">
        <v>6.0282124752000003E-2</v>
      </c>
      <c r="C262" s="5">
        <v>3.4199726402200001E-3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5.87647646471E-5</v>
      </c>
      <c r="AA262" s="5">
        <v>0</v>
      </c>
      <c r="AB262" s="5">
        <v>0</v>
      </c>
      <c r="AC262" s="5">
        <v>0</v>
      </c>
      <c r="AD262" s="5">
        <f t="shared" si="12"/>
        <v>4.5203665113153844E-6</v>
      </c>
      <c r="AE262" s="7">
        <f t="shared" si="13"/>
        <v>7.5352655940000004E-3</v>
      </c>
      <c r="AF262" s="7">
        <f t="shared" si="14"/>
        <v>4.8856752003142859E-4</v>
      </c>
    </row>
    <row r="263" spans="1:32" x14ac:dyDescent="0.25">
      <c r="A263" s="3" t="s">
        <v>208</v>
      </c>
      <c r="B263" s="5">
        <v>0</v>
      </c>
      <c r="C263" s="5">
        <v>0</v>
      </c>
      <c r="D263" s="5">
        <v>0</v>
      </c>
      <c r="E263" s="5">
        <v>0</v>
      </c>
      <c r="F263" s="5">
        <v>2.7199042593699997E-4</v>
      </c>
      <c r="G263" s="5">
        <v>5.5780865633900001E-2</v>
      </c>
      <c r="H263" s="5">
        <v>0</v>
      </c>
      <c r="I263" s="5">
        <v>0</v>
      </c>
      <c r="J263" s="5">
        <v>6.1819980217599999E-5</v>
      </c>
      <c r="K263" s="5">
        <v>0</v>
      </c>
      <c r="L263" s="5">
        <v>8.6984886376000005E-4</v>
      </c>
      <c r="M263" s="5">
        <v>3.0441898527000001E-2</v>
      </c>
      <c r="N263" s="5">
        <v>0</v>
      </c>
      <c r="O263" s="5">
        <v>1.11086425239E-4</v>
      </c>
      <c r="P263" s="5">
        <v>0</v>
      </c>
      <c r="Q263" s="5">
        <v>0</v>
      </c>
      <c r="R263" s="5">
        <v>0</v>
      </c>
      <c r="S263" s="5">
        <v>3.55479719882E-5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0</v>
      </c>
      <c r="Z263" s="5">
        <v>0</v>
      </c>
      <c r="AA263" s="5">
        <v>0</v>
      </c>
      <c r="AB263" s="5">
        <v>0</v>
      </c>
      <c r="AC263" s="5">
        <v>0</v>
      </c>
      <c r="AD263" s="5">
        <f t="shared" si="12"/>
        <v>2.7344593837076922E-6</v>
      </c>
      <c r="AE263" s="7">
        <f t="shared" si="13"/>
        <v>1.5045740873932499E-4</v>
      </c>
      <c r="AF263" s="7">
        <f t="shared" si="14"/>
        <v>1.2333407226591283E-2</v>
      </c>
    </row>
    <row r="264" spans="1:32" x14ac:dyDescent="0.25">
      <c r="A264" s="3" t="s">
        <v>274</v>
      </c>
      <c r="B264" s="5">
        <v>1.10204981265E-4</v>
      </c>
      <c r="C264" s="5">
        <v>6.8399452804399996E-4</v>
      </c>
      <c r="D264" s="5">
        <v>1.0376519418899999E-3</v>
      </c>
      <c r="E264" s="5">
        <v>2.6433691756300001E-2</v>
      </c>
      <c r="F264" s="5">
        <v>1.9039329815600001E-3</v>
      </c>
      <c r="G264" s="5">
        <v>9.2414068213500008E-3</v>
      </c>
      <c r="H264" s="5">
        <v>5.9038847561699995E-4</v>
      </c>
      <c r="I264" s="5">
        <v>0</v>
      </c>
      <c r="J264" s="5">
        <v>3.09099901088E-5</v>
      </c>
      <c r="K264" s="5">
        <v>8.8150107039400001E-4</v>
      </c>
      <c r="L264" s="5">
        <v>1.35913884962E-3</v>
      </c>
      <c r="M264" s="5">
        <v>5.0035071311700001E-3</v>
      </c>
      <c r="N264" s="5">
        <v>2.9633713517799999E-3</v>
      </c>
      <c r="O264" s="5">
        <v>1.6940679848899999E-2</v>
      </c>
      <c r="P264" s="5">
        <v>0</v>
      </c>
      <c r="Q264" s="5">
        <v>0</v>
      </c>
      <c r="R264" s="5">
        <v>0</v>
      </c>
      <c r="S264" s="5">
        <v>3.55479719882E-5</v>
      </c>
      <c r="T264" s="5">
        <v>0</v>
      </c>
      <c r="U264" s="5">
        <v>0</v>
      </c>
      <c r="V264" s="5">
        <v>0</v>
      </c>
      <c r="W264" s="5">
        <v>0</v>
      </c>
      <c r="X264" s="5">
        <v>0</v>
      </c>
      <c r="Y264" s="5">
        <v>0</v>
      </c>
      <c r="Z264" s="5">
        <v>0</v>
      </c>
      <c r="AA264" s="5">
        <v>0</v>
      </c>
      <c r="AB264" s="5">
        <v>0</v>
      </c>
      <c r="AC264" s="5">
        <v>0</v>
      </c>
      <c r="AD264" s="5">
        <f t="shared" si="12"/>
        <v>2.7344593837076922E-6</v>
      </c>
      <c r="AE264" s="7">
        <f t="shared" si="13"/>
        <v>9.994498214801E-4</v>
      </c>
      <c r="AF264" s="7">
        <f t="shared" si="14"/>
        <v>8.4549687365940013E-3</v>
      </c>
    </row>
    <row r="265" spans="1:32" x14ac:dyDescent="0.25">
      <c r="A265" s="3" t="s">
        <v>173</v>
      </c>
      <c r="B265" s="5">
        <v>0</v>
      </c>
      <c r="C265" s="5">
        <v>0</v>
      </c>
      <c r="D265" s="5">
        <v>1.48235991699E-4</v>
      </c>
      <c r="E265" s="5">
        <v>0</v>
      </c>
      <c r="F265" s="5">
        <v>0</v>
      </c>
      <c r="G265" s="5">
        <v>4.7204308224199996E-3</v>
      </c>
      <c r="H265" s="5">
        <v>0</v>
      </c>
      <c r="I265" s="5">
        <v>0</v>
      </c>
      <c r="J265" s="5">
        <v>0</v>
      </c>
      <c r="K265" s="5">
        <v>8.8150107039400001E-4</v>
      </c>
      <c r="L265" s="5">
        <v>5.4365553985000003E-5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3.55479719882E-5</v>
      </c>
      <c r="T265" s="5">
        <v>0</v>
      </c>
      <c r="U265" s="5">
        <v>0</v>
      </c>
      <c r="V265" s="5">
        <v>0</v>
      </c>
      <c r="W265" s="5">
        <v>0</v>
      </c>
      <c r="X265" s="5">
        <v>0</v>
      </c>
      <c r="Y265" s="5">
        <v>0</v>
      </c>
      <c r="Z265" s="5">
        <v>0</v>
      </c>
      <c r="AA265" s="5">
        <v>0</v>
      </c>
      <c r="AB265" s="5">
        <v>0</v>
      </c>
      <c r="AC265" s="5">
        <v>4.4145469833899997E-3</v>
      </c>
      <c r="AD265" s="5">
        <f t="shared" si="12"/>
        <v>2.7344593837076922E-6</v>
      </c>
      <c r="AE265" s="7">
        <f t="shared" si="13"/>
        <v>5.7714356613424995E-4</v>
      </c>
      <c r="AF265" s="7">
        <f t="shared" si="14"/>
        <v>8.0027598468771432E-4</v>
      </c>
    </row>
    <row r="266" spans="1:32" x14ac:dyDescent="0.25">
      <c r="A266" s="3" t="s">
        <v>248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1.18077695123E-4</v>
      </c>
      <c r="I266" s="5">
        <v>0</v>
      </c>
      <c r="J266" s="5">
        <v>3.09099901088E-5</v>
      </c>
      <c r="K266" s="5">
        <v>6.2964362171000004E-4</v>
      </c>
      <c r="L266" s="5">
        <v>7.0675220180499996E-4</v>
      </c>
      <c r="M266" s="5">
        <v>4.0215104044900004E-3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3.55479719882E-5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0</v>
      </c>
      <c r="Z266" s="5">
        <v>0</v>
      </c>
      <c r="AA266" s="5">
        <v>0</v>
      </c>
      <c r="AB266" s="5">
        <v>0</v>
      </c>
      <c r="AC266" s="5">
        <v>0</v>
      </c>
      <c r="AD266" s="5">
        <f t="shared" si="12"/>
        <v>2.7344593837076922E-6</v>
      </c>
      <c r="AE266" s="7">
        <f t="shared" si="13"/>
        <v>1.069674858796E-4</v>
      </c>
      <c r="AF266" s="7">
        <f t="shared" si="14"/>
        <v>6.6445057517142863E-4</v>
      </c>
    </row>
    <row r="267" spans="1:32" x14ac:dyDescent="0.25">
      <c r="A267" s="3" t="s">
        <v>135</v>
      </c>
      <c r="B267" s="5">
        <v>0</v>
      </c>
      <c r="C267" s="5">
        <v>0</v>
      </c>
      <c r="D267" s="5">
        <v>5.9294396679500003E-4</v>
      </c>
      <c r="E267" s="5">
        <v>0</v>
      </c>
      <c r="F267" s="5">
        <v>5.4398085187399998E-5</v>
      </c>
      <c r="G267" s="5">
        <v>0</v>
      </c>
      <c r="H267" s="5">
        <v>0</v>
      </c>
      <c r="I267" s="5">
        <v>0</v>
      </c>
      <c r="J267" s="5">
        <v>1.5454995054400001E-4</v>
      </c>
      <c r="K267" s="5">
        <v>0.19128573227599999</v>
      </c>
      <c r="L267" s="5">
        <v>2.1746221594000001E-4</v>
      </c>
      <c r="M267" s="5">
        <v>0</v>
      </c>
      <c r="N267" s="5">
        <v>3.4457806416000002E-5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0</v>
      </c>
      <c r="Y267" s="5">
        <v>0</v>
      </c>
      <c r="Z267" s="5">
        <v>0</v>
      </c>
      <c r="AA267" s="5">
        <v>0</v>
      </c>
      <c r="AB267" s="5">
        <v>0</v>
      </c>
      <c r="AC267" s="5">
        <v>0</v>
      </c>
      <c r="AD267" s="5">
        <f t="shared" si="12"/>
        <v>0</v>
      </c>
      <c r="AE267" s="7">
        <f t="shared" si="13"/>
        <v>1.3172650311030001E-4</v>
      </c>
      <c r="AF267" s="7">
        <f t="shared" si="14"/>
        <v>2.7326533182285711E-2</v>
      </c>
    </row>
    <row r="268" spans="1:32" x14ac:dyDescent="0.25">
      <c r="A268" s="3" t="s">
        <v>138</v>
      </c>
      <c r="B268" s="5">
        <v>0</v>
      </c>
      <c r="C268" s="5">
        <v>0</v>
      </c>
      <c r="D268" s="5">
        <v>2.2235398754800002E-3</v>
      </c>
      <c r="E268" s="5">
        <v>1.4934289127800001E-4</v>
      </c>
      <c r="F268" s="5">
        <v>0</v>
      </c>
      <c r="G268" s="5">
        <v>2.6593976464299999E-4</v>
      </c>
      <c r="H268" s="5">
        <v>2.3615539024699999E-4</v>
      </c>
      <c r="I268" s="5">
        <v>0</v>
      </c>
      <c r="J268" s="5">
        <v>3.09099901088E-5</v>
      </c>
      <c r="K268" s="5">
        <v>0.13058808714299999</v>
      </c>
      <c r="L268" s="5">
        <v>1.6309666195500001E-4</v>
      </c>
      <c r="M268" s="5">
        <v>4.6761748889399998E-5</v>
      </c>
      <c r="N268" s="5">
        <v>1.7228903208000001E-4</v>
      </c>
      <c r="O268" s="5">
        <v>1.6662963785799999E-4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0</v>
      </c>
      <c r="AA268" s="5">
        <v>0</v>
      </c>
      <c r="AB268" s="5">
        <v>0</v>
      </c>
      <c r="AC268" s="5">
        <v>0</v>
      </c>
      <c r="AD268" s="5">
        <f t="shared" si="12"/>
        <v>0</v>
      </c>
      <c r="AE268" s="7">
        <f t="shared" si="13"/>
        <v>3.5324886873385006E-4</v>
      </c>
      <c r="AF268" s="7">
        <f t="shared" si="14"/>
        <v>1.8745251597952626E-2</v>
      </c>
    </row>
    <row r="269" spans="1:32" x14ac:dyDescent="0.25">
      <c r="A269" s="3" t="s">
        <v>157</v>
      </c>
      <c r="B269" s="5">
        <v>3.3943134229700002E-2</v>
      </c>
      <c r="C269" s="5">
        <v>1.36798905609E-2</v>
      </c>
      <c r="D269" s="5">
        <v>3.9134301808499999E-2</v>
      </c>
      <c r="E269" s="5">
        <v>1.20967741935E-2</v>
      </c>
      <c r="F269" s="5">
        <v>0</v>
      </c>
      <c r="G269" s="5">
        <v>2.6593976464299999E-4</v>
      </c>
      <c r="H269" s="5">
        <v>0</v>
      </c>
      <c r="I269" s="5">
        <v>2.4449877750600001E-3</v>
      </c>
      <c r="J269" s="5">
        <v>2.9673590504499998E-3</v>
      </c>
      <c r="K269" s="5">
        <v>2.5185744868400003E-4</v>
      </c>
      <c r="L269" s="5">
        <v>0.125475698597</v>
      </c>
      <c r="M269" s="5">
        <v>7.9074117372E-2</v>
      </c>
      <c r="N269" s="5">
        <v>3.37686502877E-2</v>
      </c>
      <c r="O269" s="5">
        <v>1.6329704510100001E-2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0</v>
      </c>
      <c r="AD269" s="5">
        <f t="shared" si="12"/>
        <v>0</v>
      </c>
      <c r="AE269" s="7">
        <f t="shared" si="13"/>
        <v>2.9411142996668749E-2</v>
      </c>
      <c r="AF269" s="7">
        <f t="shared" si="14"/>
        <v>1.7734753089269573E-2</v>
      </c>
    </row>
    <row r="270" spans="1:32" x14ac:dyDescent="0.25">
      <c r="A270" s="3" t="s">
        <v>305</v>
      </c>
      <c r="B270" s="5">
        <v>1.10204981265E-4</v>
      </c>
      <c r="C270" s="5">
        <v>0</v>
      </c>
      <c r="D270" s="5">
        <v>2.96471983398E-4</v>
      </c>
      <c r="E270" s="5">
        <v>0</v>
      </c>
      <c r="F270" s="5">
        <v>1.08796170375E-4</v>
      </c>
      <c r="G270" s="5">
        <v>0</v>
      </c>
      <c r="H270" s="5">
        <v>0</v>
      </c>
      <c r="I270" s="5">
        <v>0</v>
      </c>
      <c r="J270" s="5">
        <v>3.09099901088E-5</v>
      </c>
      <c r="K270" s="5">
        <v>9.1550182596700003E-2</v>
      </c>
      <c r="L270" s="5">
        <v>0</v>
      </c>
      <c r="M270" s="5">
        <v>0</v>
      </c>
      <c r="N270" s="5">
        <v>1.7228903208000001E-4</v>
      </c>
      <c r="O270" s="5">
        <v>5.5543212619399998E-5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v>0</v>
      </c>
      <c r="W270" s="5">
        <v>0</v>
      </c>
      <c r="X270" s="5">
        <v>0</v>
      </c>
      <c r="Y270" s="5">
        <v>0</v>
      </c>
      <c r="Z270" s="5">
        <v>0</v>
      </c>
      <c r="AA270" s="5">
        <v>0</v>
      </c>
      <c r="AB270" s="5">
        <v>0</v>
      </c>
      <c r="AC270" s="5">
        <v>0</v>
      </c>
      <c r="AD270" s="5">
        <f t="shared" si="12"/>
        <v>0</v>
      </c>
      <c r="AE270" s="7">
        <f t="shared" si="13"/>
        <v>8.983401965335E-5</v>
      </c>
      <c r="AF270" s="7">
        <f t="shared" si="14"/>
        <v>1.30865322584742E-2</v>
      </c>
    </row>
    <row r="271" spans="1:32" x14ac:dyDescent="0.25">
      <c r="A271" s="3" t="s">
        <v>303</v>
      </c>
      <c r="B271" s="5">
        <v>0</v>
      </c>
      <c r="C271" s="5">
        <v>0</v>
      </c>
      <c r="D271" s="5">
        <v>0</v>
      </c>
      <c r="E271" s="5">
        <v>0</v>
      </c>
      <c r="F271" s="5">
        <v>1.48506772562E-2</v>
      </c>
      <c r="G271" s="5">
        <v>5.7775413868800002E-2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5">
        <v>0</v>
      </c>
      <c r="AD271" s="5">
        <f t="shared" si="12"/>
        <v>0</v>
      </c>
      <c r="AE271" s="7">
        <f t="shared" si="13"/>
        <v>1.856334657025E-3</v>
      </c>
      <c r="AF271" s="7">
        <f t="shared" si="14"/>
        <v>8.2536305526857145E-3</v>
      </c>
    </row>
    <row r="272" spans="1:32" x14ac:dyDescent="0.25">
      <c r="A272" s="3" t="s">
        <v>340</v>
      </c>
      <c r="B272" s="5">
        <v>0</v>
      </c>
      <c r="C272" s="5">
        <v>0</v>
      </c>
      <c r="D272" s="5">
        <v>2.3717758671800001E-3</v>
      </c>
      <c r="E272" s="5">
        <v>6.1230585424100004E-3</v>
      </c>
      <c r="F272" s="5">
        <v>4.4062449001800001E-3</v>
      </c>
      <c r="G272" s="5">
        <v>3.8162356226300001E-2</v>
      </c>
      <c r="H272" s="5">
        <v>1.18077695123E-4</v>
      </c>
      <c r="I272" s="5">
        <v>0</v>
      </c>
      <c r="J272" s="5">
        <v>0</v>
      </c>
      <c r="K272" s="5">
        <v>0</v>
      </c>
      <c r="L272" s="5">
        <v>1.6309666195500001E-4</v>
      </c>
      <c r="M272" s="5">
        <v>5.6581716156200003E-3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0</v>
      </c>
      <c r="AA272" s="5">
        <v>0</v>
      </c>
      <c r="AB272" s="5">
        <v>0</v>
      </c>
      <c r="AC272" s="5">
        <v>0</v>
      </c>
      <c r="AD272" s="5">
        <f t="shared" si="12"/>
        <v>0</v>
      </c>
      <c r="AE272" s="7">
        <f t="shared" si="13"/>
        <v>8.8239939055475007E-4</v>
      </c>
      <c r="AF272" s="7">
        <f t="shared" si="14"/>
        <v>7.1347980549042863E-3</v>
      </c>
    </row>
    <row r="273" spans="1:32" x14ac:dyDescent="0.25">
      <c r="A273" s="3" t="s">
        <v>311</v>
      </c>
      <c r="B273" s="5">
        <v>3.3061494379500001E-4</v>
      </c>
      <c r="C273" s="5">
        <v>2.4281805745599998E-2</v>
      </c>
      <c r="D273" s="5">
        <v>3.85413578417E-2</v>
      </c>
      <c r="E273" s="5">
        <v>1.4635603345299999E-2</v>
      </c>
      <c r="F273" s="5">
        <v>2.1759234075000001E-4</v>
      </c>
      <c r="G273" s="5">
        <v>3.0583072934000002E-3</v>
      </c>
      <c r="H273" s="5">
        <v>2.3615539024699999E-4</v>
      </c>
      <c r="I273" s="5">
        <v>5.5567903978699999E-5</v>
      </c>
      <c r="J273" s="5">
        <v>2.2255192878299999E-3</v>
      </c>
      <c r="K273" s="5">
        <v>2.1407883138099999E-3</v>
      </c>
      <c r="L273" s="5">
        <v>5.5452865064699996E-3</v>
      </c>
      <c r="M273" s="5">
        <v>0</v>
      </c>
      <c r="N273" s="5">
        <v>1.65397470797E-3</v>
      </c>
      <c r="O273" s="5">
        <v>1.4441235281E-3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f t="shared" si="12"/>
        <v>0</v>
      </c>
      <c r="AE273" s="7">
        <f t="shared" si="13"/>
        <v>6.0938126273452501E-3</v>
      </c>
      <c r="AF273" s="7">
        <f t="shared" si="14"/>
        <v>6.516599447169813E-3</v>
      </c>
    </row>
    <row r="274" spans="1:32" x14ac:dyDescent="0.25">
      <c r="A274" s="3" t="s">
        <v>321</v>
      </c>
      <c r="B274" s="5">
        <v>1.10204981265E-4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4.3492443188000002E-4</v>
      </c>
      <c r="M274" s="5">
        <v>4.4236614449399997E-2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0</v>
      </c>
      <c r="W274" s="5">
        <v>0</v>
      </c>
      <c r="X274" s="5">
        <v>0</v>
      </c>
      <c r="Y274" s="5">
        <v>0</v>
      </c>
      <c r="Z274" s="5">
        <v>0</v>
      </c>
      <c r="AA274" s="5">
        <v>0</v>
      </c>
      <c r="AB274" s="5">
        <v>0</v>
      </c>
      <c r="AC274" s="5">
        <v>0</v>
      </c>
      <c r="AD274" s="5">
        <f t="shared" si="12"/>
        <v>0</v>
      </c>
      <c r="AE274" s="7">
        <f t="shared" si="13"/>
        <v>6.814117664312501E-5</v>
      </c>
      <c r="AF274" s="7">
        <f t="shared" si="14"/>
        <v>6.3195163499142849E-3</v>
      </c>
    </row>
    <row r="275" spans="1:32" x14ac:dyDescent="0.25">
      <c r="A275" s="3" t="s">
        <v>87</v>
      </c>
      <c r="B275" s="5">
        <v>0</v>
      </c>
      <c r="C275" s="5">
        <v>0</v>
      </c>
      <c r="D275" s="5">
        <v>7.2635635932400003E-3</v>
      </c>
      <c r="E275" s="5">
        <v>0</v>
      </c>
      <c r="F275" s="5">
        <v>0</v>
      </c>
      <c r="G275" s="5">
        <v>0</v>
      </c>
      <c r="H275" s="5">
        <v>1.18077695123E-4</v>
      </c>
      <c r="I275" s="5">
        <v>0</v>
      </c>
      <c r="J275" s="5">
        <v>3.09099901088E-5</v>
      </c>
      <c r="K275" s="5">
        <v>0</v>
      </c>
      <c r="L275" s="5">
        <v>1.0873110797000001E-4</v>
      </c>
      <c r="M275" s="5">
        <v>0</v>
      </c>
      <c r="N275" s="5">
        <v>0.20888322249399999</v>
      </c>
      <c r="O275" s="5">
        <v>3.8769162408399997E-2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  <c r="Z275" s="5">
        <v>0</v>
      </c>
      <c r="AA275" s="5">
        <v>0</v>
      </c>
      <c r="AB275" s="5">
        <v>0</v>
      </c>
      <c r="AC275" s="5">
        <v>0</v>
      </c>
      <c r="AD275" s="5">
        <f t="shared" si="12"/>
        <v>0</v>
      </c>
      <c r="AE275" s="7">
        <f t="shared" si="13"/>
        <v>2.7050563110055225E-2</v>
      </c>
      <c r="AF275" s="7">
        <f t="shared" si="14"/>
        <v>5.5384517726285712E-3</v>
      </c>
    </row>
    <row r="276" spans="1:32" x14ac:dyDescent="0.25">
      <c r="A276" s="3" t="s">
        <v>31</v>
      </c>
      <c r="B276" s="5">
        <v>4.4081992506099998E-4</v>
      </c>
      <c r="C276" s="5">
        <v>1.0259917920700001E-3</v>
      </c>
      <c r="D276" s="5">
        <v>0</v>
      </c>
      <c r="E276" s="5">
        <v>3.58422939068E-2</v>
      </c>
      <c r="F276" s="5">
        <v>2.7199042593699997E-4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1.4135044036099999E-3</v>
      </c>
      <c r="M276" s="5">
        <v>1.3093289689E-3</v>
      </c>
      <c r="N276" s="5">
        <v>0</v>
      </c>
      <c r="O276" s="5">
        <v>0</v>
      </c>
      <c r="P276" s="5">
        <v>0</v>
      </c>
      <c r="Q276" s="5">
        <v>0</v>
      </c>
      <c r="R276" s="5">
        <v>0</v>
      </c>
      <c r="S276" s="5">
        <v>0</v>
      </c>
      <c r="T276" s="5">
        <v>0</v>
      </c>
      <c r="U276" s="5">
        <v>0</v>
      </c>
      <c r="V276" s="5">
        <v>0</v>
      </c>
      <c r="W276" s="5">
        <v>0</v>
      </c>
      <c r="X276" s="5">
        <v>0</v>
      </c>
      <c r="Y276" s="5">
        <v>0</v>
      </c>
      <c r="Z276" s="5">
        <v>0</v>
      </c>
      <c r="AA276" s="5">
        <v>0</v>
      </c>
      <c r="AB276" s="5">
        <v>0</v>
      </c>
      <c r="AC276" s="5">
        <v>0</v>
      </c>
      <c r="AD276" s="5">
        <f t="shared" si="12"/>
        <v>0</v>
      </c>
      <c r="AE276" s="7">
        <f t="shared" si="13"/>
        <v>2.65789344326E-4</v>
      </c>
      <c r="AF276" s="7">
        <f t="shared" si="14"/>
        <v>5.4539449525385711E-3</v>
      </c>
    </row>
    <row r="277" spans="1:32" x14ac:dyDescent="0.25">
      <c r="A277" s="3" t="s">
        <v>160</v>
      </c>
      <c r="B277" s="5">
        <v>2.2040996253000001E-4</v>
      </c>
      <c r="C277" s="5">
        <v>0</v>
      </c>
      <c r="D277" s="5">
        <v>1.1858879335900001E-3</v>
      </c>
      <c r="E277" s="5">
        <v>0</v>
      </c>
      <c r="F277" s="5">
        <v>2.1759234075000001E-4</v>
      </c>
      <c r="G277" s="5">
        <v>2.6128581876199999E-2</v>
      </c>
      <c r="H277" s="5">
        <v>0</v>
      </c>
      <c r="I277" s="5">
        <v>3.3340742387199997E-4</v>
      </c>
      <c r="J277" s="5">
        <v>1.02002967359E-3</v>
      </c>
      <c r="K277" s="5">
        <v>0</v>
      </c>
      <c r="L277" s="5">
        <v>3.8055887789499999E-4</v>
      </c>
      <c r="M277" s="5">
        <v>4.6761748889399998E-5</v>
      </c>
      <c r="N277" s="5">
        <v>4.4795148340899998E-4</v>
      </c>
      <c r="O277" s="5">
        <v>1.11086425239E-4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</v>
      </c>
      <c r="X277" s="5">
        <v>0</v>
      </c>
      <c r="Y277" s="5">
        <v>0</v>
      </c>
      <c r="Z277" s="5">
        <v>0</v>
      </c>
      <c r="AA277" s="5">
        <v>0</v>
      </c>
      <c r="AB277" s="5">
        <v>0</v>
      </c>
      <c r="AC277" s="5">
        <v>0</v>
      </c>
      <c r="AD277" s="5">
        <f t="shared" si="12"/>
        <v>0</v>
      </c>
      <c r="AE277" s="7">
        <f t="shared" si="13"/>
        <v>4.3405378397050001E-4</v>
      </c>
      <c r="AF277" s="7">
        <f t="shared" si="14"/>
        <v>3.8028339248857715E-3</v>
      </c>
    </row>
    <row r="278" spans="1:32" x14ac:dyDescent="0.25">
      <c r="A278" s="3" t="s">
        <v>299</v>
      </c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2.5185744868400003E-4</v>
      </c>
      <c r="L278" s="5">
        <v>0</v>
      </c>
      <c r="M278" s="5">
        <v>9.3523497778799997E-5</v>
      </c>
      <c r="N278" s="5">
        <v>1.41277006306E-3</v>
      </c>
      <c r="O278" s="5">
        <v>2.5772050655399999E-2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0</v>
      </c>
      <c r="X278" s="5">
        <v>0</v>
      </c>
      <c r="Y278" s="5">
        <v>0</v>
      </c>
      <c r="Z278" s="5">
        <v>0</v>
      </c>
      <c r="AA278" s="5">
        <v>0</v>
      </c>
      <c r="AB278" s="5">
        <v>0</v>
      </c>
      <c r="AC278" s="5">
        <v>0</v>
      </c>
      <c r="AD278" s="5">
        <f t="shared" si="12"/>
        <v>0</v>
      </c>
      <c r="AE278" s="7">
        <f t="shared" si="13"/>
        <v>1.765962578825E-4</v>
      </c>
      <c r="AF278" s="7">
        <f t="shared" si="14"/>
        <v>3.7310616574089714E-3</v>
      </c>
    </row>
    <row r="279" spans="1:32" x14ac:dyDescent="0.25">
      <c r="A279" s="3" t="s">
        <v>202</v>
      </c>
      <c r="B279" s="5">
        <v>0</v>
      </c>
      <c r="C279" s="5">
        <v>3.4199726402199998E-4</v>
      </c>
      <c r="D279" s="5">
        <v>0</v>
      </c>
      <c r="E279" s="5">
        <v>0</v>
      </c>
      <c r="F279" s="5">
        <v>1.9039329815600001E-3</v>
      </c>
      <c r="G279" s="5">
        <v>1.1368924938500001E-2</v>
      </c>
      <c r="H279" s="5">
        <v>0</v>
      </c>
      <c r="I279" s="5">
        <v>0</v>
      </c>
      <c r="J279" s="5">
        <v>0</v>
      </c>
      <c r="K279" s="5">
        <v>2.5185744868400003E-4</v>
      </c>
      <c r="L279" s="5">
        <v>0</v>
      </c>
      <c r="M279" s="5">
        <v>0</v>
      </c>
      <c r="N279" s="5">
        <v>1.79180593363E-3</v>
      </c>
      <c r="O279" s="5">
        <v>1.2552766052E-2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0</v>
      </c>
      <c r="V279" s="5">
        <v>0</v>
      </c>
      <c r="W279" s="5">
        <v>0</v>
      </c>
      <c r="X279" s="5">
        <v>0</v>
      </c>
      <c r="Y279" s="5">
        <v>0</v>
      </c>
      <c r="Z279" s="5">
        <v>0</v>
      </c>
      <c r="AA279" s="5">
        <v>0</v>
      </c>
      <c r="AB279" s="5">
        <v>0</v>
      </c>
      <c r="AC279" s="5">
        <v>0</v>
      </c>
      <c r="AD279" s="5">
        <f t="shared" si="12"/>
        <v>0</v>
      </c>
      <c r="AE279" s="7">
        <f t="shared" si="13"/>
        <v>4.6196736439874998E-4</v>
      </c>
      <c r="AF279" s="7">
        <f t="shared" si="14"/>
        <v>3.5022208147437142E-3</v>
      </c>
    </row>
    <row r="280" spans="1:32" x14ac:dyDescent="0.25">
      <c r="A280" s="3" t="s">
        <v>172</v>
      </c>
      <c r="B280" s="5">
        <v>0</v>
      </c>
      <c r="C280" s="5">
        <v>3.4199726402199998E-4</v>
      </c>
      <c r="D280" s="5">
        <v>4.4470797509600001E-4</v>
      </c>
      <c r="E280" s="5">
        <v>0</v>
      </c>
      <c r="F280" s="5">
        <v>0</v>
      </c>
      <c r="G280" s="5">
        <v>1.5956385878599998E-2</v>
      </c>
      <c r="H280" s="5">
        <v>0</v>
      </c>
      <c r="I280" s="5">
        <v>0</v>
      </c>
      <c r="J280" s="5">
        <v>0</v>
      </c>
      <c r="K280" s="5">
        <v>5.1630776980199997E-3</v>
      </c>
      <c r="L280" s="5">
        <v>5.4365553985000003E-5</v>
      </c>
      <c r="M280" s="5">
        <v>0</v>
      </c>
      <c r="N280" s="5">
        <v>3.4457806416000002E-5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</v>
      </c>
      <c r="X280" s="5">
        <v>0</v>
      </c>
      <c r="Y280" s="5">
        <v>0</v>
      </c>
      <c r="Z280" s="5">
        <v>0</v>
      </c>
      <c r="AA280" s="5">
        <v>0</v>
      </c>
      <c r="AB280" s="5">
        <v>0</v>
      </c>
      <c r="AC280" s="5">
        <v>1.47151566113E-3</v>
      </c>
      <c r="AD280" s="5">
        <f t="shared" si="12"/>
        <v>0</v>
      </c>
      <c r="AE280" s="7">
        <f t="shared" si="13"/>
        <v>2.5063087457837495E-4</v>
      </c>
      <c r="AF280" s="7">
        <f t="shared" si="14"/>
        <v>3.0659229772345706E-3</v>
      </c>
    </row>
    <row r="281" spans="1:32" x14ac:dyDescent="0.25">
      <c r="A281" s="3" t="s">
        <v>78</v>
      </c>
      <c r="B281" s="5">
        <v>0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1.83855937539E-2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</v>
      </c>
      <c r="X281" s="5">
        <v>0</v>
      </c>
      <c r="Y281" s="5">
        <v>0</v>
      </c>
      <c r="Z281" s="5">
        <v>0</v>
      </c>
      <c r="AA281" s="5">
        <v>0</v>
      </c>
      <c r="AB281" s="5">
        <v>0</v>
      </c>
      <c r="AC281" s="5">
        <v>0</v>
      </c>
      <c r="AD281" s="5">
        <f t="shared" si="12"/>
        <v>0</v>
      </c>
      <c r="AE281" s="7">
        <f t="shared" si="13"/>
        <v>0</v>
      </c>
      <c r="AF281" s="7">
        <f t="shared" si="14"/>
        <v>2.6265133934142855E-3</v>
      </c>
    </row>
    <row r="282" spans="1:32" x14ac:dyDescent="0.25">
      <c r="A282" s="3" t="s">
        <v>55</v>
      </c>
      <c r="B282" s="5">
        <v>0</v>
      </c>
      <c r="C282" s="5">
        <v>0</v>
      </c>
      <c r="D282" s="5">
        <v>0</v>
      </c>
      <c r="E282" s="5">
        <v>0</v>
      </c>
      <c r="F282" s="5">
        <v>7.0717510743599997E-4</v>
      </c>
      <c r="G282" s="5">
        <v>1.5756931055099999E-2</v>
      </c>
      <c r="H282" s="5">
        <v>0</v>
      </c>
      <c r="I282" s="5">
        <v>0</v>
      </c>
      <c r="J282" s="5">
        <v>0</v>
      </c>
      <c r="K282" s="5">
        <v>0</v>
      </c>
      <c r="L282" s="5">
        <v>1.0873110797000001E-4</v>
      </c>
      <c r="M282" s="5">
        <v>1.40285246668E-3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5">
        <v>0</v>
      </c>
      <c r="AB282" s="5">
        <v>0</v>
      </c>
      <c r="AC282" s="5">
        <v>0</v>
      </c>
      <c r="AD282" s="5">
        <f t="shared" si="12"/>
        <v>0</v>
      </c>
      <c r="AE282" s="7">
        <f t="shared" si="13"/>
        <v>1.0198827692575E-4</v>
      </c>
      <c r="AF282" s="7">
        <f t="shared" si="14"/>
        <v>2.4513976459685713E-3</v>
      </c>
    </row>
    <row r="283" spans="1:32" x14ac:dyDescent="0.25">
      <c r="A283" s="3" t="s">
        <v>304</v>
      </c>
      <c r="B283" s="5">
        <v>1.10204981265E-4</v>
      </c>
      <c r="C283" s="5">
        <v>0</v>
      </c>
      <c r="D283" s="5">
        <v>1.48235991699E-4</v>
      </c>
      <c r="E283" s="5">
        <v>0</v>
      </c>
      <c r="F283" s="5">
        <v>5.4398085187399998E-5</v>
      </c>
      <c r="G283" s="5">
        <v>1.28980785852E-2</v>
      </c>
      <c r="H283" s="5">
        <v>0</v>
      </c>
      <c r="I283" s="5">
        <v>5.5567903978699999E-5</v>
      </c>
      <c r="J283" s="5">
        <v>3.4000989119699999E-4</v>
      </c>
      <c r="K283" s="5">
        <v>0</v>
      </c>
      <c r="L283" s="5">
        <v>0</v>
      </c>
      <c r="M283" s="5">
        <v>0</v>
      </c>
      <c r="N283" s="5">
        <v>1.7228903208000001E-4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0</v>
      </c>
      <c r="Z283" s="5">
        <v>0</v>
      </c>
      <c r="AA283" s="5">
        <v>0</v>
      </c>
      <c r="AB283" s="5">
        <v>0</v>
      </c>
      <c r="AC283" s="5">
        <v>0</v>
      </c>
      <c r="AD283" s="5">
        <f t="shared" si="12"/>
        <v>0</v>
      </c>
      <c r="AE283" s="7">
        <f t="shared" si="13"/>
        <v>1.0314224767855E-4</v>
      </c>
      <c r="AF283" s="7">
        <f t="shared" si="14"/>
        <v>1.8505209270255286E-3</v>
      </c>
    </row>
    <row r="284" spans="1:32" x14ac:dyDescent="0.25">
      <c r="A284" s="3" t="s">
        <v>205</v>
      </c>
      <c r="B284" s="5">
        <v>0</v>
      </c>
      <c r="C284" s="5">
        <v>0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6.0790273556199999E-4</v>
      </c>
      <c r="N284" s="5">
        <v>1.34385445023E-3</v>
      </c>
      <c r="O284" s="5">
        <v>1.2108420351E-2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0</v>
      </c>
      <c r="W284" s="5">
        <v>0</v>
      </c>
      <c r="X284" s="5">
        <v>0</v>
      </c>
      <c r="Y284" s="5">
        <v>0</v>
      </c>
      <c r="Z284" s="5">
        <v>0</v>
      </c>
      <c r="AA284" s="5">
        <v>0</v>
      </c>
      <c r="AB284" s="5">
        <v>0</v>
      </c>
      <c r="AC284" s="5">
        <v>0</v>
      </c>
      <c r="AD284" s="5">
        <f t="shared" si="12"/>
        <v>0</v>
      </c>
      <c r="AE284" s="7">
        <f t="shared" si="13"/>
        <v>1.6798180627875E-4</v>
      </c>
      <c r="AF284" s="7">
        <f t="shared" si="14"/>
        <v>1.8166175837945715E-3</v>
      </c>
    </row>
    <row r="285" spans="1:32" x14ac:dyDescent="0.25">
      <c r="A285" s="3" t="s">
        <v>249</v>
      </c>
      <c r="B285" s="5">
        <v>0</v>
      </c>
      <c r="C285" s="5">
        <v>0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1.35913884962E-3</v>
      </c>
      <c r="M285" s="5">
        <v>1.1409866729E-2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  <c r="Z285" s="5">
        <v>0</v>
      </c>
      <c r="AA285" s="5">
        <v>0</v>
      </c>
      <c r="AB285" s="5">
        <v>0</v>
      </c>
      <c r="AC285" s="5">
        <v>0</v>
      </c>
      <c r="AD285" s="5">
        <f t="shared" si="12"/>
        <v>0</v>
      </c>
      <c r="AE285" s="7">
        <f t="shared" si="13"/>
        <v>1.698923562025E-4</v>
      </c>
      <c r="AF285" s="7">
        <f t="shared" si="14"/>
        <v>1.6299809612857143E-3</v>
      </c>
    </row>
    <row r="286" spans="1:32" x14ac:dyDescent="0.25">
      <c r="A286" s="3" t="s">
        <v>236</v>
      </c>
      <c r="B286" s="5">
        <v>0</v>
      </c>
      <c r="C286" s="5">
        <v>0</v>
      </c>
      <c r="D286" s="5">
        <v>0</v>
      </c>
      <c r="E286" s="5">
        <v>0</v>
      </c>
      <c r="F286" s="5">
        <v>2.1759234075000001E-4</v>
      </c>
      <c r="G286" s="5">
        <v>8.7760122332299993E-3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0</v>
      </c>
      <c r="Z286" s="5">
        <v>0</v>
      </c>
      <c r="AA286" s="5">
        <v>0</v>
      </c>
      <c r="AB286" s="5">
        <v>0</v>
      </c>
      <c r="AC286" s="5">
        <v>0</v>
      </c>
      <c r="AD286" s="5">
        <f t="shared" si="12"/>
        <v>0</v>
      </c>
      <c r="AE286" s="7">
        <f t="shared" si="13"/>
        <v>2.7199042593750001E-5</v>
      </c>
      <c r="AF286" s="7">
        <f t="shared" si="14"/>
        <v>1.2537160333185714E-3</v>
      </c>
    </row>
    <row r="287" spans="1:32" x14ac:dyDescent="0.25">
      <c r="A287" s="3" t="s">
        <v>260</v>
      </c>
      <c r="B287" s="5">
        <v>0</v>
      </c>
      <c r="C287" s="5">
        <v>0</v>
      </c>
      <c r="D287" s="5">
        <v>4.4470797509600001E-4</v>
      </c>
      <c r="E287" s="5">
        <v>1.3440860215099999E-3</v>
      </c>
      <c r="F287" s="5">
        <v>3.2638851112400001E-3</v>
      </c>
      <c r="G287" s="5">
        <v>1.46266870554E-3</v>
      </c>
      <c r="H287" s="5">
        <v>3.5423308536999999E-4</v>
      </c>
      <c r="I287" s="5">
        <v>0</v>
      </c>
      <c r="J287" s="5">
        <v>3.0909990108800002E-4</v>
      </c>
      <c r="K287" s="5">
        <v>2.5185744868400003E-4</v>
      </c>
      <c r="L287" s="5">
        <v>6.5238664782000003E-4</v>
      </c>
      <c r="M287" s="5">
        <v>5.5646481178400001E-3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  <c r="Z287" s="5">
        <v>0</v>
      </c>
      <c r="AA287" s="5">
        <v>0</v>
      </c>
      <c r="AB287" s="5">
        <v>0</v>
      </c>
      <c r="AC287" s="5">
        <v>0</v>
      </c>
      <c r="AD287" s="5">
        <f t="shared" si="12"/>
        <v>0</v>
      </c>
      <c r="AE287" s="7">
        <f t="shared" si="13"/>
        <v>6.2803909007675014E-4</v>
      </c>
      <c r="AF287" s="7">
        <f t="shared" si="14"/>
        <v>1.2318943276534283E-3</v>
      </c>
    </row>
    <row r="288" spans="1:32" x14ac:dyDescent="0.25">
      <c r="A288" s="3" t="s">
        <v>178</v>
      </c>
      <c r="B288" s="5">
        <v>0</v>
      </c>
      <c r="C288" s="5">
        <v>0</v>
      </c>
      <c r="D288" s="5">
        <v>1.48235991699E-4</v>
      </c>
      <c r="E288" s="5">
        <v>2.5388291517299999E-3</v>
      </c>
      <c r="F288" s="5">
        <v>6.5277702224899995E-4</v>
      </c>
      <c r="G288" s="5">
        <v>3.9890964696499996E-3</v>
      </c>
      <c r="H288" s="5">
        <v>0</v>
      </c>
      <c r="I288" s="5">
        <v>0</v>
      </c>
      <c r="J288" s="5">
        <v>0</v>
      </c>
      <c r="K288" s="5">
        <v>2.5185744868400003E-4</v>
      </c>
      <c r="L288" s="5">
        <v>0</v>
      </c>
      <c r="M288" s="5">
        <v>7.9494973112000003E-4</v>
      </c>
      <c r="N288" s="5">
        <v>2.4120464491200001E-4</v>
      </c>
      <c r="O288" s="5">
        <v>9.9977782715000006E-4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5">
        <v>0</v>
      </c>
      <c r="Y288" s="5">
        <v>0</v>
      </c>
      <c r="Z288" s="5">
        <v>0</v>
      </c>
      <c r="AA288" s="5">
        <v>0</v>
      </c>
      <c r="AB288" s="5">
        <v>0</v>
      </c>
      <c r="AC288" s="5">
        <v>0</v>
      </c>
      <c r="AD288" s="5">
        <f t="shared" si="12"/>
        <v>0</v>
      </c>
      <c r="AE288" s="7">
        <f t="shared" si="13"/>
        <v>1.302772073575E-4</v>
      </c>
      <c r="AF288" s="7">
        <f t="shared" si="14"/>
        <v>1.2249300897620001E-3</v>
      </c>
    </row>
    <row r="289" spans="1:32" x14ac:dyDescent="0.25">
      <c r="A289" s="3" t="s">
        <v>221</v>
      </c>
      <c r="B289" s="5">
        <v>0</v>
      </c>
      <c r="C289" s="5">
        <v>0</v>
      </c>
      <c r="D289" s="5">
        <v>0</v>
      </c>
      <c r="E289" s="5">
        <v>4.7789725209100003E-3</v>
      </c>
      <c r="F289" s="5">
        <v>9.2476744818599998E-4</v>
      </c>
      <c r="G289" s="5">
        <v>3.3907319992000002E-3</v>
      </c>
      <c r="H289" s="5">
        <v>0</v>
      </c>
      <c r="I289" s="5">
        <v>0</v>
      </c>
      <c r="J289" s="5">
        <v>0</v>
      </c>
      <c r="K289" s="5">
        <v>2.5185744868400003E-4</v>
      </c>
      <c r="L289" s="5">
        <v>0</v>
      </c>
      <c r="M289" s="5">
        <v>9.3523497778799997E-5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  <c r="AA289" s="5">
        <v>0</v>
      </c>
      <c r="AB289" s="5">
        <v>0</v>
      </c>
      <c r="AC289" s="5">
        <v>0</v>
      </c>
      <c r="AD289" s="5">
        <f t="shared" si="12"/>
        <v>0</v>
      </c>
      <c r="AE289" s="7">
        <f t="shared" si="13"/>
        <v>1.1559593102325E-4</v>
      </c>
      <c r="AF289" s="7">
        <f t="shared" si="14"/>
        <v>1.2164407809389717E-3</v>
      </c>
    </row>
    <row r="290" spans="1:32" x14ac:dyDescent="0.25">
      <c r="A290" s="3" t="s">
        <v>337</v>
      </c>
      <c r="B290" s="5">
        <v>0</v>
      </c>
      <c r="C290" s="5">
        <v>0</v>
      </c>
      <c r="D290" s="5">
        <v>0</v>
      </c>
      <c r="E290" s="5">
        <v>0</v>
      </c>
      <c r="F290" s="5">
        <v>3.8622640483099999E-3</v>
      </c>
      <c r="G290" s="5">
        <v>4.1220663519699998E-3</v>
      </c>
      <c r="H290" s="5">
        <v>0</v>
      </c>
      <c r="I290" s="5">
        <v>0</v>
      </c>
      <c r="J290" s="5">
        <v>0</v>
      </c>
      <c r="K290" s="5">
        <v>0</v>
      </c>
      <c r="L290" s="5">
        <v>5.4365553985000003E-5</v>
      </c>
      <c r="M290" s="5">
        <v>3.6941781622599999E-3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</v>
      </c>
      <c r="X290" s="5">
        <v>0</v>
      </c>
      <c r="Y290" s="5">
        <v>0</v>
      </c>
      <c r="Z290" s="5">
        <v>0</v>
      </c>
      <c r="AA290" s="5">
        <v>0</v>
      </c>
      <c r="AB290" s="5">
        <v>0</v>
      </c>
      <c r="AC290" s="5">
        <v>0</v>
      </c>
      <c r="AD290" s="5">
        <f t="shared" si="12"/>
        <v>0</v>
      </c>
      <c r="AE290" s="7">
        <f t="shared" si="13"/>
        <v>4.8957870028687499E-4</v>
      </c>
      <c r="AF290" s="7">
        <f t="shared" si="14"/>
        <v>1.1166063591757141E-3</v>
      </c>
    </row>
    <row r="291" spans="1:32" x14ac:dyDescent="0.25">
      <c r="A291" s="3" t="s">
        <v>235</v>
      </c>
      <c r="B291" s="5">
        <v>0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7.33496332518E-3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0</v>
      </c>
      <c r="AB291" s="5">
        <v>0</v>
      </c>
      <c r="AC291" s="5">
        <v>0</v>
      </c>
      <c r="AD291" s="5">
        <f t="shared" si="12"/>
        <v>0</v>
      </c>
      <c r="AE291" s="7">
        <f t="shared" si="13"/>
        <v>0</v>
      </c>
      <c r="AF291" s="7">
        <f t="shared" si="14"/>
        <v>1.0478519035971429E-3</v>
      </c>
    </row>
    <row r="292" spans="1:32" x14ac:dyDescent="0.25">
      <c r="A292" s="3" t="s">
        <v>155</v>
      </c>
      <c r="B292" s="5">
        <v>0</v>
      </c>
      <c r="C292" s="5">
        <v>4.7879616963100004E-3</v>
      </c>
      <c r="D292" s="5">
        <v>1.77883190039E-3</v>
      </c>
      <c r="E292" s="5">
        <v>7.4671445639200003E-4</v>
      </c>
      <c r="F292" s="5">
        <v>0</v>
      </c>
      <c r="G292" s="5">
        <v>0</v>
      </c>
      <c r="H292" s="5">
        <v>0</v>
      </c>
      <c r="I292" s="5">
        <v>0</v>
      </c>
      <c r="J292" s="5">
        <v>1.2363996043499999E-4</v>
      </c>
      <c r="K292" s="5">
        <v>0</v>
      </c>
      <c r="L292" s="5">
        <v>0</v>
      </c>
      <c r="M292" s="5">
        <v>0</v>
      </c>
      <c r="N292" s="5">
        <v>2.6187932876200002E-3</v>
      </c>
      <c r="O292" s="5">
        <v>1.1664074650100001E-3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5">
        <v>0</v>
      </c>
      <c r="AD292" s="5">
        <f t="shared" si="12"/>
        <v>0</v>
      </c>
      <c r="AE292" s="7">
        <f t="shared" si="13"/>
        <v>5.6515814355562503E-4</v>
      </c>
      <c r="AF292" s="7">
        <f t="shared" si="14"/>
        <v>9.5729765967314301E-4</v>
      </c>
    </row>
    <row r="293" spans="1:32" x14ac:dyDescent="0.25">
      <c r="A293" s="3" t="s">
        <v>258</v>
      </c>
      <c r="B293" s="5">
        <v>1.10204981265E-4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9.7857997173000011E-4</v>
      </c>
      <c r="M293" s="5">
        <v>5.1905541267199999E-3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5">
        <v>0</v>
      </c>
      <c r="AB293" s="5">
        <v>0</v>
      </c>
      <c r="AC293" s="5">
        <v>0</v>
      </c>
      <c r="AD293" s="5">
        <f t="shared" si="12"/>
        <v>0</v>
      </c>
      <c r="AE293" s="7">
        <f t="shared" si="13"/>
        <v>1.3609811912437502E-4</v>
      </c>
      <c r="AF293" s="7">
        <f t="shared" si="14"/>
        <v>7.4150773238857142E-4</v>
      </c>
    </row>
    <row r="294" spans="1:32" x14ac:dyDescent="0.25">
      <c r="A294" s="3" t="s">
        <v>336</v>
      </c>
      <c r="B294" s="5">
        <v>0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2.4465042555400001E-3</v>
      </c>
      <c r="O294" s="5">
        <v>4.7211730726500001E-3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0</v>
      </c>
      <c r="X294" s="5">
        <v>0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f t="shared" si="12"/>
        <v>0</v>
      </c>
      <c r="AE294" s="7">
        <f t="shared" si="13"/>
        <v>3.0581303194250002E-4</v>
      </c>
      <c r="AF294" s="7">
        <f t="shared" si="14"/>
        <v>6.7445329609285714E-4</v>
      </c>
    </row>
    <row r="295" spans="1:32" x14ac:dyDescent="0.25">
      <c r="A295" s="3" t="s">
        <v>199</v>
      </c>
      <c r="B295" s="5">
        <v>0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2.7182776992499999E-4</v>
      </c>
      <c r="M295" s="5">
        <v>4.6761748889399997E-3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  <c r="Z295" s="5">
        <v>0</v>
      </c>
      <c r="AA295" s="5">
        <v>0</v>
      </c>
      <c r="AB295" s="5">
        <v>0</v>
      </c>
      <c r="AC295" s="5">
        <v>0</v>
      </c>
      <c r="AD295" s="5">
        <f t="shared" si="12"/>
        <v>0</v>
      </c>
      <c r="AE295" s="7">
        <f t="shared" si="13"/>
        <v>3.3978471240624998E-5</v>
      </c>
      <c r="AF295" s="7">
        <f t="shared" si="14"/>
        <v>6.680249841342857E-4</v>
      </c>
    </row>
    <row r="296" spans="1:32" x14ac:dyDescent="0.25">
      <c r="A296" s="3" t="s">
        <v>306</v>
      </c>
      <c r="B296" s="5">
        <v>0</v>
      </c>
      <c r="C296" s="5">
        <v>0</v>
      </c>
      <c r="D296" s="5">
        <v>1.0228283427200001E-2</v>
      </c>
      <c r="E296" s="5">
        <v>0</v>
      </c>
      <c r="F296" s="5">
        <v>5.4398085187399998E-5</v>
      </c>
      <c r="G296" s="5">
        <v>0</v>
      </c>
      <c r="H296" s="5">
        <v>0</v>
      </c>
      <c r="I296" s="5">
        <v>0</v>
      </c>
      <c r="J296" s="5">
        <v>6.1819980217599999E-5</v>
      </c>
      <c r="K296" s="5">
        <v>4.6593628006499997E-3</v>
      </c>
      <c r="L296" s="5">
        <v>0</v>
      </c>
      <c r="M296" s="5">
        <v>0</v>
      </c>
      <c r="N296" s="5">
        <v>1.3783122566400001E-4</v>
      </c>
      <c r="O296" s="5">
        <v>0</v>
      </c>
      <c r="P296" s="5">
        <v>0</v>
      </c>
      <c r="Q296" s="5">
        <v>0</v>
      </c>
      <c r="R296" s="5">
        <v>0</v>
      </c>
      <c r="S296" s="5">
        <v>0</v>
      </c>
      <c r="T296" s="5">
        <v>0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0</v>
      </c>
      <c r="AA296" s="5">
        <v>0</v>
      </c>
      <c r="AB296" s="5">
        <v>0</v>
      </c>
      <c r="AC296" s="5">
        <v>0</v>
      </c>
      <c r="AD296" s="5">
        <f t="shared" si="12"/>
        <v>0</v>
      </c>
      <c r="AE296" s="7">
        <f t="shared" si="13"/>
        <v>1.3102915897836248E-3</v>
      </c>
      <c r="AF296" s="7">
        <f t="shared" si="14"/>
        <v>6.6562325723571424E-4</v>
      </c>
    </row>
    <row r="297" spans="1:32" x14ac:dyDescent="0.25">
      <c r="A297" s="3" t="s">
        <v>161</v>
      </c>
      <c r="B297" s="5">
        <v>0</v>
      </c>
      <c r="C297" s="5">
        <v>0</v>
      </c>
      <c r="D297" s="5">
        <v>4.4470797509600001E-4</v>
      </c>
      <c r="E297" s="5">
        <v>0</v>
      </c>
      <c r="F297" s="5">
        <v>5.4398085187399998E-5</v>
      </c>
      <c r="G297" s="5">
        <v>6.6484941160800006E-5</v>
      </c>
      <c r="H297" s="5">
        <v>0</v>
      </c>
      <c r="I297" s="5">
        <v>0</v>
      </c>
      <c r="J297" s="5">
        <v>3.09099901088E-5</v>
      </c>
      <c r="K297" s="5">
        <v>3.9037904545999999E-3</v>
      </c>
      <c r="L297" s="5">
        <v>0</v>
      </c>
      <c r="M297" s="5">
        <v>0</v>
      </c>
      <c r="N297" s="5">
        <v>3.4457806416000002E-4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0</v>
      </c>
      <c r="V297" s="5">
        <v>0</v>
      </c>
      <c r="W297" s="5">
        <v>0</v>
      </c>
      <c r="X297" s="5">
        <v>0</v>
      </c>
      <c r="Y297" s="5">
        <v>0</v>
      </c>
      <c r="Z297" s="5">
        <v>0</v>
      </c>
      <c r="AA297" s="5">
        <v>0</v>
      </c>
      <c r="AB297" s="5">
        <v>0</v>
      </c>
      <c r="AC297" s="5">
        <v>0</v>
      </c>
      <c r="AD297" s="5">
        <f t="shared" si="12"/>
        <v>0</v>
      </c>
      <c r="AE297" s="7">
        <f t="shared" si="13"/>
        <v>1.0932426431902501E-4</v>
      </c>
      <c r="AF297" s="7">
        <f t="shared" si="14"/>
        <v>5.6718219939439992E-4</v>
      </c>
    </row>
    <row r="298" spans="1:32" x14ac:dyDescent="0.25">
      <c r="A298" s="3" t="s">
        <v>136</v>
      </c>
      <c r="B298" s="5">
        <v>0</v>
      </c>
      <c r="C298" s="5">
        <v>0</v>
      </c>
      <c r="D298" s="5">
        <v>2.96471983398E-4</v>
      </c>
      <c r="E298" s="5">
        <v>2.3894862604499998E-3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2.7221667068699999E-2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0</v>
      </c>
      <c r="U298" s="5">
        <v>0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  <c r="AA298" s="5">
        <v>0</v>
      </c>
      <c r="AB298" s="5">
        <v>0</v>
      </c>
      <c r="AC298" s="5">
        <v>0</v>
      </c>
      <c r="AD298" s="5">
        <f t="shared" si="12"/>
        <v>0</v>
      </c>
      <c r="AE298" s="7">
        <f t="shared" si="13"/>
        <v>3.43976738151225E-3</v>
      </c>
      <c r="AF298" s="7">
        <f t="shared" si="14"/>
        <v>3.4135518006428569E-4</v>
      </c>
    </row>
    <row r="299" spans="1:32" x14ac:dyDescent="0.25">
      <c r="A299" s="3" t="s">
        <v>247</v>
      </c>
      <c r="B299" s="5">
        <v>0</v>
      </c>
      <c r="C299" s="5">
        <v>0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3.3706643470700001E-3</v>
      </c>
      <c r="M299" s="5">
        <v>2.1978021977999999E-3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5">
        <v>0</v>
      </c>
      <c r="AB299" s="5">
        <v>0</v>
      </c>
      <c r="AC299" s="5">
        <v>0</v>
      </c>
      <c r="AD299" s="5">
        <f t="shared" si="12"/>
        <v>0</v>
      </c>
      <c r="AE299" s="7">
        <f t="shared" si="13"/>
        <v>4.2133304338375002E-4</v>
      </c>
      <c r="AF299" s="7">
        <f t="shared" si="14"/>
        <v>3.1397174254285714E-4</v>
      </c>
    </row>
    <row r="300" spans="1:32" x14ac:dyDescent="0.25">
      <c r="A300" s="3" t="s">
        <v>88</v>
      </c>
      <c r="B300" s="5">
        <v>0</v>
      </c>
      <c r="C300" s="5">
        <v>0</v>
      </c>
      <c r="D300" s="5">
        <v>0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9.1657765066699998E-3</v>
      </c>
      <c r="O300" s="5">
        <v>1.94401244168E-3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0</v>
      </c>
      <c r="Z300" s="5">
        <v>0</v>
      </c>
      <c r="AA300" s="5">
        <v>0</v>
      </c>
      <c r="AB300" s="5">
        <v>0</v>
      </c>
      <c r="AC300" s="5">
        <v>0</v>
      </c>
      <c r="AD300" s="5">
        <f t="shared" si="12"/>
        <v>0</v>
      </c>
      <c r="AE300" s="7">
        <f t="shared" si="13"/>
        <v>1.14572206333375E-3</v>
      </c>
      <c r="AF300" s="7">
        <f t="shared" si="14"/>
        <v>2.7771606309714286E-4</v>
      </c>
    </row>
    <row r="301" spans="1:32" x14ac:dyDescent="0.25">
      <c r="A301" s="3" t="s">
        <v>204</v>
      </c>
      <c r="B301" s="5">
        <v>0</v>
      </c>
      <c r="C301" s="5">
        <v>0</v>
      </c>
      <c r="D301" s="5">
        <v>0</v>
      </c>
      <c r="E301" s="5">
        <v>0</v>
      </c>
      <c r="F301" s="5">
        <v>4.8414295816799997E-3</v>
      </c>
      <c r="G301" s="5">
        <v>1.5291536467000001E-3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5">
        <v>0</v>
      </c>
      <c r="V301" s="5">
        <v>0</v>
      </c>
      <c r="W301" s="5">
        <v>0</v>
      </c>
      <c r="X301" s="5">
        <v>0</v>
      </c>
      <c r="Y301" s="5">
        <v>0</v>
      </c>
      <c r="Z301" s="5">
        <v>0</v>
      </c>
      <c r="AA301" s="5">
        <v>0</v>
      </c>
      <c r="AB301" s="5">
        <v>0</v>
      </c>
      <c r="AC301" s="5">
        <v>0</v>
      </c>
      <c r="AD301" s="5">
        <f t="shared" si="12"/>
        <v>0</v>
      </c>
      <c r="AE301" s="7">
        <f t="shared" si="13"/>
        <v>6.0517869770999996E-4</v>
      </c>
      <c r="AF301" s="7">
        <f t="shared" si="14"/>
        <v>2.1845052095714287E-4</v>
      </c>
    </row>
    <row r="302" spans="1:32" x14ac:dyDescent="0.25">
      <c r="A302" s="3" t="s">
        <v>314</v>
      </c>
      <c r="B302" s="5">
        <v>1.10204981265E-4</v>
      </c>
      <c r="C302" s="5">
        <v>0</v>
      </c>
      <c r="D302" s="5">
        <v>1.45271271865E-2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7.7274975272000003E-4</v>
      </c>
      <c r="K302" s="5">
        <v>1.0074297947399999E-3</v>
      </c>
      <c r="L302" s="5">
        <v>7.6111775578999999E-4</v>
      </c>
      <c r="M302" s="5">
        <v>4.6761748889399998E-5</v>
      </c>
      <c r="N302" s="5">
        <v>5.5132490265699999E-4</v>
      </c>
      <c r="O302" s="5">
        <v>5.5543212619399998E-5</v>
      </c>
      <c r="P302" s="5">
        <v>0</v>
      </c>
      <c r="Q302" s="5">
        <v>0</v>
      </c>
      <c r="R302" s="5">
        <v>0</v>
      </c>
      <c r="S302" s="5">
        <v>0</v>
      </c>
      <c r="T302" s="5">
        <v>0</v>
      </c>
      <c r="U302" s="5">
        <v>0</v>
      </c>
      <c r="V302" s="5">
        <v>0</v>
      </c>
      <c r="W302" s="5">
        <v>0</v>
      </c>
      <c r="X302" s="5">
        <v>0</v>
      </c>
      <c r="Y302" s="5">
        <v>0</v>
      </c>
      <c r="Z302" s="5">
        <v>0</v>
      </c>
      <c r="AA302" s="5">
        <v>0</v>
      </c>
      <c r="AB302" s="5">
        <v>0</v>
      </c>
      <c r="AC302" s="5">
        <v>0</v>
      </c>
      <c r="AD302" s="5">
        <f t="shared" si="12"/>
        <v>0</v>
      </c>
      <c r="AE302" s="7">
        <f t="shared" si="13"/>
        <v>2.0903155723665003E-3</v>
      </c>
      <c r="AF302" s="7">
        <f t="shared" si="14"/>
        <v>1.5853353660697143E-4</v>
      </c>
    </row>
    <row r="303" spans="1:32" x14ac:dyDescent="0.25">
      <c r="A303" s="3" t="s">
        <v>79</v>
      </c>
      <c r="B303" s="5">
        <v>0</v>
      </c>
      <c r="C303" s="5">
        <v>3.4199726402199998E-4</v>
      </c>
      <c r="D303" s="5">
        <v>6.5223836347499996E-3</v>
      </c>
      <c r="E303" s="5">
        <v>2.9868578255700003E-4</v>
      </c>
      <c r="F303" s="5">
        <v>0</v>
      </c>
      <c r="G303" s="5">
        <v>0</v>
      </c>
      <c r="H303" s="5">
        <v>0</v>
      </c>
      <c r="I303" s="5">
        <v>0</v>
      </c>
      <c r="J303" s="5">
        <v>1.1127596439200001E-3</v>
      </c>
      <c r="K303" s="5">
        <v>0</v>
      </c>
      <c r="L303" s="5">
        <v>2.7672066978399999E-2</v>
      </c>
      <c r="M303" s="5">
        <v>4.6761748889399998E-5</v>
      </c>
      <c r="N303" s="5">
        <v>0</v>
      </c>
      <c r="O303" s="5">
        <v>2.7771606309700002E-4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5">
        <v>0</v>
      </c>
      <c r="Z303" s="5">
        <v>0</v>
      </c>
      <c r="AA303" s="5">
        <v>0</v>
      </c>
      <c r="AB303" s="5">
        <v>0</v>
      </c>
      <c r="AC303" s="5">
        <v>0</v>
      </c>
      <c r="AD303" s="5">
        <f t="shared" si="12"/>
        <v>0</v>
      </c>
      <c r="AE303" s="7">
        <f t="shared" si="13"/>
        <v>4.4134012821337495E-3</v>
      </c>
      <c r="AF303" s="7">
        <f t="shared" si="14"/>
        <v>1.378801226522E-4</v>
      </c>
    </row>
    <row r="304" spans="1:32" x14ac:dyDescent="0.25">
      <c r="A304" s="3" t="s">
        <v>80</v>
      </c>
      <c r="B304" s="5">
        <v>1.10204981265E-4</v>
      </c>
      <c r="C304" s="5">
        <v>0</v>
      </c>
      <c r="D304" s="5">
        <v>2.25318707382E-2</v>
      </c>
      <c r="E304" s="5">
        <v>1.4934289127800001E-4</v>
      </c>
      <c r="F304" s="5">
        <v>0</v>
      </c>
      <c r="G304" s="5">
        <v>0</v>
      </c>
      <c r="H304" s="5">
        <v>1.06269925611E-3</v>
      </c>
      <c r="I304" s="5">
        <v>0</v>
      </c>
      <c r="J304" s="5">
        <v>1.0509396637E-3</v>
      </c>
      <c r="K304" s="5">
        <v>0</v>
      </c>
      <c r="L304" s="5">
        <v>2.5443079265000001E-2</v>
      </c>
      <c r="M304" s="5">
        <v>4.6761748889399998E-5</v>
      </c>
      <c r="N304" s="5">
        <v>9.1657765066699998E-3</v>
      </c>
      <c r="O304" s="5">
        <v>5.5543212619400004E-4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5">
        <v>0</v>
      </c>
      <c r="Y304" s="5">
        <v>0</v>
      </c>
      <c r="Z304" s="5">
        <v>0</v>
      </c>
      <c r="AA304" s="5">
        <v>0</v>
      </c>
      <c r="AB304" s="5">
        <v>0</v>
      </c>
      <c r="AC304" s="5">
        <v>0</v>
      </c>
      <c r="AD304" s="5">
        <f t="shared" si="12"/>
        <v>0</v>
      </c>
      <c r="AE304" s="7">
        <f t="shared" si="13"/>
        <v>7.4205713013681248E-3</v>
      </c>
      <c r="AF304" s="7">
        <f t="shared" si="14"/>
        <v>1.0736239519448572E-4</v>
      </c>
    </row>
    <row r="305" spans="1:32" x14ac:dyDescent="0.25">
      <c r="A305" s="3" t="s">
        <v>90</v>
      </c>
      <c r="B305" s="5">
        <v>0</v>
      </c>
      <c r="C305" s="5">
        <v>6.8399452804399996E-4</v>
      </c>
      <c r="D305" s="5">
        <v>5.7812036762499998E-2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9.2729970326399999E-5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>
        <v>0</v>
      </c>
      <c r="W305" s="5">
        <v>0</v>
      </c>
      <c r="X305" s="5">
        <v>0</v>
      </c>
      <c r="Y305" s="5">
        <v>0</v>
      </c>
      <c r="Z305" s="5">
        <v>0</v>
      </c>
      <c r="AA305" s="5">
        <v>0</v>
      </c>
      <c r="AB305" s="5">
        <v>0</v>
      </c>
      <c r="AC305" s="5">
        <v>0</v>
      </c>
      <c r="AD305" s="5">
        <f t="shared" si="12"/>
        <v>0</v>
      </c>
      <c r="AE305" s="7">
        <f t="shared" si="13"/>
        <v>7.2380958416033E-3</v>
      </c>
      <c r="AF305" s="7">
        <f t="shared" si="14"/>
        <v>9.7713504006285713E-5</v>
      </c>
    </row>
    <row r="306" spans="1:32" x14ac:dyDescent="0.25">
      <c r="A306" s="3" t="s">
        <v>156</v>
      </c>
      <c r="B306" s="5">
        <v>0</v>
      </c>
      <c r="C306" s="5">
        <v>0</v>
      </c>
      <c r="D306" s="5">
        <v>2.96471983398E-4</v>
      </c>
      <c r="E306" s="5">
        <v>2.9868578255700003E-4</v>
      </c>
      <c r="F306" s="5">
        <v>8.70369362998E-4</v>
      </c>
      <c r="G306" s="5">
        <v>0</v>
      </c>
      <c r="H306" s="5">
        <v>0</v>
      </c>
      <c r="I306" s="5">
        <v>0</v>
      </c>
      <c r="J306" s="5">
        <v>6.1819980217599999E-5</v>
      </c>
      <c r="K306" s="5">
        <v>0</v>
      </c>
      <c r="L306" s="5">
        <v>0</v>
      </c>
      <c r="M306" s="5">
        <v>0</v>
      </c>
      <c r="N306" s="5">
        <v>3.4457806416000002E-5</v>
      </c>
      <c r="O306" s="5">
        <v>0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5">
        <v>0</v>
      </c>
      <c r="V306" s="5">
        <v>0</v>
      </c>
      <c r="W306" s="5">
        <v>0</v>
      </c>
      <c r="X306" s="5">
        <v>0</v>
      </c>
      <c r="Y306" s="5">
        <v>0</v>
      </c>
      <c r="Z306" s="5">
        <v>0</v>
      </c>
      <c r="AA306" s="5">
        <v>0</v>
      </c>
      <c r="AB306" s="5">
        <v>0</v>
      </c>
      <c r="AC306" s="5">
        <v>0</v>
      </c>
      <c r="AD306" s="5">
        <f t="shared" si="12"/>
        <v>0</v>
      </c>
      <c r="AE306" s="7">
        <f t="shared" si="13"/>
        <v>1.5788989162870002E-4</v>
      </c>
      <c r="AF306" s="7">
        <f t="shared" si="14"/>
        <v>4.2669397508142858E-5</v>
      </c>
    </row>
    <row r="307" spans="1:32" x14ac:dyDescent="0.25">
      <c r="A307" s="3" t="s">
        <v>91</v>
      </c>
      <c r="B307" s="5">
        <v>0</v>
      </c>
      <c r="C307" s="5">
        <v>0</v>
      </c>
      <c r="D307" s="5">
        <v>5.1586125111199997E-2</v>
      </c>
      <c r="E307" s="5">
        <v>1.4934289127800001E-4</v>
      </c>
      <c r="F307" s="5">
        <v>0</v>
      </c>
      <c r="G307" s="5">
        <v>0</v>
      </c>
      <c r="H307" s="5">
        <v>1.18077695123E-4</v>
      </c>
      <c r="I307" s="5">
        <v>0</v>
      </c>
      <c r="J307" s="5">
        <v>6.1819980217599999E-5</v>
      </c>
      <c r="K307" s="5">
        <v>0</v>
      </c>
      <c r="L307" s="5">
        <v>0</v>
      </c>
      <c r="M307" s="5">
        <v>0</v>
      </c>
      <c r="N307" s="5">
        <v>0</v>
      </c>
      <c r="O307" s="5">
        <v>5.5543212619399998E-5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 s="5">
        <v>0</v>
      </c>
      <c r="Z307" s="5">
        <v>0</v>
      </c>
      <c r="AA307" s="5">
        <v>0</v>
      </c>
      <c r="AB307" s="5">
        <v>0</v>
      </c>
      <c r="AC307" s="5">
        <v>0</v>
      </c>
      <c r="AD307" s="5">
        <f t="shared" si="12"/>
        <v>0</v>
      </c>
      <c r="AE307" s="7">
        <f t="shared" si="13"/>
        <v>6.4707528483175748E-3</v>
      </c>
      <c r="AF307" s="7">
        <f t="shared" si="14"/>
        <v>2.9269443413914287E-5</v>
      </c>
    </row>
    <row r="308" spans="1:32" x14ac:dyDescent="0.25">
      <c r="A308" s="3" t="s">
        <v>162</v>
      </c>
      <c r="B308" s="5">
        <v>0</v>
      </c>
      <c r="C308" s="5">
        <v>0</v>
      </c>
      <c r="D308" s="5">
        <v>0</v>
      </c>
      <c r="E308" s="5">
        <v>0</v>
      </c>
      <c r="F308" s="5">
        <v>4.8958276668700004E-4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5.5543212619399998E-5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0</v>
      </c>
      <c r="X308" s="5">
        <v>0</v>
      </c>
      <c r="Y308" s="5">
        <v>0</v>
      </c>
      <c r="Z308" s="5">
        <v>0</v>
      </c>
      <c r="AA308" s="5">
        <v>0</v>
      </c>
      <c r="AB308" s="5">
        <v>0</v>
      </c>
      <c r="AC308" s="5">
        <v>0</v>
      </c>
      <c r="AD308" s="5">
        <f t="shared" si="12"/>
        <v>0</v>
      </c>
      <c r="AE308" s="7">
        <f t="shared" si="13"/>
        <v>6.1197845835875004E-5</v>
      </c>
      <c r="AF308" s="7">
        <f t="shared" si="14"/>
        <v>7.9347446599142847E-6</v>
      </c>
    </row>
    <row r="309" spans="1:32" x14ac:dyDescent="0.25">
      <c r="A309" s="3" t="s">
        <v>139</v>
      </c>
      <c r="B309" s="5">
        <v>0.14315627066299999</v>
      </c>
      <c r="C309" s="5">
        <v>0</v>
      </c>
      <c r="D309" s="5">
        <v>0</v>
      </c>
      <c r="E309" s="5">
        <v>0</v>
      </c>
      <c r="F309" s="5">
        <v>5.4398085187399998E-5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>
        <v>0</v>
      </c>
      <c r="W309" s="5">
        <v>0</v>
      </c>
      <c r="X309" s="5">
        <v>0</v>
      </c>
      <c r="Y309" s="5">
        <v>0</v>
      </c>
      <c r="Z309" s="5">
        <v>0</v>
      </c>
      <c r="AA309" s="5">
        <v>0</v>
      </c>
      <c r="AB309" s="5">
        <v>0</v>
      </c>
      <c r="AC309" s="5">
        <v>0</v>
      </c>
      <c r="AD309" s="5">
        <f t="shared" si="12"/>
        <v>0</v>
      </c>
      <c r="AE309" s="7">
        <f t="shared" si="13"/>
        <v>1.7901333593523423E-2</v>
      </c>
      <c r="AF309" s="7">
        <f t="shared" si="14"/>
        <v>0</v>
      </c>
    </row>
    <row r="310" spans="1:32" x14ac:dyDescent="0.25">
      <c r="A310" s="3" t="s">
        <v>215</v>
      </c>
      <c r="B310" s="5">
        <v>0</v>
      </c>
      <c r="C310" s="5">
        <v>0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5">
        <v>0</v>
      </c>
      <c r="W310" s="5">
        <v>0</v>
      </c>
      <c r="X310" s="5">
        <v>0</v>
      </c>
      <c r="Y310" s="5">
        <v>0</v>
      </c>
      <c r="Z310" s="5">
        <v>0</v>
      </c>
      <c r="AA310" s="5">
        <v>0</v>
      </c>
      <c r="AB310" s="5">
        <v>0</v>
      </c>
      <c r="AC310" s="5">
        <v>0</v>
      </c>
      <c r="AD310" s="5">
        <f t="shared" si="12"/>
        <v>0</v>
      </c>
      <c r="AE310" s="7">
        <f t="shared" si="13"/>
        <v>0</v>
      </c>
      <c r="AF310" s="7">
        <f t="shared" si="14"/>
        <v>0</v>
      </c>
    </row>
    <row r="311" spans="1:32" x14ac:dyDescent="0.25">
      <c r="AE311" s="7"/>
      <c r="AF311" s="7"/>
    </row>
    <row r="312" spans="1:32" x14ac:dyDescent="0.25">
      <c r="AE312" s="7"/>
      <c r="AF312" s="7"/>
    </row>
    <row r="313" spans="1:32" x14ac:dyDescent="0.25">
      <c r="AE313" s="7"/>
      <c r="AF313" s="7"/>
    </row>
    <row r="314" spans="1:32" x14ac:dyDescent="0.25">
      <c r="AE314" s="7"/>
      <c r="AF314" s="7"/>
    </row>
    <row r="315" spans="1:32" x14ac:dyDescent="0.25">
      <c r="AE315" s="7"/>
      <c r="AF315" s="7"/>
    </row>
    <row r="316" spans="1:32" x14ac:dyDescent="0.25">
      <c r="AE316" s="7"/>
      <c r="AF316" s="7"/>
    </row>
    <row r="317" spans="1:32" x14ac:dyDescent="0.25">
      <c r="AE317" s="7"/>
      <c r="AF317" s="7"/>
    </row>
    <row r="318" spans="1:32" x14ac:dyDescent="0.25">
      <c r="AE318" s="7"/>
      <c r="AF318" s="7"/>
    </row>
    <row r="319" spans="1:32" x14ac:dyDescent="0.25">
      <c r="AE319" s="7"/>
      <c r="AF319" s="7"/>
    </row>
    <row r="320" spans="1:32" x14ac:dyDescent="0.25">
      <c r="AE320" s="7"/>
      <c r="AF320" s="7"/>
    </row>
    <row r="321" spans="31:32" x14ac:dyDescent="0.25">
      <c r="AE321" s="7"/>
      <c r="AF321" s="7"/>
    </row>
    <row r="322" spans="31:32" x14ac:dyDescent="0.25">
      <c r="AE322" s="7"/>
      <c r="AF322" s="7"/>
    </row>
    <row r="323" spans="31:32" x14ac:dyDescent="0.25">
      <c r="AE323" s="7"/>
      <c r="AF323" s="7"/>
    </row>
    <row r="324" spans="31:32" x14ac:dyDescent="0.25">
      <c r="AE324" s="7"/>
      <c r="AF324" s="7"/>
    </row>
    <row r="325" spans="31:32" x14ac:dyDescent="0.25">
      <c r="AE325" s="7"/>
      <c r="AF325" s="7"/>
    </row>
    <row r="326" spans="31:32" x14ac:dyDescent="0.25">
      <c r="AE326" s="7"/>
      <c r="AF326" s="7"/>
    </row>
    <row r="327" spans="31:32" x14ac:dyDescent="0.25">
      <c r="AE327" s="7"/>
      <c r="AF327" s="7"/>
    </row>
    <row r="328" spans="31:32" x14ac:dyDescent="0.25">
      <c r="AE328" s="7"/>
      <c r="AF328" s="7"/>
    </row>
    <row r="329" spans="31:32" x14ac:dyDescent="0.25">
      <c r="AE329" s="7"/>
      <c r="AF329" s="7"/>
    </row>
    <row r="330" spans="31:32" x14ac:dyDescent="0.25">
      <c r="AE330" s="7"/>
      <c r="AF330" s="7"/>
    </row>
    <row r="331" spans="31:32" x14ac:dyDescent="0.25">
      <c r="AE331" s="7"/>
      <c r="AF331" s="7"/>
    </row>
    <row r="332" spans="31:32" x14ac:dyDescent="0.25">
      <c r="AE332" s="7"/>
      <c r="AF332" s="7"/>
    </row>
    <row r="333" spans="31:32" x14ac:dyDescent="0.25">
      <c r="AE333" s="7"/>
      <c r="AF333" s="7"/>
    </row>
    <row r="334" spans="31:32" x14ac:dyDescent="0.25">
      <c r="AE334" s="7"/>
      <c r="AF334" s="7"/>
    </row>
    <row r="335" spans="31:32" x14ac:dyDescent="0.25">
      <c r="AE335" s="7"/>
      <c r="AF335" s="7"/>
    </row>
    <row r="336" spans="31:32" x14ac:dyDescent="0.25">
      <c r="AE336" s="7"/>
      <c r="AF336" s="7"/>
    </row>
    <row r="337" spans="31:32" x14ac:dyDescent="0.25">
      <c r="AE337" s="7"/>
      <c r="AF337" s="7"/>
    </row>
    <row r="338" spans="31:32" x14ac:dyDescent="0.25">
      <c r="AE338" s="7"/>
      <c r="AF338" s="7"/>
    </row>
    <row r="339" spans="31:32" x14ac:dyDescent="0.25">
      <c r="AE339" s="7"/>
      <c r="AF339" s="7"/>
    </row>
    <row r="340" spans="31:32" x14ac:dyDescent="0.25">
      <c r="AE340" s="7"/>
      <c r="AF340" s="7"/>
    </row>
    <row r="341" spans="31:32" x14ac:dyDescent="0.25">
      <c r="AE341" s="7"/>
      <c r="AF341" s="7"/>
    </row>
    <row r="342" spans="31:32" x14ac:dyDescent="0.25">
      <c r="AE342" s="7"/>
      <c r="AF342" s="7"/>
    </row>
    <row r="343" spans="31:32" x14ac:dyDescent="0.25">
      <c r="AE343" s="7"/>
      <c r="AF343" s="7"/>
    </row>
    <row r="344" spans="31:32" x14ac:dyDescent="0.25">
      <c r="AE344" s="7"/>
      <c r="AF344" s="7"/>
    </row>
    <row r="345" spans="31:32" x14ac:dyDescent="0.25">
      <c r="AE345" s="7"/>
      <c r="AF345" s="7"/>
    </row>
    <row r="346" spans="31:32" x14ac:dyDescent="0.25">
      <c r="AE346" s="7"/>
      <c r="AF346" s="7"/>
    </row>
    <row r="347" spans="31:32" x14ac:dyDescent="0.25">
      <c r="AE347" s="7"/>
      <c r="AF347" s="7"/>
    </row>
    <row r="348" spans="31:32" x14ac:dyDescent="0.25">
      <c r="AE348" s="7"/>
      <c r="AF348" s="7"/>
    </row>
    <row r="349" spans="31:32" x14ac:dyDescent="0.25">
      <c r="AE349" s="7"/>
      <c r="AF349" s="7"/>
    </row>
    <row r="350" spans="31:32" x14ac:dyDescent="0.25">
      <c r="AE350" s="7"/>
      <c r="AF350" s="7"/>
    </row>
    <row r="351" spans="31:32" x14ac:dyDescent="0.25">
      <c r="AE351" s="7"/>
      <c r="AF351" s="7"/>
    </row>
    <row r="352" spans="31:32" x14ac:dyDescent="0.25">
      <c r="AE352" s="7"/>
      <c r="AF352" s="7"/>
    </row>
    <row r="353" spans="31:32" x14ac:dyDescent="0.25">
      <c r="AE353" s="7"/>
      <c r="AF353" s="7"/>
    </row>
    <row r="354" spans="31:32" x14ac:dyDescent="0.25">
      <c r="AE354" s="7"/>
      <c r="AF354" s="7"/>
    </row>
    <row r="355" spans="31:32" x14ac:dyDescent="0.25">
      <c r="AE355" s="7"/>
      <c r="AF355" s="7"/>
    </row>
    <row r="356" spans="31:32" x14ac:dyDescent="0.25">
      <c r="AE356" s="7"/>
      <c r="AF356" s="7"/>
    </row>
    <row r="357" spans="31:32" x14ac:dyDescent="0.25">
      <c r="AE357" s="7"/>
      <c r="AF357" s="7"/>
    </row>
    <row r="358" spans="31:32" x14ac:dyDescent="0.25">
      <c r="AE358" s="7"/>
      <c r="AF358" s="7"/>
    </row>
    <row r="359" spans="31:32" x14ac:dyDescent="0.25">
      <c r="AE359" s="7"/>
      <c r="AF359" s="7"/>
    </row>
    <row r="360" spans="31:32" x14ac:dyDescent="0.25">
      <c r="AE360" s="7"/>
      <c r="AF360" s="7"/>
    </row>
    <row r="361" spans="31:32" x14ac:dyDescent="0.25">
      <c r="AE361" s="7"/>
      <c r="AF361" s="7"/>
    </row>
    <row r="362" spans="31:32" x14ac:dyDescent="0.25">
      <c r="AE362" s="7"/>
      <c r="AF362" s="7"/>
    </row>
    <row r="363" spans="31:32" x14ac:dyDescent="0.25">
      <c r="AE363" s="7"/>
      <c r="AF363" s="7"/>
    </row>
    <row r="364" spans="31:32" x14ac:dyDescent="0.25">
      <c r="AE364" s="7"/>
      <c r="AF364" s="7"/>
    </row>
    <row r="365" spans="31:32" x14ac:dyDescent="0.25">
      <c r="AE365" s="7"/>
      <c r="AF365" s="7"/>
    </row>
    <row r="366" spans="31:32" x14ac:dyDescent="0.25">
      <c r="AE366" s="7"/>
      <c r="AF366" s="7"/>
    </row>
    <row r="367" spans="31:32" x14ac:dyDescent="0.25">
      <c r="AE367" s="7"/>
      <c r="AF367" s="7"/>
    </row>
    <row r="368" spans="31:32" x14ac:dyDescent="0.25">
      <c r="AE368" s="7"/>
      <c r="AF368" s="7"/>
    </row>
    <row r="369" spans="31:32" x14ac:dyDescent="0.25">
      <c r="AE369" s="7"/>
      <c r="AF369" s="7"/>
    </row>
    <row r="370" spans="31:32" x14ac:dyDescent="0.25">
      <c r="AE370" s="7"/>
      <c r="AF370" s="7"/>
    </row>
    <row r="371" spans="31:32" x14ac:dyDescent="0.25">
      <c r="AE371" s="7"/>
      <c r="AF371" s="7"/>
    </row>
    <row r="372" spans="31:32" x14ac:dyDescent="0.25">
      <c r="AE372" s="7"/>
      <c r="AF372" s="7"/>
    </row>
    <row r="373" spans="31:32" x14ac:dyDescent="0.25">
      <c r="AE373" s="7"/>
      <c r="AF373" s="7"/>
    </row>
    <row r="374" spans="31:32" x14ac:dyDescent="0.25">
      <c r="AE374" s="7"/>
      <c r="AF374" s="7"/>
    </row>
    <row r="375" spans="31:32" x14ac:dyDescent="0.25">
      <c r="AE375" s="7"/>
      <c r="AF375" s="7"/>
    </row>
    <row r="376" spans="31:32" x14ac:dyDescent="0.25">
      <c r="AE376" s="7"/>
      <c r="AF376" s="7"/>
    </row>
    <row r="377" spans="31:32" x14ac:dyDescent="0.25">
      <c r="AE377" s="7"/>
      <c r="AF377" s="7"/>
    </row>
    <row r="378" spans="31:32" x14ac:dyDescent="0.25">
      <c r="AE378" s="7"/>
      <c r="AF378" s="7"/>
    </row>
    <row r="379" spans="31:32" x14ac:dyDescent="0.25">
      <c r="AE379" s="7"/>
      <c r="AF379" s="7"/>
    </row>
    <row r="380" spans="31:32" x14ac:dyDescent="0.25">
      <c r="AE380" s="7"/>
      <c r="AF380" s="7"/>
    </row>
    <row r="381" spans="31:32" x14ac:dyDescent="0.25">
      <c r="AE381" s="7"/>
      <c r="AF381" s="7"/>
    </row>
    <row r="382" spans="31:32" x14ac:dyDescent="0.25">
      <c r="AE382" s="7"/>
      <c r="AF382" s="7"/>
    </row>
    <row r="383" spans="31:32" x14ac:dyDescent="0.25">
      <c r="AE383" s="7"/>
      <c r="AF383" s="7"/>
    </row>
    <row r="384" spans="31:32" x14ac:dyDescent="0.25">
      <c r="AE384" s="7"/>
      <c r="AF384" s="7"/>
    </row>
    <row r="385" spans="31:32" x14ac:dyDescent="0.25">
      <c r="AE385" s="7"/>
      <c r="AF385" s="7"/>
    </row>
    <row r="386" spans="31:32" x14ac:dyDescent="0.25">
      <c r="AE386" s="7"/>
      <c r="AF386" s="7"/>
    </row>
    <row r="387" spans="31:32" x14ac:dyDescent="0.25">
      <c r="AE387" s="7"/>
      <c r="AF387" s="7"/>
    </row>
    <row r="388" spans="31:32" x14ac:dyDescent="0.25">
      <c r="AE388" s="7"/>
      <c r="AF388" s="7"/>
    </row>
    <row r="389" spans="31:32" x14ac:dyDescent="0.25">
      <c r="AE389" s="7"/>
      <c r="AF389" s="7"/>
    </row>
    <row r="390" spans="31:32" x14ac:dyDescent="0.25">
      <c r="AE390" s="7"/>
      <c r="AF390" s="7"/>
    </row>
    <row r="391" spans="31:32" x14ac:dyDescent="0.25">
      <c r="AE391" s="7"/>
      <c r="AF391" s="7"/>
    </row>
    <row r="392" spans="31:32" x14ac:dyDescent="0.25">
      <c r="AE392" s="7"/>
      <c r="AF392" s="7"/>
    </row>
    <row r="393" spans="31:32" x14ac:dyDescent="0.25">
      <c r="AE393" s="7"/>
      <c r="AF393" s="7"/>
    </row>
    <row r="394" spans="31:32" x14ac:dyDescent="0.25">
      <c r="AE394" s="7"/>
      <c r="AF394" s="7"/>
    </row>
    <row r="395" spans="31:32" x14ac:dyDescent="0.25">
      <c r="AE395" s="7"/>
      <c r="AF395" s="7"/>
    </row>
    <row r="396" spans="31:32" x14ac:dyDescent="0.25">
      <c r="AE396" s="7"/>
      <c r="AF396" s="7"/>
    </row>
    <row r="397" spans="31:32" x14ac:dyDescent="0.25">
      <c r="AE397" s="7"/>
      <c r="AF397" s="7"/>
    </row>
    <row r="398" spans="31:32" x14ac:dyDescent="0.25">
      <c r="AE398" s="7"/>
      <c r="AF398" s="7"/>
    </row>
    <row r="399" spans="31:32" x14ac:dyDescent="0.25">
      <c r="AE399" s="7"/>
      <c r="AF399" s="7"/>
    </row>
    <row r="400" spans="31:32" x14ac:dyDescent="0.25">
      <c r="AE400" s="7"/>
      <c r="AF400" s="7"/>
    </row>
    <row r="401" spans="31:32" x14ac:dyDescent="0.25">
      <c r="AE401" s="7"/>
      <c r="AF401" s="7"/>
    </row>
    <row r="402" spans="31:32" x14ac:dyDescent="0.25">
      <c r="AE402" s="7"/>
      <c r="AF402" s="7"/>
    </row>
    <row r="403" spans="31:32" x14ac:dyDescent="0.25">
      <c r="AE403" s="7"/>
      <c r="AF403" s="7"/>
    </row>
    <row r="404" spans="31:32" x14ac:dyDescent="0.25">
      <c r="AE404" s="7"/>
      <c r="AF404" s="7"/>
    </row>
    <row r="405" spans="31:32" x14ac:dyDescent="0.25">
      <c r="AE405" s="7"/>
      <c r="AF405" s="7"/>
    </row>
    <row r="406" spans="31:32" x14ac:dyDescent="0.25">
      <c r="AE406" s="7"/>
      <c r="AF406" s="7"/>
    </row>
    <row r="407" spans="31:32" x14ac:dyDescent="0.25">
      <c r="AE407" s="7"/>
      <c r="AF407" s="7"/>
    </row>
    <row r="408" spans="31:32" x14ac:dyDescent="0.25">
      <c r="AE408" s="7"/>
      <c r="AF408" s="7"/>
    </row>
    <row r="409" spans="31:32" x14ac:dyDescent="0.25">
      <c r="AE409" s="7"/>
      <c r="AF409" s="7"/>
    </row>
    <row r="410" spans="31:32" x14ac:dyDescent="0.25">
      <c r="AE410" s="7"/>
      <c r="AF410" s="7"/>
    </row>
    <row r="411" spans="31:32" x14ac:dyDescent="0.25">
      <c r="AE411" s="7"/>
      <c r="AF411" s="7"/>
    </row>
    <row r="412" spans="31:32" x14ac:dyDescent="0.25">
      <c r="AE412" s="7"/>
      <c r="AF412" s="7"/>
    </row>
    <row r="413" spans="31:32" x14ac:dyDescent="0.25">
      <c r="AE413" s="7"/>
      <c r="AF413" s="7"/>
    </row>
    <row r="414" spans="31:32" x14ac:dyDescent="0.25">
      <c r="AE414" s="7"/>
      <c r="AF414" s="7"/>
    </row>
    <row r="415" spans="31:32" x14ac:dyDescent="0.25">
      <c r="AE415" s="7"/>
      <c r="AF415" s="7"/>
    </row>
    <row r="416" spans="31:32" x14ac:dyDescent="0.25">
      <c r="AE416" s="7"/>
      <c r="AF416" s="7"/>
    </row>
    <row r="417" spans="31:32" x14ac:dyDescent="0.25">
      <c r="AE417" s="7"/>
      <c r="AF417" s="7"/>
    </row>
    <row r="418" spans="31:32" x14ac:dyDescent="0.25">
      <c r="AE418" s="7"/>
      <c r="AF418" s="7"/>
    </row>
    <row r="419" spans="31:32" x14ac:dyDescent="0.25">
      <c r="AE419" s="7"/>
      <c r="AF419" s="7"/>
    </row>
    <row r="420" spans="31:32" x14ac:dyDescent="0.25">
      <c r="AE420" s="7"/>
      <c r="AF420" s="7"/>
    </row>
    <row r="421" spans="31:32" x14ac:dyDescent="0.25">
      <c r="AE421" s="7"/>
      <c r="AF421" s="7"/>
    </row>
    <row r="422" spans="31:32" x14ac:dyDescent="0.25">
      <c r="AE422" s="7"/>
      <c r="AF422" s="7"/>
    </row>
    <row r="423" spans="31:32" x14ac:dyDescent="0.25">
      <c r="AE423" s="7"/>
      <c r="AF423" s="7"/>
    </row>
    <row r="424" spans="31:32" x14ac:dyDescent="0.25">
      <c r="AE424" s="7"/>
      <c r="AF424" s="7"/>
    </row>
    <row r="425" spans="31:32" x14ac:dyDescent="0.25">
      <c r="AE425" s="7"/>
      <c r="AF425" s="7"/>
    </row>
    <row r="426" spans="31:32" x14ac:dyDescent="0.25">
      <c r="AE426" s="7"/>
      <c r="AF426" s="7"/>
    </row>
    <row r="427" spans="31:32" x14ac:dyDescent="0.25">
      <c r="AE427" s="7"/>
      <c r="AF427" s="7"/>
    </row>
    <row r="428" spans="31:32" x14ac:dyDescent="0.25">
      <c r="AE428" s="7"/>
      <c r="AF428" s="7"/>
    </row>
    <row r="429" spans="31:32" x14ac:dyDescent="0.25">
      <c r="AE429" s="7"/>
      <c r="AF429" s="7"/>
    </row>
    <row r="430" spans="31:32" x14ac:dyDescent="0.25">
      <c r="AE430" s="7"/>
      <c r="AF430" s="7"/>
    </row>
    <row r="431" spans="31:32" x14ac:dyDescent="0.25">
      <c r="AE431" s="7"/>
      <c r="AF431" s="7"/>
    </row>
    <row r="432" spans="31:32" x14ac:dyDescent="0.25">
      <c r="AE432" s="7"/>
      <c r="AF432" s="7"/>
    </row>
    <row r="433" spans="31:32" x14ac:dyDescent="0.25">
      <c r="AE433" s="7"/>
      <c r="AF433" s="7"/>
    </row>
    <row r="434" spans="31:32" x14ac:dyDescent="0.25">
      <c r="AE434" s="7"/>
      <c r="AF434" s="7"/>
    </row>
    <row r="435" spans="31:32" x14ac:dyDescent="0.25">
      <c r="AE435" s="7"/>
      <c r="AF435" s="7"/>
    </row>
    <row r="436" spans="31:32" x14ac:dyDescent="0.25">
      <c r="AE436" s="7"/>
      <c r="AF436" s="7"/>
    </row>
    <row r="437" spans="31:32" x14ac:dyDescent="0.25">
      <c r="AE437" s="7"/>
      <c r="AF437" s="7"/>
    </row>
    <row r="438" spans="31:32" x14ac:dyDescent="0.25">
      <c r="AE438" s="7"/>
      <c r="AF438" s="7"/>
    </row>
    <row r="439" spans="31:32" x14ac:dyDescent="0.25">
      <c r="AE439" s="7"/>
      <c r="AF439" s="7"/>
    </row>
    <row r="440" spans="31:32" x14ac:dyDescent="0.25">
      <c r="AE440" s="7"/>
      <c r="AF440" s="7"/>
    </row>
    <row r="441" spans="31:32" x14ac:dyDescent="0.25">
      <c r="AE441" s="7"/>
      <c r="AF441" s="7"/>
    </row>
    <row r="442" spans="31:32" x14ac:dyDescent="0.25">
      <c r="AE442" s="7"/>
      <c r="AF442" s="7"/>
    </row>
    <row r="443" spans="31:32" x14ac:dyDescent="0.25">
      <c r="AE443" s="7"/>
      <c r="AF443" s="7"/>
    </row>
    <row r="444" spans="31:32" x14ac:dyDescent="0.25">
      <c r="AE444" s="7"/>
      <c r="AF444" s="7"/>
    </row>
    <row r="445" spans="31:32" x14ac:dyDescent="0.25">
      <c r="AE445" s="7"/>
      <c r="AF445" s="7"/>
    </row>
    <row r="446" spans="31:32" x14ac:dyDescent="0.25">
      <c r="AE446" s="7"/>
      <c r="AF446" s="7"/>
    </row>
    <row r="447" spans="31:32" x14ac:dyDescent="0.25">
      <c r="AE447" s="7"/>
      <c r="AF447" s="7"/>
    </row>
    <row r="448" spans="31:32" x14ac:dyDescent="0.25">
      <c r="AE448" s="7"/>
      <c r="AF448" s="7"/>
    </row>
    <row r="449" spans="31:32" x14ac:dyDescent="0.25">
      <c r="AE449" s="7"/>
      <c r="AF449" s="7"/>
    </row>
    <row r="450" spans="31:32" x14ac:dyDescent="0.25">
      <c r="AE450" s="7"/>
      <c r="AF450" s="7"/>
    </row>
    <row r="451" spans="31:32" x14ac:dyDescent="0.25">
      <c r="AE451" s="7"/>
      <c r="AF451" s="7"/>
    </row>
    <row r="452" spans="31:32" x14ac:dyDescent="0.25">
      <c r="AE452" s="7"/>
      <c r="AF452" s="7"/>
    </row>
    <row r="453" spans="31:32" x14ac:dyDescent="0.25">
      <c r="AE453" s="7"/>
      <c r="AF453" s="7"/>
    </row>
    <row r="454" spans="31:32" x14ac:dyDescent="0.25">
      <c r="AE454" s="7"/>
      <c r="AF454" s="7"/>
    </row>
    <row r="455" spans="31:32" x14ac:dyDescent="0.25">
      <c r="AE455" s="7"/>
      <c r="AF455" s="7"/>
    </row>
    <row r="456" spans="31:32" x14ac:dyDescent="0.25">
      <c r="AE456" s="7"/>
      <c r="AF456" s="7"/>
    </row>
    <row r="457" spans="31:32" x14ac:dyDescent="0.25">
      <c r="AE457" s="7"/>
      <c r="AF457" s="7"/>
    </row>
    <row r="458" spans="31:32" x14ac:dyDescent="0.25">
      <c r="AE458" s="7"/>
      <c r="AF458" s="7"/>
    </row>
    <row r="459" spans="31:32" x14ac:dyDescent="0.25">
      <c r="AE459" s="7"/>
      <c r="AF459" s="7"/>
    </row>
    <row r="460" spans="31:32" x14ac:dyDescent="0.25">
      <c r="AE460" s="7"/>
      <c r="AF460" s="7"/>
    </row>
    <row r="461" spans="31:32" x14ac:dyDescent="0.25">
      <c r="AE461" s="7"/>
      <c r="AF461" s="7"/>
    </row>
    <row r="462" spans="31:32" x14ac:dyDescent="0.25">
      <c r="AE462" s="7"/>
      <c r="AF462" s="7"/>
    </row>
    <row r="463" spans="31:32" x14ac:dyDescent="0.25">
      <c r="AE463" s="7"/>
      <c r="AF463" s="7"/>
    </row>
    <row r="464" spans="31:32" x14ac:dyDescent="0.25">
      <c r="AE464" s="7"/>
      <c r="AF464" s="7"/>
    </row>
    <row r="465" spans="31:32" x14ac:dyDescent="0.25">
      <c r="AE465" s="7"/>
      <c r="AF465" s="7"/>
    </row>
    <row r="466" spans="31:32" x14ac:dyDescent="0.25">
      <c r="AE466" s="7"/>
      <c r="AF466" s="7"/>
    </row>
    <row r="467" spans="31:32" x14ac:dyDescent="0.25">
      <c r="AE467" s="7"/>
      <c r="AF467" s="7"/>
    </row>
    <row r="468" spans="31:32" x14ac:dyDescent="0.25">
      <c r="AE468" s="7"/>
      <c r="AF468" s="7"/>
    </row>
    <row r="469" spans="31:32" x14ac:dyDescent="0.25">
      <c r="AE469" s="7"/>
      <c r="AF469" s="7"/>
    </row>
    <row r="470" spans="31:32" x14ac:dyDescent="0.25">
      <c r="AE470" s="7"/>
      <c r="AF470" s="7"/>
    </row>
    <row r="471" spans="31:32" x14ac:dyDescent="0.25">
      <c r="AE471" s="7"/>
      <c r="AF471" s="7"/>
    </row>
    <row r="472" spans="31:32" x14ac:dyDescent="0.25">
      <c r="AE472" s="7"/>
      <c r="AF472" s="7"/>
    </row>
    <row r="473" spans="31:32" x14ac:dyDescent="0.25">
      <c r="AE473" s="7"/>
      <c r="AF473" s="7"/>
    </row>
    <row r="474" spans="31:32" x14ac:dyDescent="0.25">
      <c r="AE474" s="7"/>
      <c r="AF474" s="7"/>
    </row>
    <row r="475" spans="31:32" x14ac:dyDescent="0.25">
      <c r="AE475" s="7"/>
      <c r="AF475" s="7"/>
    </row>
    <row r="476" spans="31:32" x14ac:dyDescent="0.25">
      <c r="AE476" s="7"/>
      <c r="AF476" s="7"/>
    </row>
    <row r="477" spans="31:32" x14ac:dyDescent="0.25">
      <c r="AE477" s="7"/>
      <c r="AF477" s="7"/>
    </row>
    <row r="478" spans="31:32" x14ac:dyDescent="0.25">
      <c r="AE478" s="7"/>
      <c r="AF478" s="7"/>
    </row>
    <row r="479" spans="31:32" x14ac:dyDescent="0.25">
      <c r="AE479" s="7"/>
      <c r="AF479" s="7"/>
    </row>
    <row r="480" spans="31:32" x14ac:dyDescent="0.25">
      <c r="AE480" s="7"/>
      <c r="AF480" s="7"/>
    </row>
    <row r="481" spans="31:32" x14ac:dyDescent="0.25">
      <c r="AE481" s="7"/>
      <c r="AF481" s="7"/>
    </row>
    <row r="482" spans="31:32" x14ac:dyDescent="0.25">
      <c r="AE482" s="7"/>
      <c r="AF482" s="7"/>
    </row>
    <row r="483" spans="31:32" x14ac:dyDescent="0.25">
      <c r="AE483" s="7"/>
      <c r="AF483" s="7"/>
    </row>
    <row r="484" spans="31:32" x14ac:dyDescent="0.25">
      <c r="AE484" s="7"/>
      <c r="AF484" s="7"/>
    </row>
    <row r="485" spans="31:32" x14ac:dyDescent="0.25">
      <c r="AE485" s="7"/>
      <c r="AF485" s="7"/>
    </row>
    <row r="486" spans="31:32" x14ac:dyDescent="0.25">
      <c r="AE486" s="7"/>
      <c r="AF486" s="7"/>
    </row>
    <row r="487" spans="31:32" x14ac:dyDescent="0.25">
      <c r="AE487" s="7"/>
      <c r="AF487" s="7"/>
    </row>
    <row r="488" spans="31:32" x14ac:dyDescent="0.25">
      <c r="AE488" s="7"/>
      <c r="AF488" s="7"/>
    </row>
    <row r="489" spans="31:32" x14ac:dyDescent="0.25">
      <c r="AE489" s="7"/>
      <c r="AF489" s="7"/>
    </row>
    <row r="490" spans="31:32" x14ac:dyDescent="0.25">
      <c r="AE490" s="7"/>
      <c r="AF490" s="7"/>
    </row>
    <row r="491" spans="31:32" x14ac:dyDescent="0.25">
      <c r="AE491" s="7"/>
      <c r="AF491" s="7"/>
    </row>
    <row r="492" spans="31:32" x14ac:dyDescent="0.25">
      <c r="AE492" s="7"/>
      <c r="AF492" s="7"/>
    </row>
    <row r="493" spans="31:32" x14ac:dyDescent="0.25">
      <c r="AE493" s="7"/>
      <c r="AF493" s="7"/>
    </row>
    <row r="494" spans="31:32" x14ac:dyDescent="0.25">
      <c r="AE494" s="7"/>
      <c r="AF494" s="7"/>
    </row>
    <row r="495" spans="31:32" x14ac:dyDescent="0.25">
      <c r="AE495" s="7"/>
      <c r="AF495" s="7"/>
    </row>
    <row r="496" spans="31:32" x14ac:dyDescent="0.25">
      <c r="AE496" s="7"/>
      <c r="AF496" s="7"/>
    </row>
    <row r="497" spans="31:32" x14ac:dyDescent="0.25">
      <c r="AE497" s="7"/>
      <c r="AF497" s="7"/>
    </row>
    <row r="498" spans="31:32" x14ac:dyDescent="0.25">
      <c r="AE498" s="7"/>
      <c r="AF498" s="7"/>
    </row>
    <row r="499" spans="31:32" x14ac:dyDescent="0.25">
      <c r="AE499" s="7"/>
      <c r="AF499" s="7"/>
    </row>
    <row r="500" spans="31:32" x14ac:dyDescent="0.25">
      <c r="AE500" s="7"/>
      <c r="AF500" s="7"/>
    </row>
    <row r="501" spans="31:32" x14ac:dyDescent="0.25">
      <c r="AE501" s="7"/>
      <c r="AF501" s="7"/>
    </row>
    <row r="502" spans="31:32" x14ac:dyDescent="0.25">
      <c r="AE502" s="7"/>
      <c r="AF502" s="7"/>
    </row>
    <row r="503" spans="31:32" x14ac:dyDescent="0.25">
      <c r="AE503" s="7"/>
      <c r="AF503" s="7"/>
    </row>
    <row r="504" spans="31:32" x14ac:dyDescent="0.25">
      <c r="AE504" s="7"/>
      <c r="AF504" s="7"/>
    </row>
    <row r="505" spans="31:32" x14ac:dyDescent="0.25">
      <c r="AE505" s="7"/>
      <c r="AF505" s="7"/>
    </row>
    <row r="506" spans="31:32" x14ac:dyDescent="0.25">
      <c r="AE506" s="7"/>
      <c r="AF506" s="7"/>
    </row>
    <row r="507" spans="31:32" x14ac:dyDescent="0.25">
      <c r="AE507" s="7"/>
      <c r="AF507" s="7"/>
    </row>
    <row r="508" spans="31:32" x14ac:dyDescent="0.25">
      <c r="AE508" s="7"/>
      <c r="AF508" s="7"/>
    </row>
    <row r="509" spans="31:32" x14ac:dyDescent="0.25">
      <c r="AE509" s="7"/>
      <c r="AF509" s="7"/>
    </row>
    <row r="510" spans="31:32" x14ac:dyDescent="0.25">
      <c r="AE510" s="7"/>
      <c r="AF510" s="7"/>
    </row>
    <row r="511" spans="31:32" x14ac:dyDescent="0.25">
      <c r="AE511" s="7"/>
      <c r="AF511" s="7"/>
    </row>
    <row r="512" spans="31:32" x14ac:dyDescent="0.25">
      <c r="AE512" s="7"/>
      <c r="AF512" s="7"/>
    </row>
    <row r="513" spans="31:32" x14ac:dyDescent="0.25">
      <c r="AE513" s="7"/>
      <c r="AF513" s="7"/>
    </row>
    <row r="514" spans="31:32" x14ac:dyDescent="0.25">
      <c r="AE514" s="7"/>
      <c r="AF514" s="7"/>
    </row>
    <row r="515" spans="31:32" x14ac:dyDescent="0.25">
      <c r="AE515" s="7"/>
      <c r="AF515" s="7"/>
    </row>
    <row r="516" spans="31:32" x14ac:dyDescent="0.25">
      <c r="AE516" s="7"/>
      <c r="AF516" s="7"/>
    </row>
    <row r="517" spans="31:32" x14ac:dyDescent="0.25">
      <c r="AE517" s="7"/>
      <c r="AF517" s="7"/>
    </row>
    <row r="518" spans="31:32" x14ac:dyDescent="0.25">
      <c r="AE518" s="7"/>
      <c r="AF518" s="7"/>
    </row>
    <row r="519" spans="31:32" x14ac:dyDescent="0.25">
      <c r="AE519" s="7"/>
      <c r="AF519" s="7"/>
    </row>
    <row r="520" spans="31:32" x14ac:dyDescent="0.25">
      <c r="AE520" s="7"/>
      <c r="AF520" s="7"/>
    </row>
    <row r="521" spans="31:32" x14ac:dyDescent="0.25">
      <c r="AE521" s="7"/>
      <c r="AF521" s="7"/>
    </row>
    <row r="522" spans="31:32" x14ac:dyDescent="0.25">
      <c r="AE522" s="7"/>
      <c r="AF522" s="7"/>
    </row>
    <row r="523" spans="31:32" x14ac:dyDescent="0.25">
      <c r="AE523" s="7"/>
      <c r="AF523" s="7"/>
    </row>
    <row r="524" spans="31:32" x14ac:dyDescent="0.25">
      <c r="AE524" s="7"/>
      <c r="AF524" s="7"/>
    </row>
    <row r="525" spans="31:32" x14ac:dyDescent="0.25">
      <c r="AE525" s="7"/>
      <c r="AF525" s="7"/>
    </row>
    <row r="526" spans="31:32" x14ac:dyDescent="0.25">
      <c r="AE526" s="7"/>
      <c r="AF526" s="7"/>
    </row>
    <row r="527" spans="31:32" x14ac:dyDescent="0.25">
      <c r="AE527" s="7"/>
      <c r="AF527" s="7"/>
    </row>
    <row r="528" spans="31:32" x14ac:dyDescent="0.25">
      <c r="AE528" s="7"/>
      <c r="AF528" s="7"/>
    </row>
    <row r="529" spans="31:32" x14ac:dyDescent="0.25">
      <c r="AE529" s="7"/>
      <c r="AF529" s="7"/>
    </row>
    <row r="530" spans="31:32" x14ac:dyDescent="0.25">
      <c r="AE530" s="7"/>
      <c r="AF530" s="7"/>
    </row>
    <row r="531" spans="31:32" x14ac:dyDescent="0.25">
      <c r="AE531" s="7"/>
      <c r="AF531" s="7"/>
    </row>
    <row r="532" spans="31:32" x14ac:dyDescent="0.25">
      <c r="AE532" s="7"/>
      <c r="AF532" s="7"/>
    </row>
    <row r="533" spans="31:32" x14ac:dyDescent="0.25">
      <c r="AE533" s="7"/>
      <c r="AF533" s="7"/>
    </row>
    <row r="534" spans="31:32" x14ac:dyDescent="0.25">
      <c r="AE534" s="7"/>
      <c r="AF534" s="7"/>
    </row>
    <row r="535" spans="31:32" x14ac:dyDescent="0.25">
      <c r="AE535" s="7"/>
      <c r="AF535" s="7"/>
    </row>
    <row r="536" spans="31:32" x14ac:dyDescent="0.25">
      <c r="AE536" s="7"/>
      <c r="AF536" s="7"/>
    </row>
    <row r="537" spans="31:32" x14ac:dyDescent="0.25">
      <c r="AE537" s="7"/>
      <c r="AF537" s="7"/>
    </row>
    <row r="538" spans="31:32" x14ac:dyDescent="0.25">
      <c r="AE538" s="7"/>
      <c r="AF538" s="7"/>
    </row>
    <row r="539" spans="31:32" x14ac:dyDescent="0.25">
      <c r="AE539" s="7"/>
      <c r="AF539" s="7"/>
    </row>
    <row r="540" spans="31:32" x14ac:dyDescent="0.25">
      <c r="AE540" s="7"/>
      <c r="AF540" s="7"/>
    </row>
    <row r="541" spans="31:32" x14ac:dyDescent="0.25">
      <c r="AE541" s="7"/>
      <c r="AF541" s="7"/>
    </row>
    <row r="542" spans="31:32" x14ac:dyDescent="0.25">
      <c r="AE542" s="7"/>
      <c r="AF542" s="7"/>
    </row>
    <row r="543" spans="31:32" x14ac:dyDescent="0.25">
      <c r="AE543" s="7"/>
      <c r="AF543" s="7"/>
    </row>
    <row r="544" spans="31:32" x14ac:dyDescent="0.25">
      <c r="AE544" s="7"/>
      <c r="AF544" s="7"/>
    </row>
    <row r="545" spans="31:32" x14ac:dyDescent="0.25">
      <c r="AE545" s="7"/>
      <c r="AF545" s="7"/>
    </row>
    <row r="546" spans="31:32" x14ac:dyDescent="0.25">
      <c r="AE546" s="7"/>
      <c r="AF546" s="7"/>
    </row>
    <row r="547" spans="31:32" x14ac:dyDescent="0.25">
      <c r="AE547" s="7"/>
      <c r="AF547" s="7"/>
    </row>
    <row r="548" spans="31:32" x14ac:dyDescent="0.25">
      <c r="AE548" s="7"/>
      <c r="AF548" s="7"/>
    </row>
    <row r="549" spans="31:32" x14ac:dyDescent="0.25">
      <c r="AE549" s="7"/>
      <c r="AF549" s="7"/>
    </row>
    <row r="550" spans="31:32" x14ac:dyDescent="0.25">
      <c r="AE550" s="7"/>
      <c r="AF550" s="7"/>
    </row>
    <row r="551" spans="31:32" x14ac:dyDescent="0.25">
      <c r="AE551" s="7"/>
      <c r="AF551" s="7"/>
    </row>
    <row r="552" spans="31:32" x14ac:dyDescent="0.25">
      <c r="AE552" s="7"/>
      <c r="AF552" s="7"/>
    </row>
    <row r="553" spans="31:32" x14ac:dyDescent="0.25">
      <c r="AE553" s="7"/>
      <c r="AF553" s="7"/>
    </row>
    <row r="554" spans="31:32" x14ac:dyDescent="0.25">
      <c r="AE554" s="7"/>
      <c r="AF554" s="7"/>
    </row>
    <row r="555" spans="31:32" x14ac:dyDescent="0.25">
      <c r="AE555" s="7"/>
      <c r="AF555" s="7"/>
    </row>
    <row r="556" spans="31:32" x14ac:dyDescent="0.25">
      <c r="AE556" s="7"/>
      <c r="AF556" s="7"/>
    </row>
    <row r="557" spans="31:32" x14ac:dyDescent="0.25">
      <c r="AE557" s="7"/>
      <c r="AF557" s="7"/>
    </row>
    <row r="558" spans="31:32" x14ac:dyDescent="0.25">
      <c r="AE558" s="7"/>
      <c r="AF558" s="7"/>
    </row>
    <row r="559" spans="31:32" x14ac:dyDescent="0.25">
      <c r="AE559" s="7"/>
      <c r="AF559" s="7"/>
    </row>
    <row r="560" spans="31:32" x14ac:dyDescent="0.25">
      <c r="AE560" s="7"/>
      <c r="AF560" s="7"/>
    </row>
    <row r="561" spans="31:32" x14ac:dyDescent="0.25">
      <c r="AE561" s="7"/>
      <c r="AF561" s="7"/>
    </row>
    <row r="562" spans="31:32" x14ac:dyDescent="0.25">
      <c r="AE562" s="7"/>
      <c r="AF562" s="7"/>
    </row>
    <row r="563" spans="31:32" x14ac:dyDescent="0.25">
      <c r="AE563" s="7"/>
      <c r="AF563" s="7"/>
    </row>
    <row r="564" spans="31:32" x14ac:dyDescent="0.25">
      <c r="AE564" s="7"/>
      <c r="AF564" s="7"/>
    </row>
    <row r="565" spans="31:32" x14ac:dyDescent="0.25">
      <c r="AE565" s="7"/>
      <c r="AF565" s="7"/>
    </row>
    <row r="566" spans="31:32" x14ac:dyDescent="0.25">
      <c r="AE566" s="7"/>
      <c r="AF566" s="7"/>
    </row>
    <row r="567" spans="31:32" x14ac:dyDescent="0.25">
      <c r="AE567" s="7"/>
      <c r="AF567" s="7"/>
    </row>
    <row r="568" spans="31:32" x14ac:dyDescent="0.25">
      <c r="AE568" s="7"/>
      <c r="AF568" s="7"/>
    </row>
    <row r="569" spans="31:32" x14ac:dyDescent="0.25">
      <c r="AE569" s="7"/>
      <c r="AF569" s="7"/>
    </row>
    <row r="570" spans="31:32" x14ac:dyDescent="0.25">
      <c r="AE570" s="7"/>
      <c r="AF570" s="7"/>
    </row>
    <row r="571" spans="31:32" x14ac:dyDescent="0.25">
      <c r="AE571" s="7"/>
      <c r="AF571" s="7"/>
    </row>
    <row r="572" spans="31:32" x14ac:dyDescent="0.25">
      <c r="AE572" s="7"/>
      <c r="AF572" s="7"/>
    </row>
    <row r="573" spans="31:32" x14ac:dyDescent="0.25">
      <c r="AE573" s="7"/>
      <c r="AF573" s="7"/>
    </row>
    <row r="574" spans="31:32" x14ac:dyDescent="0.25">
      <c r="AE574" s="7"/>
      <c r="AF574" s="7"/>
    </row>
    <row r="575" spans="31:32" x14ac:dyDescent="0.25">
      <c r="AE575" s="7"/>
      <c r="AF575" s="7"/>
    </row>
    <row r="576" spans="31:32" x14ac:dyDescent="0.25">
      <c r="AE576" s="7"/>
      <c r="AF576" s="7"/>
    </row>
    <row r="577" spans="31:32" x14ac:dyDescent="0.25">
      <c r="AE577" s="7"/>
      <c r="AF577" s="7"/>
    </row>
    <row r="578" spans="31:32" x14ac:dyDescent="0.25">
      <c r="AE578" s="7"/>
      <c r="AF578" s="7"/>
    </row>
    <row r="579" spans="31:32" x14ac:dyDescent="0.25">
      <c r="AE579" s="7"/>
      <c r="AF579" s="7"/>
    </row>
    <row r="580" spans="31:32" x14ac:dyDescent="0.25">
      <c r="AE580" s="7"/>
      <c r="AF580" s="7"/>
    </row>
    <row r="581" spans="31:32" x14ac:dyDescent="0.25">
      <c r="AE581" s="7"/>
      <c r="AF581" s="7"/>
    </row>
    <row r="582" spans="31:32" x14ac:dyDescent="0.25">
      <c r="AE582" s="7"/>
      <c r="AF582" s="7"/>
    </row>
    <row r="583" spans="31:32" x14ac:dyDescent="0.25">
      <c r="AE583" s="7"/>
      <c r="AF583" s="7"/>
    </row>
    <row r="584" spans="31:32" x14ac:dyDescent="0.25">
      <c r="AE584" s="7"/>
      <c r="AF584" s="7"/>
    </row>
    <row r="585" spans="31:32" x14ac:dyDescent="0.25">
      <c r="AE585" s="7"/>
      <c r="AF585" s="7"/>
    </row>
    <row r="586" spans="31:32" x14ac:dyDescent="0.25">
      <c r="AE586" s="7"/>
      <c r="AF586" s="7"/>
    </row>
    <row r="587" spans="31:32" x14ac:dyDescent="0.25">
      <c r="AE587" s="7"/>
      <c r="AF587" s="7"/>
    </row>
    <row r="588" spans="31:32" x14ac:dyDescent="0.25">
      <c r="AE588" s="7"/>
      <c r="AF588" s="7"/>
    </row>
    <row r="589" spans="31:32" x14ac:dyDescent="0.25">
      <c r="AE589" s="7"/>
      <c r="AF589" s="7"/>
    </row>
    <row r="590" spans="31:32" x14ac:dyDescent="0.25">
      <c r="AE590" s="7"/>
      <c r="AF590" s="7"/>
    </row>
    <row r="591" spans="31:32" x14ac:dyDescent="0.25">
      <c r="AE591" s="7"/>
      <c r="AF591" s="7"/>
    </row>
    <row r="592" spans="31:32" x14ac:dyDescent="0.25">
      <c r="AE592" s="7"/>
      <c r="AF592" s="7"/>
    </row>
    <row r="593" spans="31:32" x14ac:dyDescent="0.25">
      <c r="AE593" s="7"/>
      <c r="AF593" s="7"/>
    </row>
    <row r="594" spans="31:32" x14ac:dyDescent="0.25">
      <c r="AE594" s="7"/>
      <c r="AF594" s="7"/>
    </row>
    <row r="595" spans="31:32" x14ac:dyDescent="0.25">
      <c r="AE595" s="7"/>
      <c r="AF595" s="7"/>
    </row>
    <row r="596" spans="31:32" x14ac:dyDescent="0.25">
      <c r="AE596" s="7"/>
      <c r="AF596" s="7"/>
    </row>
    <row r="597" spans="31:32" x14ac:dyDescent="0.25">
      <c r="AE597" s="7"/>
      <c r="AF597" s="7"/>
    </row>
    <row r="598" spans="31:32" x14ac:dyDescent="0.25">
      <c r="AE598" s="7"/>
      <c r="AF598" s="7"/>
    </row>
    <row r="599" spans="31:32" x14ac:dyDescent="0.25">
      <c r="AE599" s="7"/>
      <c r="AF599" s="7"/>
    </row>
    <row r="600" spans="31:32" x14ac:dyDescent="0.25">
      <c r="AE600" s="7"/>
      <c r="AF600" s="7"/>
    </row>
    <row r="601" spans="31:32" x14ac:dyDescent="0.25">
      <c r="AE601" s="7"/>
      <c r="AF601" s="7"/>
    </row>
    <row r="602" spans="31:32" x14ac:dyDescent="0.25">
      <c r="AE602" s="7"/>
      <c r="AF602" s="7"/>
    </row>
    <row r="603" spans="31:32" x14ac:dyDescent="0.25">
      <c r="AE603" s="7"/>
      <c r="AF603" s="7"/>
    </row>
    <row r="604" spans="31:32" x14ac:dyDescent="0.25">
      <c r="AE604" s="7"/>
      <c r="AF604" s="7"/>
    </row>
    <row r="605" spans="31:32" x14ac:dyDescent="0.25">
      <c r="AE605" s="7"/>
      <c r="AF605" s="7"/>
    </row>
    <row r="606" spans="31:32" x14ac:dyDescent="0.25">
      <c r="AE606" s="7"/>
      <c r="AF606" s="7"/>
    </row>
    <row r="607" spans="31:32" x14ac:dyDescent="0.25">
      <c r="AE607" s="7"/>
      <c r="AF607" s="7"/>
    </row>
    <row r="608" spans="31:32" x14ac:dyDescent="0.25">
      <c r="AE608" s="7"/>
      <c r="AF608" s="7"/>
    </row>
    <row r="609" spans="31:32" x14ac:dyDescent="0.25">
      <c r="AE609" s="7"/>
      <c r="AF609" s="7"/>
    </row>
    <row r="610" spans="31:32" x14ac:dyDescent="0.25">
      <c r="AE610" s="7"/>
      <c r="AF610" s="7"/>
    </row>
    <row r="611" spans="31:32" x14ac:dyDescent="0.25">
      <c r="AE611" s="7"/>
      <c r="AF611" s="7"/>
    </row>
    <row r="612" spans="31:32" x14ac:dyDescent="0.25">
      <c r="AE612" s="7"/>
      <c r="AF612" s="7"/>
    </row>
    <row r="613" spans="31:32" x14ac:dyDescent="0.25">
      <c r="AE613" s="7"/>
      <c r="AF613" s="7"/>
    </row>
    <row r="614" spans="31:32" x14ac:dyDescent="0.25">
      <c r="AE614" s="7"/>
      <c r="AF614" s="7"/>
    </row>
    <row r="615" spans="31:32" x14ac:dyDescent="0.25">
      <c r="AE615" s="7"/>
      <c r="AF615" s="7"/>
    </row>
    <row r="616" spans="31:32" x14ac:dyDescent="0.25">
      <c r="AE616" s="7"/>
      <c r="AF616" s="7"/>
    </row>
    <row r="617" spans="31:32" x14ac:dyDescent="0.25">
      <c r="AE617" s="7"/>
      <c r="AF617" s="7"/>
    </row>
    <row r="618" spans="31:32" x14ac:dyDescent="0.25">
      <c r="AE618" s="7"/>
      <c r="AF618" s="7"/>
    </row>
    <row r="619" spans="31:32" x14ac:dyDescent="0.25">
      <c r="AE619" s="7"/>
      <c r="AF619" s="7"/>
    </row>
    <row r="620" spans="31:32" x14ac:dyDescent="0.25">
      <c r="AE620" s="7"/>
      <c r="AF620" s="7"/>
    </row>
    <row r="621" spans="31:32" x14ac:dyDescent="0.25">
      <c r="AE621" s="7"/>
      <c r="AF621" s="7"/>
    </row>
    <row r="622" spans="31:32" x14ac:dyDescent="0.25">
      <c r="AE622" s="7"/>
      <c r="AF622" s="7"/>
    </row>
    <row r="623" spans="31:32" x14ac:dyDescent="0.25">
      <c r="AE623" s="7"/>
      <c r="AF623" s="7"/>
    </row>
    <row r="624" spans="31:32" x14ac:dyDescent="0.25">
      <c r="AE624" s="7"/>
      <c r="AF624" s="7"/>
    </row>
    <row r="625" spans="31:32" x14ac:dyDescent="0.25">
      <c r="AE625" s="7"/>
      <c r="AF625" s="7"/>
    </row>
    <row r="626" spans="31:32" x14ac:dyDescent="0.25">
      <c r="AE626" s="7"/>
      <c r="AF626" s="7"/>
    </row>
    <row r="627" spans="31:32" x14ac:dyDescent="0.25">
      <c r="AE627" s="7"/>
      <c r="AF627" s="7"/>
    </row>
    <row r="628" spans="31:32" x14ac:dyDescent="0.25">
      <c r="AE628" s="7"/>
      <c r="AF628" s="7"/>
    </row>
    <row r="629" spans="31:32" x14ac:dyDescent="0.25">
      <c r="AE629" s="7"/>
      <c r="AF629" s="7"/>
    </row>
    <row r="630" spans="31:32" x14ac:dyDescent="0.25">
      <c r="AE630" s="7"/>
      <c r="AF630" s="7"/>
    </row>
    <row r="631" spans="31:32" x14ac:dyDescent="0.25">
      <c r="AE631" s="7"/>
      <c r="AF631" s="7"/>
    </row>
    <row r="632" spans="31:32" x14ac:dyDescent="0.25">
      <c r="AE632" s="7"/>
      <c r="AF632" s="7"/>
    </row>
    <row r="633" spans="31:32" x14ac:dyDescent="0.25">
      <c r="AE633" s="7"/>
      <c r="AF633" s="7"/>
    </row>
    <row r="634" spans="31:32" x14ac:dyDescent="0.25">
      <c r="AE634" s="7"/>
      <c r="AF634" s="7"/>
    </row>
    <row r="635" spans="31:32" x14ac:dyDescent="0.25">
      <c r="AE635" s="7"/>
      <c r="AF635" s="7"/>
    </row>
    <row r="636" spans="31:32" x14ac:dyDescent="0.25">
      <c r="AE636" s="7"/>
      <c r="AF636" s="7"/>
    </row>
    <row r="637" spans="31:32" x14ac:dyDescent="0.25">
      <c r="AE637" s="7"/>
      <c r="AF637" s="7"/>
    </row>
    <row r="638" spans="31:32" x14ac:dyDescent="0.25">
      <c r="AE638" s="7"/>
      <c r="AF638" s="7"/>
    </row>
    <row r="639" spans="31:32" x14ac:dyDescent="0.25">
      <c r="AE639" s="7"/>
      <c r="AF639" s="7"/>
    </row>
    <row r="640" spans="31:32" x14ac:dyDescent="0.25">
      <c r="AE640" s="7"/>
      <c r="AF640" s="7"/>
    </row>
    <row r="641" spans="31:32" x14ac:dyDescent="0.25">
      <c r="AE641" s="7"/>
      <c r="AF641" s="7"/>
    </row>
    <row r="642" spans="31:32" x14ac:dyDescent="0.25">
      <c r="AE642" s="7"/>
      <c r="AF642" s="7"/>
    </row>
    <row r="643" spans="31:32" x14ac:dyDescent="0.25">
      <c r="AE643" s="7"/>
      <c r="AF643" s="7"/>
    </row>
    <row r="644" spans="31:32" x14ac:dyDescent="0.25">
      <c r="AE644" s="7"/>
      <c r="AF644" s="7"/>
    </row>
    <row r="645" spans="31:32" x14ac:dyDescent="0.25">
      <c r="AE645" s="7"/>
      <c r="AF645" s="7"/>
    </row>
    <row r="646" spans="31:32" x14ac:dyDescent="0.25">
      <c r="AE646" s="7"/>
      <c r="AF646" s="7"/>
    </row>
    <row r="647" spans="31:32" x14ac:dyDescent="0.25">
      <c r="AE647" s="7"/>
      <c r="AF647" s="7"/>
    </row>
    <row r="648" spans="31:32" x14ac:dyDescent="0.25">
      <c r="AE648" s="7"/>
      <c r="AF648" s="7"/>
    </row>
    <row r="649" spans="31:32" x14ac:dyDescent="0.25">
      <c r="AE649" s="7"/>
      <c r="AF649" s="7"/>
    </row>
    <row r="650" spans="31:32" x14ac:dyDescent="0.25">
      <c r="AE650" s="7"/>
      <c r="AF650" s="7"/>
    </row>
    <row r="651" spans="31:32" x14ac:dyDescent="0.25">
      <c r="AE651" s="7"/>
      <c r="AF651" s="7"/>
    </row>
    <row r="652" spans="31:32" x14ac:dyDescent="0.25">
      <c r="AE652" s="7"/>
      <c r="AF652" s="7"/>
    </row>
    <row r="653" spans="31:32" x14ac:dyDescent="0.25">
      <c r="AE653" s="7"/>
      <c r="AF653" s="7"/>
    </row>
    <row r="654" spans="31:32" x14ac:dyDescent="0.25">
      <c r="AE654" s="7"/>
      <c r="AF654" s="7"/>
    </row>
    <row r="655" spans="31:32" x14ac:dyDescent="0.25">
      <c r="AE655" s="7"/>
      <c r="AF655" s="7"/>
    </row>
    <row r="656" spans="31:32" x14ac:dyDescent="0.25">
      <c r="AE656" s="7"/>
      <c r="AF656" s="7"/>
    </row>
    <row r="657" spans="31:32" x14ac:dyDescent="0.25">
      <c r="AE657" s="7"/>
      <c r="AF657" s="7"/>
    </row>
    <row r="658" spans="31:32" x14ac:dyDescent="0.25">
      <c r="AE658" s="7"/>
      <c r="AF658" s="7"/>
    </row>
    <row r="659" spans="31:32" x14ac:dyDescent="0.25">
      <c r="AE659" s="7"/>
      <c r="AF659" s="7"/>
    </row>
    <row r="660" spans="31:32" x14ac:dyDescent="0.25">
      <c r="AE660" s="7"/>
      <c r="AF660" s="7"/>
    </row>
    <row r="661" spans="31:32" x14ac:dyDescent="0.25">
      <c r="AE661" s="7"/>
      <c r="AF661" s="7"/>
    </row>
    <row r="662" spans="31:32" x14ac:dyDescent="0.25">
      <c r="AE662" s="7"/>
      <c r="AF662" s="7"/>
    </row>
    <row r="663" spans="31:32" x14ac:dyDescent="0.25">
      <c r="AE663" s="7"/>
      <c r="AF663" s="7"/>
    </row>
    <row r="664" spans="31:32" x14ac:dyDescent="0.25">
      <c r="AE664" s="7"/>
      <c r="AF664" s="7"/>
    </row>
    <row r="665" spans="31:32" x14ac:dyDescent="0.25">
      <c r="AE665" s="7"/>
      <c r="AF665" s="7"/>
    </row>
    <row r="666" spans="31:32" x14ac:dyDescent="0.25">
      <c r="AE666" s="7"/>
      <c r="AF666" s="7"/>
    </row>
    <row r="667" spans="31:32" x14ac:dyDescent="0.25">
      <c r="AE667" s="7"/>
      <c r="AF667" s="7"/>
    </row>
    <row r="668" spans="31:32" x14ac:dyDescent="0.25">
      <c r="AE668" s="7"/>
      <c r="AF668" s="7"/>
    </row>
    <row r="669" spans="31:32" x14ac:dyDescent="0.25">
      <c r="AE669" s="7"/>
      <c r="AF669" s="7"/>
    </row>
    <row r="670" spans="31:32" x14ac:dyDescent="0.25">
      <c r="AE670" s="7"/>
      <c r="AF670" s="7"/>
    </row>
    <row r="671" spans="31:32" x14ac:dyDescent="0.25">
      <c r="AE671" s="7"/>
      <c r="AF671" s="7"/>
    </row>
    <row r="672" spans="31:32" x14ac:dyDescent="0.25">
      <c r="AE672" s="7"/>
      <c r="AF672" s="7"/>
    </row>
    <row r="673" spans="31:32" x14ac:dyDescent="0.25">
      <c r="AE673" s="7"/>
      <c r="AF673" s="7"/>
    </row>
    <row r="674" spans="31:32" x14ac:dyDescent="0.25">
      <c r="AE674" s="7"/>
      <c r="AF674" s="7"/>
    </row>
    <row r="675" spans="31:32" x14ac:dyDescent="0.25">
      <c r="AE675" s="7"/>
      <c r="AF675" s="7"/>
    </row>
    <row r="676" spans="31:32" x14ac:dyDescent="0.25">
      <c r="AE676" s="7"/>
      <c r="AF676" s="7"/>
    </row>
    <row r="677" spans="31:32" x14ac:dyDescent="0.25">
      <c r="AE677" s="7"/>
      <c r="AF677" s="7"/>
    </row>
    <row r="678" spans="31:32" x14ac:dyDescent="0.25">
      <c r="AE678" s="7"/>
      <c r="AF678" s="7"/>
    </row>
    <row r="679" spans="31:32" x14ac:dyDescent="0.25">
      <c r="AE679" s="7"/>
      <c r="AF679" s="7"/>
    </row>
    <row r="680" spans="31:32" x14ac:dyDescent="0.25">
      <c r="AE680" s="7"/>
      <c r="AF680" s="7"/>
    </row>
    <row r="681" spans="31:32" x14ac:dyDescent="0.25">
      <c r="AE681" s="7"/>
      <c r="AF681" s="7"/>
    </row>
    <row r="682" spans="31:32" x14ac:dyDescent="0.25">
      <c r="AE682" s="7"/>
      <c r="AF682" s="7"/>
    </row>
    <row r="683" spans="31:32" x14ac:dyDescent="0.25">
      <c r="AE683" s="7"/>
      <c r="AF683" s="7"/>
    </row>
    <row r="684" spans="31:32" x14ac:dyDescent="0.25">
      <c r="AE684" s="7"/>
      <c r="AF684" s="7"/>
    </row>
    <row r="685" spans="31:32" x14ac:dyDescent="0.25">
      <c r="AE685" s="7"/>
      <c r="AF685" s="7"/>
    </row>
    <row r="686" spans="31:32" x14ac:dyDescent="0.25">
      <c r="AE686" s="7"/>
      <c r="AF686" s="7"/>
    </row>
    <row r="687" spans="31:32" x14ac:dyDescent="0.25">
      <c r="AE687" s="7"/>
      <c r="AF687" s="7"/>
    </row>
    <row r="688" spans="31:32" x14ac:dyDescent="0.25">
      <c r="AE688" s="7"/>
      <c r="AF688" s="7"/>
    </row>
    <row r="689" spans="31:32" x14ac:dyDescent="0.25">
      <c r="AE689" s="7"/>
      <c r="AF689" s="7"/>
    </row>
    <row r="690" spans="31:32" x14ac:dyDescent="0.25">
      <c r="AE690" s="7"/>
      <c r="AF690" s="7"/>
    </row>
    <row r="691" spans="31:32" x14ac:dyDescent="0.25">
      <c r="AE691" s="7"/>
      <c r="AF691" s="7"/>
    </row>
    <row r="692" spans="31:32" x14ac:dyDescent="0.25">
      <c r="AE692" s="7"/>
      <c r="AF692" s="7"/>
    </row>
    <row r="693" spans="31:32" x14ac:dyDescent="0.25">
      <c r="AE693" s="7"/>
      <c r="AF693" s="7"/>
    </row>
    <row r="694" spans="31:32" x14ac:dyDescent="0.25">
      <c r="AE694" s="7"/>
      <c r="AF694" s="7"/>
    </row>
    <row r="695" spans="31:32" x14ac:dyDescent="0.25">
      <c r="AE695" s="7"/>
      <c r="AF695" s="7"/>
    </row>
    <row r="696" spans="31:32" x14ac:dyDescent="0.25">
      <c r="AE696" s="7"/>
      <c r="AF696" s="7"/>
    </row>
    <row r="697" spans="31:32" x14ac:dyDescent="0.25">
      <c r="AE697" s="7"/>
      <c r="AF697" s="7"/>
    </row>
    <row r="698" spans="31:32" x14ac:dyDescent="0.25">
      <c r="AE698" s="7"/>
      <c r="AF698" s="7"/>
    </row>
    <row r="699" spans="31:32" x14ac:dyDescent="0.25">
      <c r="AE699" s="7"/>
      <c r="AF699" s="7"/>
    </row>
    <row r="700" spans="31:32" x14ac:dyDescent="0.25">
      <c r="AE700" s="7"/>
      <c r="AF700" s="7"/>
    </row>
    <row r="701" spans="31:32" x14ac:dyDescent="0.25">
      <c r="AE701" s="7"/>
      <c r="AF701" s="7"/>
    </row>
    <row r="702" spans="31:32" x14ac:dyDescent="0.25">
      <c r="AE702" s="7"/>
      <c r="AF702" s="7"/>
    </row>
    <row r="703" spans="31:32" x14ac:dyDescent="0.25">
      <c r="AE703" s="7"/>
      <c r="AF703" s="7"/>
    </row>
    <row r="704" spans="31:32" x14ac:dyDescent="0.25">
      <c r="AE704" s="7"/>
      <c r="AF704" s="7"/>
    </row>
    <row r="705" spans="31:32" x14ac:dyDescent="0.25">
      <c r="AE705" s="7"/>
      <c r="AF705" s="7"/>
    </row>
    <row r="706" spans="31:32" x14ac:dyDescent="0.25">
      <c r="AE706" s="7"/>
      <c r="AF706" s="7"/>
    </row>
    <row r="707" spans="31:32" x14ac:dyDescent="0.25">
      <c r="AE707" s="7"/>
      <c r="AF707" s="7"/>
    </row>
    <row r="708" spans="31:32" x14ac:dyDescent="0.25">
      <c r="AE708" s="7"/>
      <c r="AF708" s="7"/>
    </row>
    <row r="709" spans="31:32" x14ac:dyDescent="0.25">
      <c r="AE709" s="7"/>
      <c r="AF709" s="7"/>
    </row>
  </sheetData>
  <sortState ref="A3:AF310">
    <sortCondition descending="1" ref="AD3:AD310"/>
  </sortState>
  <mergeCells count="1">
    <mergeCell ref="AD1:AF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12"/>
  <sheetViews>
    <sheetView workbookViewId="0">
      <selection activeCell="AE318" sqref="AE318"/>
    </sheetView>
  </sheetViews>
  <sheetFormatPr defaultRowHeight="15" x14ac:dyDescent="0.25"/>
  <cols>
    <col min="1" max="1" width="46.42578125" style="3" customWidth="1"/>
    <col min="30" max="30" width="15.5703125" bestFit="1" customWidth="1"/>
    <col min="31" max="31" width="16.7109375" bestFit="1" customWidth="1"/>
    <col min="32" max="32" width="14" bestFit="1" customWidth="1"/>
  </cols>
  <sheetData>
    <row r="1" spans="1:32" x14ac:dyDescent="0.25">
      <c r="B1" t="s">
        <v>28</v>
      </c>
      <c r="C1" t="s">
        <v>29</v>
      </c>
      <c r="D1" t="s">
        <v>28</v>
      </c>
      <c r="E1" t="s">
        <v>29</v>
      </c>
      <c r="F1" t="s">
        <v>28</v>
      </c>
      <c r="G1" t="s">
        <v>29</v>
      </c>
      <c r="H1" t="s">
        <v>28</v>
      </c>
      <c r="I1" t="s">
        <v>29</v>
      </c>
      <c r="J1" t="s">
        <v>28</v>
      </c>
      <c r="K1" t="s">
        <v>29</v>
      </c>
      <c r="L1" t="s">
        <v>28</v>
      </c>
      <c r="M1" t="s">
        <v>29</v>
      </c>
      <c r="N1" t="s">
        <v>28</v>
      </c>
      <c r="O1" t="s">
        <v>29</v>
      </c>
      <c r="P1" t="s">
        <v>30</v>
      </c>
      <c r="Q1" t="s">
        <v>30</v>
      </c>
      <c r="R1" t="s">
        <v>30</v>
      </c>
      <c r="S1" t="s">
        <v>30</v>
      </c>
      <c r="T1" t="s">
        <v>30</v>
      </c>
      <c r="U1" t="s">
        <v>30</v>
      </c>
      <c r="V1" t="s">
        <v>30</v>
      </c>
      <c r="W1" t="s">
        <v>30</v>
      </c>
      <c r="X1" t="s">
        <v>30</v>
      </c>
      <c r="Y1" t="s">
        <v>30</v>
      </c>
      <c r="Z1" t="s">
        <v>30</v>
      </c>
      <c r="AA1" t="s">
        <v>30</v>
      </c>
      <c r="AB1" t="s">
        <v>30</v>
      </c>
      <c r="AC1" t="s">
        <v>28</v>
      </c>
    </row>
    <row r="2" spans="1:32" x14ac:dyDescent="0.25">
      <c r="A2" s="2" t="s">
        <v>18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s="2" t="s">
        <v>30</v>
      </c>
      <c r="AE2" s="2" t="s">
        <v>28</v>
      </c>
      <c r="AF2" s="2" t="s">
        <v>29</v>
      </c>
    </row>
    <row r="3" spans="1:32" x14ac:dyDescent="0.25">
      <c r="A3" s="3" t="s">
        <v>100</v>
      </c>
      <c r="B3">
        <v>1</v>
      </c>
      <c r="C3">
        <v>0</v>
      </c>
      <c r="D3">
        <v>1</v>
      </c>
      <c r="E3">
        <v>0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0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0</v>
      </c>
      <c r="AD3" s="7">
        <f t="shared" ref="AD3:AD66" si="0">AVERAGE(P3:AB3)</f>
        <v>1</v>
      </c>
      <c r="AE3" s="7">
        <f t="shared" ref="AE3:AE66" si="1">AVERAGE(AC3,B3,D3,F3,H3,J3,L3,N3)</f>
        <v>0.875</v>
      </c>
      <c r="AF3" s="7">
        <f t="shared" ref="AF3:AF66" si="2">AVERAGE(C3,E3,G3,I3,K3,M3,O3)</f>
        <v>0.5714285714285714</v>
      </c>
    </row>
    <row r="4" spans="1:32" x14ac:dyDescent="0.25">
      <c r="A4" s="3" t="s">
        <v>286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0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 s="7">
        <f t="shared" si="0"/>
        <v>1</v>
      </c>
      <c r="AE4" s="7">
        <f t="shared" si="1"/>
        <v>0.875</v>
      </c>
      <c r="AF4" s="7">
        <f t="shared" si="2"/>
        <v>1</v>
      </c>
    </row>
    <row r="5" spans="1:32" x14ac:dyDescent="0.25">
      <c r="A5" s="3" t="s">
        <v>245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0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0</v>
      </c>
      <c r="AD5" s="7">
        <f t="shared" si="0"/>
        <v>1</v>
      </c>
      <c r="AE5" s="7">
        <f t="shared" si="1"/>
        <v>0.875</v>
      </c>
      <c r="AF5" s="7">
        <f t="shared" si="2"/>
        <v>0.8571428571428571</v>
      </c>
    </row>
    <row r="6" spans="1:32" x14ac:dyDescent="0.25">
      <c r="A6" s="3" t="s">
        <v>174</v>
      </c>
      <c r="B6">
        <v>1</v>
      </c>
      <c r="C6">
        <v>0</v>
      </c>
      <c r="D6">
        <v>1</v>
      </c>
      <c r="E6">
        <v>0</v>
      </c>
      <c r="F6">
        <v>1</v>
      </c>
      <c r="G6">
        <v>1</v>
      </c>
      <c r="H6">
        <v>1</v>
      </c>
      <c r="I6">
        <v>1</v>
      </c>
      <c r="J6">
        <v>1</v>
      </c>
      <c r="K6">
        <v>0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0</v>
      </c>
      <c r="AD6" s="7">
        <f t="shared" si="0"/>
        <v>1</v>
      </c>
      <c r="AE6" s="7">
        <f t="shared" si="1"/>
        <v>0.875</v>
      </c>
      <c r="AF6" s="7">
        <f t="shared" si="2"/>
        <v>0.5714285714285714</v>
      </c>
    </row>
    <row r="7" spans="1:32" x14ac:dyDescent="0.25">
      <c r="A7" s="3" t="s">
        <v>167</v>
      </c>
      <c r="B7">
        <v>1</v>
      </c>
      <c r="C7">
        <v>1</v>
      </c>
      <c r="D7">
        <v>1</v>
      </c>
      <c r="E7">
        <v>0</v>
      </c>
      <c r="F7">
        <v>0</v>
      </c>
      <c r="G7">
        <v>0</v>
      </c>
      <c r="H7">
        <v>1</v>
      </c>
      <c r="I7">
        <v>0</v>
      </c>
      <c r="J7">
        <v>1</v>
      </c>
      <c r="K7">
        <v>1</v>
      </c>
      <c r="L7">
        <v>0</v>
      </c>
      <c r="M7">
        <v>0</v>
      </c>
      <c r="N7">
        <v>0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0</v>
      </c>
      <c r="AD7" s="7">
        <f t="shared" si="0"/>
        <v>1</v>
      </c>
      <c r="AE7" s="7">
        <f t="shared" si="1"/>
        <v>0.5</v>
      </c>
      <c r="AF7" s="7">
        <f t="shared" si="2"/>
        <v>0.42857142857142855</v>
      </c>
    </row>
    <row r="8" spans="1:32" x14ac:dyDescent="0.25">
      <c r="A8" s="3" t="s">
        <v>103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 s="7">
        <f t="shared" si="0"/>
        <v>1</v>
      </c>
      <c r="AE8" s="7">
        <f t="shared" si="1"/>
        <v>1</v>
      </c>
      <c r="AF8" s="7">
        <f t="shared" si="2"/>
        <v>1</v>
      </c>
    </row>
    <row r="9" spans="1:32" x14ac:dyDescent="0.25">
      <c r="A9" s="3" t="s">
        <v>270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 s="7">
        <f t="shared" si="0"/>
        <v>1</v>
      </c>
      <c r="AE9" s="7">
        <f t="shared" si="1"/>
        <v>1</v>
      </c>
      <c r="AF9" s="7">
        <f t="shared" si="2"/>
        <v>1</v>
      </c>
    </row>
    <row r="10" spans="1:32" x14ac:dyDescent="0.25">
      <c r="A10" s="3" t="s">
        <v>85</v>
      </c>
      <c r="B10">
        <v>1</v>
      </c>
      <c r="C10">
        <v>1</v>
      </c>
      <c r="D10">
        <v>1</v>
      </c>
      <c r="E10">
        <v>0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 s="7">
        <f t="shared" si="0"/>
        <v>1</v>
      </c>
      <c r="AE10" s="7">
        <f t="shared" si="1"/>
        <v>1</v>
      </c>
      <c r="AF10" s="7">
        <f t="shared" si="2"/>
        <v>0.8571428571428571</v>
      </c>
    </row>
    <row r="11" spans="1:32" x14ac:dyDescent="0.25">
      <c r="A11" s="3" t="s">
        <v>84</v>
      </c>
      <c r="B11">
        <v>1</v>
      </c>
      <c r="C11">
        <v>0</v>
      </c>
      <c r="D11">
        <v>1</v>
      </c>
      <c r="E11">
        <v>0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0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 s="7">
        <f t="shared" si="0"/>
        <v>1</v>
      </c>
      <c r="AE11" s="7">
        <f t="shared" si="1"/>
        <v>1</v>
      </c>
      <c r="AF11" s="7">
        <f t="shared" si="2"/>
        <v>0.5714285714285714</v>
      </c>
    </row>
    <row r="12" spans="1:32" x14ac:dyDescent="0.25">
      <c r="A12" s="3" t="s">
        <v>81</v>
      </c>
      <c r="B12">
        <v>1</v>
      </c>
      <c r="C12">
        <v>0</v>
      </c>
      <c r="D12">
        <v>1</v>
      </c>
      <c r="E12">
        <v>0</v>
      </c>
      <c r="F12">
        <v>1</v>
      </c>
      <c r="G12">
        <v>0</v>
      </c>
      <c r="H12">
        <v>1</v>
      </c>
      <c r="I12">
        <v>0</v>
      </c>
      <c r="J12">
        <v>1</v>
      </c>
      <c r="K12">
        <v>1</v>
      </c>
      <c r="L12">
        <v>1</v>
      </c>
      <c r="M12">
        <v>0</v>
      </c>
      <c r="N12">
        <v>1</v>
      </c>
      <c r="O12">
        <v>0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0</v>
      </c>
      <c r="AD12" s="7">
        <f t="shared" si="0"/>
        <v>1</v>
      </c>
      <c r="AE12" s="7">
        <f t="shared" si="1"/>
        <v>0.875</v>
      </c>
      <c r="AF12" s="7">
        <f t="shared" si="2"/>
        <v>0.14285714285714285</v>
      </c>
    </row>
    <row r="13" spans="1:32" x14ac:dyDescent="0.25">
      <c r="A13" s="3" t="s">
        <v>41</v>
      </c>
      <c r="B13">
        <v>1</v>
      </c>
      <c r="C13">
        <v>0</v>
      </c>
      <c r="D13">
        <v>0</v>
      </c>
      <c r="E13">
        <v>0</v>
      </c>
      <c r="F13">
        <v>1</v>
      </c>
      <c r="G13">
        <v>1</v>
      </c>
      <c r="H13">
        <v>1</v>
      </c>
      <c r="I13">
        <v>0</v>
      </c>
      <c r="J13">
        <v>1</v>
      </c>
      <c r="K13">
        <v>1</v>
      </c>
      <c r="L13">
        <v>0</v>
      </c>
      <c r="M13">
        <v>0</v>
      </c>
      <c r="N13">
        <v>0</v>
      </c>
      <c r="O13">
        <v>0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 s="7">
        <f t="shared" si="0"/>
        <v>1</v>
      </c>
      <c r="AE13" s="7">
        <f t="shared" si="1"/>
        <v>0.625</v>
      </c>
      <c r="AF13" s="7">
        <f t="shared" si="2"/>
        <v>0.2857142857142857</v>
      </c>
    </row>
    <row r="14" spans="1:32" x14ac:dyDescent="0.25">
      <c r="A14" s="3" t="s">
        <v>127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v>1</v>
      </c>
      <c r="L14">
        <v>0</v>
      </c>
      <c r="M14">
        <v>0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0</v>
      </c>
      <c r="AD14" s="7">
        <f t="shared" si="0"/>
        <v>1</v>
      </c>
      <c r="AE14" s="7">
        <f t="shared" si="1"/>
        <v>0.75</v>
      </c>
      <c r="AF14" s="7">
        <f t="shared" si="2"/>
        <v>0.7142857142857143</v>
      </c>
    </row>
    <row r="15" spans="1:32" x14ac:dyDescent="0.25">
      <c r="A15" s="3" t="s">
        <v>288</v>
      </c>
      <c r="B15">
        <v>1</v>
      </c>
      <c r="C15">
        <v>1</v>
      </c>
      <c r="D15">
        <v>1</v>
      </c>
      <c r="E15">
        <v>1</v>
      </c>
      <c r="F15">
        <v>1</v>
      </c>
      <c r="G15">
        <v>0</v>
      </c>
      <c r="H15">
        <v>1</v>
      </c>
      <c r="I15">
        <v>1</v>
      </c>
      <c r="J15">
        <v>1</v>
      </c>
      <c r="K15">
        <v>1</v>
      </c>
      <c r="L15">
        <v>0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 s="7">
        <f t="shared" si="0"/>
        <v>1</v>
      </c>
      <c r="AE15" s="7">
        <f t="shared" si="1"/>
        <v>0.875</v>
      </c>
      <c r="AF15" s="7">
        <f t="shared" si="2"/>
        <v>0.8571428571428571</v>
      </c>
    </row>
    <row r="16" spans="1:32" x14ac:dyDescent="0.25">
      <c r="A16" s="3" t="s">
        <v>95</v>
      </c>
      <c r="B16">
        <v>1</v>
      </c>
      <c r="C16">
        <v>1</v>
      </c>
      <c r="D16">
        <v>1</v>
      </c>
      <c r="E16">
        <v>0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0</v>
      </c>
      <c r="AD16" s="7">
        <f t="shared" si="0"/>
        <v>1</v>
      </c>
      <c r="AE16" s="7">
        <f t="shared" si="1"/>
        <v>0.875</v>
      </c>
      <c r="AF16" s="7">
        <f t="shared" si="2"/>
        <v>0.8571428571428571</v>
      </c>
    </row>
    <row r="17" spans="1:32" x14ac:dyDescent="0.25">
      <c r="A17" s="3" t="s">
        <v>77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0</v>
      </c>
      <c r="M17">
        <v>0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0</v>
      </c>
      <c r="AD17" s="7">
        <f t="shared" si="0"/>
        <v>1</v>
      </c>
      <c r="AE17" s="7">
        <f t="shared" si="1"/>
        <v>0.75</v>
      </c>
      <c r="AF17" s="7">
        <f t="shared" si="2"/>
        <v>0.8571428571428571</v>
      </c>
    </row>
    <row r="18" spans="1:32" x14ac:dyDescent="0.25">
      <c r="A18" s="3" t="s">
        <v>97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0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 s="7">
        <f t="shared" si="0"/>
        <v>1</v>
      </c>
      <c r="AE18" s="7">
        <f t="shared" si="1"/>
        <v>1</v>
      </c>
      <c r="AF18" s="7">
        <f t="shared" si="2"/>
        <v>0.8571428571428571</v>
      </c>
    </row>
    <row r="19" spans="1:32" x14ac:dyDescent="0.25">
      <c r="A19" s="3" t="s">
        <v>67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0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0</v>
      </c>
      <c r="AD19" s="7">
        <f t="shared" si="0"/>
        <v>1</v>
      </c>
      <c r="AE19" s="7">
        <f t="shared" si="1"/>
        <v>0.75</v>
      </c>
      <c r="AF19" s="7">
        <f t="shared" si="2"/>
        <v>1</v>
      </c>
    </row>
    <row r="20" spans="1:32" x14ac:dyDescent="0.25">
      <c r="A20" s="3" t="s">
        <v>137</v>
      </c>
      <c r="B20">
        <v>1</v>
      </c>
      <c r="C20">
        <v>1</v>
      </c>
      <c r="D20">
        <v>1</v>
      </c>
      <c r="E20">
        <v>0</v>
      </c>
      <c r="F20">
        <v>1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0</v>
      </c>
      <c r="AD20" s="7">
        <f t="shared" si="0"/>
        <v>1</v>
      </c>
      <c r="AE20" s="7">
        <f t="shared" si="1"/>
        <v>0.5</v>
      </c>
      <c r="AF20" s="7">
        <f t="shared" si="2"/>
        <v>0.14285714285714285</v>
      </c>
    </row>
    <row r="21" spans="1:32" x14ac:dyDescent="0.25">
      <c r="A21" s="3" t="s">
        <v>82</v>
      </c>
      <c r="B21">
        <v>1</v>
      </c>
      <c r="C21">
        <v>1</v>
      </c>
      <c r="D21">
        <v>1</v>
      </c>
      <c r="E21">
        <v>0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0</v>
      </c>
      <c r="M21">
        <v>0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0</v>
      </c>
      <c r="AD21" s="7">
        <f t="shared" si="0"/>
        <v>1</v>
      </c>
      <c r="AE21" s="7">
        <f t="shared" si="1"/>
        <v>0.75</v>
      </c>
      <c r="AF21" s="7">
        <f t="shared" si="2"/>
        <v>0.7142857142857143</v>
      </c>
    </row>
    <row r="22" spans="1:32" x14ac:dyDescent="0.25">
      <c r="A22" s="3" t="s">
        <v>38</v>
      </c>
      <c r="B22">
        <v>1</v>
      </c>
      <c r="C22">
        <v>1</v>
      </c>
      <c r="D22">
        <v>1</v>
      </c>
      <c r="E22">
        <v>0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0</v>
      </c>
      <c r="M22">
        <v>0</v>
      </c>
      <c r="N22">
        <v>1</v>
      </c>
      <c r="O22">
        <v>0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0</v>
      </c>
      <c r="AD22" s="7">
        <f t="shared" si="0"/>
        <v>1</v>
      </c>
      <c r="AE22" s="7">
        <f t="shared" si="1"/>
        <v>0.75</v>
      </c>
      <c r="AF22" s="7">
        <f t="shared" si="2"/>
        <v>0.5714285714285714</v>
      </c>
    </row>
    <row r="23" spans="1:32" x14ac:dyDescent="0.25">
      <c r="A23" s="3" t="s">
        <v>49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0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0</v>
      </c>
      <c r="AD23" s="7">
        <f t="shared" si="0"/>
        <v>1</v>
      </c>
      <c r="AE23" s="7">
        <f t="shared" si="1"/>
        <v>0.75</v>
      </c>
      <c r="AF23" s="7">
        <f t="shared" si="2"/>
        <v>1</v>
      </c>
    </row>
    <row r="24" spans="1:32" x14ac:dyDescent="0.25">
      <c r="A24" s="3" t="s">
        <v>43</v>
      </c>
      <c r="B24">
        <v>1</v>
      </c>
      <c r="C24">
        <v>1</v>
      </c>
      <c r="D24">
        <v>1</v>
      </c>
      <c r="E24">
        <v>0</v>
      </c>
      <c r="F24">
        <v>1</v>
      </c>
      <c r="G24">
        <v>0</v>
      </c>
      <c r="H24">
        <v>1</v>
      </c>
      <c r="I24">
        <v>0</v>
      </c>
      <c r="J24">
        <v>1</v>
      </c>
      <c r="K24">
        <v>0</v>
      </c>
      <c r="L24">
        <v>1</v>
      </c>
      <c r="M24">
        <v>0</v>
      </c>
      <c r="N24">
        <v>0</v>
      </c>
      <c r="O24">
        <v>0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0</v>
      </c>
      <c r="AD24" s="7">
        <f t="shared" si="0"/>
        <v>1</v>
      </c>
      <c r="AE24" s="7">
        <f t="shared" si="1"/>
        <v>0.75</v>
      </c>
      <c r="AF24" s="7">
        <f t="shared" si="2"/>
        <v>0.14285714285714285</v>
      </c>
    </row>
    <row r="25" spans="1:32" x14ac:dyDescent="0.25">
      <c r="A25" s="3" t="s">
        <v>153</v>
      </c>
      <c r="B25">
        <v>0</v>
      </c>
      <c r="C25">
        <v>1</v>
      </c>
      <c r="D25">
        <v>0</v>
      </c>
      <c r="E25">
        <v>1</v>
      </c>
      <c r="F25">
        <v>1</v>
      </c>
      <c r="G25">
        <v>1</v>
      </c>
      <c r="H25">
        <v>1</v>
      </c>
      <c r="I25">
        <v>0</v>
      </c>
      <c r="J25">
        <v>1</v>
      </c>
      <c r="K25">
        <v>1</v>
      </c>
      <c r="L25">
        <v>0</v>
      </c>
      <c r="M25">
        <v>0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 s="7">
        <f t="shared" si="0"/>
        <v>1</v>
      </c>
      <c r="AE25" s="7">
        <f t="shared" si="1"/>
        <v>0.625</v>
      </c>
      <c r="AF25" s="7">
        <f t="shared" si="2"/>
        <v>0.7142857142857143</v>
      </c>
    </row>
    <row r="26" spans="1:32" x14ac:dyDescent="0.25">
      <c r="A26" s="3" t="s">
        <v>190</v>
      </c>
      <c r="B26">
        <v>1</v>
      </c>
      <c r="C26">
        <v>1</v>
      </c>
      <c r="D26">
        <v>1</v>
      </c>
      <c r="E26">
        <v>0</v>
      </c>
      <c r="F26">
        <v>1</v>
      </c>
      <c r="G26">
        <v>0</v>
      </c>
      <c r="H26">
        <v>1</v>
      </c>
      <c r="I26">
        <v>0</v>
      </c>
      <c r="J26">
        <v>1</v>
      </c>
      <c r="K26">
        <v>1</v>
      </c>
      <c r="L26">
        <v>0</v>
      </c>
      <c r="M26">
        <v>0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0</v>
      </c>
      <c r="AD26" s="7">
        <f t="shared" si="0"/>
        <v>1</v>
      </c>
      <c r="AE26" s="7">
        <f t="shared" si="1"/>
        <v>0.75</v>
      </c>
      <c r="AF26" s="7">
        <f t="shared" si="2"/>
        <v>0.42857142857142855</v>
      </c>
    </row>
    <row r="27" spans="1:32" x14ac:dyDescent="0.25">
      <c r="A27" s="3" t="s">
        <v>216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0</v>
      </c>
      <c r="K27">
        <v>1</v>
      </c>
      <c r="L27">
        <v>0</v>
      </c>
      <c r="M27">
        <v>0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0</v>
      </c>
      <c r="AD27" s="7">
        <f t="shared" si="0"/>
        <v>1</v>
      </c>
      <c r="AE27" s="7">
        <f t="shared" si="1"/>
        <v>0.625</v>
      </c>
      <c r="AF27" s="7">
        <f t="shared" si="2"/>
        <v>0.8571428571428571</v>
      </c>
    </row>
    <row r="28" spans="1:32" x14ac:dyDescent="0.25">
      <c r="A28" s="3" t="s">
        <v>142</v>
      </c>
      <c r="B28">
        <v>0</v>
      </c>
      <c r="C28">
        <v>0</v>
      </c>
      <c r="D28">
        <v>1</v>
      </c>
      <c r="E28">
        <v>0</v>
      </c>
      <c r="F28">
        <v>1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0</v>
      </c>
      <c r="AD28" s="7">
        <f t="shared" si="0"/>
        <v>1</v>
      </c>
      <c r="AE28" s="7">
        <f t="shared" si="1"/>
        <v>0.375</v>
      </c>
      <c r="AF28" s="7">
        <f t="shared" si="2"/>
        <v>0</v>
      </c>
    </row>
    <row r="29" spans="1:32" x14ac:dyDescent="0.25">
      <c r="A29" s="3" t="s">
        <v>243</v>
      </c>
      <c r="B29">
        <v>1</v>
      </c>
      <c r="C29">
        <v>1</v>
      </c>
      <c r="D29">
        <v>0</v>
      </c>
      <c r="E29">
        <v>1</v>
      </c>
      <c r="F29">
        <v>1</v>
      </c>
      <c r="G29">
        <v>0</v>
      </c>
      <c r="H29">
        <v>1</v>
      </c>
      <c r="I29">
        <v>1</v>
      </c>
      <c r="J29">
        <v>1</v>
      </c>
      <c r="K29">
        <v>1</v>
      </c>
      <c r="L29">
        <v>1</v>
      </c>
      <c r="M29">
        <v>0</v>
      </c>
      <c r="N29">
        <v>0</v>
      </c>
      <c r="O29">
        <v>0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0</v>
      </c>
      <c r="AD29" s="7">
        <f t="shared" si="0"/>
        <v>1</v>
      </c>
      <c r="AE29" s="7">
        <f t="shared" si="1"/>
        <v>0.625</v>
      </c>
      <c r="AF29" s="7">
        <f t="shared" si="2"/>
        <v>0.5714285714285714</v>
      </c>
    </row>
    <row r="30" spans="1:32" x14ac:dyDescent="0.25">
      <c r="A30" s="3" t="s">
        <v>47</v>
      </c>
      <c r="B30">
        <v>1</v>
      </c>
      <c r="C30">
        <v>1</v>
      </c>
      <c r="D30">
        <v>1</v>
      </c>
      <c r="E30">
        <v>0</v>
      </c>
      <c r="F30">
        <v>1</v>
      </c>
      <c r="G30">
        <v>0</v>
      </c>
      <c r="H30">
        <v>1</v>
      </c>
      <c r="I30">
        <v>0</v>
      </c>
      <c r="J30">
        <v>1</v>
      </c>
      <c r="K30">
        <v>0</v>
      </c>
      <c r="L30">
        <v>0</v>
      </c>
      <c r="M30">
        <v>0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0</v>
      </c>
      <c r="AD30" s="7">
        <f t="shared" si="0"/>
        <v>1</v>
      </c>
      <c r="AE30" s="7">
        <f t="shared" si="1"/>
        <v>0.75</v>
      </c>
      <c r="AF30" s="7">
        <f t="shared" si="2"/>
        <v>0.2857142857142857</v>
      </c>
    </row>
    <row r="31" spans="1:32" x14ac:dyDescent="0.25">
      <c r="A31" s="3" t="s">
        <v>295</v>
      </c>
      <c r="B31">
        <v>1</v>
      </c>
      <c r="C31">
        <v>1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0</v>
      </c>
      <c r="AD31" s="7">
        <f t="shared" si="0"/>
        <v>1</v>
      </c>
      <c r="AE31" s="7">
        <f t="shared" si="1"/>
        <v>0.25</v>
      </c>
      <c r="AF31" s="7">
        <f t="shared" si="2"/>
        <v>0.14285714285714285</v>
      </c>
    </row>
    <row r="32" spans="1:32" x14ac:dyDescent="0.25">
      <c r="A32" s="3" t="s">
        <v>110</v>
      </c>
      <c r="B32">
        <v>1</v>
      </c>
      <c r="C32">
        <v>0</v>
      </c>
      <c r="D32">
        <v>1</v>
      </c>
      <c r="E32">
        <v>1</v>
      </c>
      <c r="F32">
        <v>1</v>
      </c>
      <c r="G32">
        <v>0</v>
      </c>
      <c r="H32">
        <v>0</v>
      </c>
      <c r="I32">
        <v>1</v>
      </c>
      <c r="J32">
        <v>1</v>
      </c>
      <c r="K32">
        <v>1</v>
      </c>
      <c r="L32">
        <v>0</v>
      </c>
      <c r="M32">
        <v>0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0</v>
      </c>
      <c r="AD32" s="7">
        <f t="shared" si="0"/>
        <v>1</v>
      </c>
      <c r="AE32" s="7">
        <f t="shared" si="1"/>
        <v>0.625</v>
      </c>
      <c r="AF32" s="7">
        <f t="shared" si="2"/>
        <v>0.5714285714285714</v>
      </c>
    </row>
    <row r="33" spans="1:32" x14ac:dyDescent="0.25">
      <c r="A33" s="3" t="s">
        <v>171</v>
      </c>
      <c r="B33">
        <v>0</v>
      </c>
      <c r="C33">
        <v>1</v>
      </c>
      <c r="D33">
        <v>1</v>
      </c>
      <c r="E33">
        <v>0</v>
      </c>
      <c r="F33">
        <v>1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1</v>
      </c>
      <c r="O33">
        <v>0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0</v>
      </c>
      <c r="AD33" s="7">
        <f t="shared" si="0"/>
        <v>1</v>
      </c>
      <c r="AE33" s="7">
        <f t="shared" si="1"/>
        <v>0.5</v>
      </c>
      <c r="AF33" s="7">
        <f t="shared" si="2"/>
        <v>0.14285714285714285</v>
      </c>
    </row>
    <row r="34" spans="1:32" x14ac:dyDescent="0.25">
      <c r="A34" s="3" t="s">
        <v>284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0</v>
      </c>
      <c r="M34">
        <v>1</v>
      </c>
      <c r="N34">
        <v>1</v>
      </c>
      <c r="O34">
        <v>1</v>
      </c>
      <c r="P34">
        <v>1</v>
      </c>
      <c r="Q34">
        <v>0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 s="7">
        <f t="shared" si="0"/>
        <v>0.92307692307692313</v>
      </c>
      <c r="AE34" s="7">
        <f t="shared" si="1"/>
        <v>0.875</v>
      </c>
      <c r="AF34" s="7">
        <f t="shared" si="2"/>
        <v>1</v>
      </c>
    </row>
    <row r="35" spans="1:32" x14ac:dyDescent="0.25">
      <c r="A35" s="3" t="s">
        <v>287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0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 s="7">
        <f t="shared" si="0"/>
        <v>0.92307692307692313</v>
      </c>
      <c r="AE35" s="7">
        <f t="shared" si="1"/>
        <v>1</v>
      </c>
      <c r="AF35" s="7">
        <f t="shared" si="2"/>
        <v>1</v>
      </c>
    </row>
    <row r="36" spans="1:32" x14ac:dyDescent="0.25">
      <c r="A36" s="3" t="s">
        <v>213</v>
      </c>
      <c r="B36">
        <v>1</v>
      </c>
      <c r="C36">
        <v>1</v>
      </c>
      <c r="D36">
        <v>0</v>
      </c>
      <c r="E36">
        <v>0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0</v>
      </c>
      <c r="M36">
        <v>0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0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0</v>
      </c>
      <c r="AD36" s="7">
        <f t="shared" si="0"/>
        <v>0.92307692307692313</v>
      </c>
      <c r="AE36" s="7">
        <f t="shared" si="1"/>
        <v>0.625</v>
      </c>
      <c r="AF36" s="7">
        <f t="shared" si="2"/>
        <v>0.7142857142857143</v>
      </c>
    </row>
    <row r="37" spans="1:32" x14ac:dyDescent="0.25">
      <c r="A37" s="3" t="s">
        <v>76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0</v>
      </c>
      <c r="M37">
        <v>0</v>
      </c>
      <c r="N37">
        <v>1</v>
      </c>
      <c r="O37">
        <v>1</v>
      </c>
      <c r="P37">
        <v>1</v>
      </c>
      <c r="Q37">
        <v>0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 s="7">
        <f t="shared" si="0"/>
        <v>0.92307692307692313</v>
      </c>
      <c r="AE37" s="7">
        <f t="shared" si="1"/>
        <v>0.875</v>
      </c>
      <c r="AF37" s="7">
        <f t="shared" si="2"/>
        <v>0.8571428571428571</v>
      </c>
    </row>
    <row r="38" spans="1:32" x14ac:dyDescent="0.25">
      <c r="A38" s="3" t="s">
        <v>150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0</v>
      </c>
      <c r="AB38">
        <v>1</v>
      </c>
      <c r="AC38">
        <v>0</v>
      </c>
      <c r="AD38" s="7">
        <f t="shared" si="0"/>
        <v>0.92307692307692313</v>
      </c>
      <c r="AE38" s="7">
        <f t="shared" si="1"/>
        <v>0.875</v>
      </c>
      <c r="AF38" s="7">
        <f t="shared" si="2"/>
        <v>1</v>
      </c>
    </row>
    <row r="39" spans="1:32" x14ac:dyDescent="0.25">
      <c r="A39" s="3" t="s">
        <v>52</v>
      </c>
      <c r="B39">
        <v>1</v>
      </c>
      <c r="C39">
        <v>1</v>
      </c>
      <c r="D39">
        <v>0</v>
      </c>
      <c r="E39">
        <v>0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0</v>
      </c>
      <c r="X39">
        <v>1</v>
      </c>
      <c r="Y39">
        <v>1</v>
      </c>
      <c r="Z39">
        <v>1</v>
      </c>
      <c r="AA39">
        <v>1</v>
      </c>
      <c r="AB39">
        <v>1</v>
      </c>
      <c r="AC39">
        <v>0</v>
      </c>
      <c r="AD39" s="7">
        <f t="shared" si="0"/>
        <v>0.92307692307692313</v>
      </c>
      <c r="AE39" s="7">
        <f t="shared" si="1"/>
        <v>0.75</v>
      </c>
      <c r="AF39" s="7">
        <f t="shared" si="2"/>
        <v>0.8571428571428571</v>
      </c>
    </row>
    <row r="40" spans="1:32" x14ac:dyDescent="0.25">
      <c r="A40" s="3" t="s">
        <v>96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0</v>
      </c>
      <c r="M40">
        <v>0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0</v>
      </c>
      <c r="AA40">
        <v>1</v>
      </c>
      <c r="AB40">
        <v>1</v>
      </c>
      <c r="AC40">
        <v>1</v>
      </c>
      <c r="AD40" s="7">
        <f t="shared" si="0"/>
        <v>0.92307692307692313</v>
      </c>
      <c r="AE40" s="7">
        <f t="shared" si="1"/>
        <v>0.875</v>
      </c>
      <c r="AF40" s="7">
        <f t="shared" si="2"/>
        <v>0.8571428571428571</v>
      </c>
    </row>
    <row r="41" spans="1:32" x14ac:dyDescent="0.25">
      <c r="A41" s="3" t="s">
        <v>241</v>
      </c>
      <c r="B41">
        <v>1</v>
      </c>
      <c r="C41">
        <v>1</v>
      </c>
      <c r="D41">
        <v>0</v>
      </c>
      <c r="E41">
        <v>0</v>
      </c>
      <c r="F41">
        <v>1</v>
      </c>
      <c r="G41">
        <v>0</v>
      </c>
      <c r="H41">
        <v>1</v>
      </c>
      <c r="I41">
        <v>1</v>
      </c>
      <c r="J41">
        <v>1</v>
      </c>
      <c r="K41">
        <v>1</v>
      </c>
      <c r="L41">
        <v>1</v>
      </c>
      <c r="M41">
        <v>0</v>
      </c>
      <c r="N41">
        <v>0</v>
      </c>
      <c r="O41">
        <v>0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0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 s="7">
        <f t="shared" si="0"/>
        <v>0.92307692307692313</v>
      </c>
      <c r="AE41" s="7">
        <f t="shared" si="1"/>
        <v>0.75</v>
      </c>
      <c r="AF41" s="7">
        <f t="shared" si="2"/>
        <v>0.42857142857142855</v>
      </c>
    </row>
    <row r="42" spans="1:32" x14ac:dyDescent="0.25">
      <c r="A42" s="3" t="s">
        <v>56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0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 s="7">
        <f t="shared" si="0"/>
        <v>0.92307692307692313</v>
      </c>
      <c r="AE42" s="7">
        <f t="shared" si="1"/>
        <v>0.875</v>
      </c>
      <c r="AF42" s="7">
        <f t="shared" si="2"/>
        <v>1</v>
      </c>
    </row>
    <row r="43" spans="1:32" x14ac:dyDescent="0.25">
      <c r="A43" s="3" t="s">
        <v>186</v>
      </c>
      <c r="B43">
        <v>1</v>
      </c>
      <c r="C43">
        <v>0</v>
      </c>
      <c r="D43">
        <v>1</v>
      </c>
      <c r="E43">
        <v>0</v>
      </c>
      <c r="F43">
        <v>1</v>
      </c>
      <c r="G43">
        <v>0</v>
      </c>
      <c r="H43">
        <v>1</v>
      </c>
      <c r="I43">
        <v>1</v>
      </c>
      <c r="J43">
        <v>1</v>
      </c>
      <c r="K43">
        <v>0</v>
      </c>
      <c r="L43">
        <v>0</v>
      </c>
      <c r="M43">
        <v>0</v>
      </c>
      <c r="N43">
        <v>1</v>
      </c>
      <c r="O43">
        <v>0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0</v>
      </c>
      <c r="AB43">
        <v>1</v>
      </c>
      <c r="AC43">
        <v>1</v>
      </c>
      <c r="AD43" s="7">
        <f t="shared" si="0"/>
        <v>0.92307692307692313</v>
      </c>
      <c r="AE43" s="7">
        <f t="shared" si="1"/>
        <v>0.875</v>
      </c>
      <c r="AF43" s="7">
        <f t="shared" si="2"/>
        <v>0.14285714285714285</v>
      </c>
    </row>
    <row r="44" spans="1:32" x14ac:dyDescent="0.25">
      <c r="A44" s="3" t="s">
        <v>140</v>
      </c>
      <c r="B44">
        <v>1</v>
      </c>
      <c r="C44">
        <v>1</v>
      </c>
      <c r="D44">
        <v>1</v>
      </c>
      <c r="E44">
        <v>1</v>
      </c>
      <c r="F44">
        <v>1</v>
      </c>
      <c r="G44">
        <v>0</v>
      </c>
      <c r="H44">
        <v>0</v>
      </c>
      <c r="I44">
        <v>1</v>
      </c>
      <c r="J44">
        <v>1</v>
      </c>
      <c r="K44">
        <v>0</v>
      </c>
      <c r="L44">
        <v>0</v>
      </c>
      <c r="M44">
        <v>1</v>
      </c>
      <c r="N44">
        <v>1</v>
      </c>
      <c r="O44">
        <v>1</v>
      </c>
      <c r="P44">
        <v>1</v>
      </c>
      <c r="Q44">
        <v>0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 s="7">
        <f t="shared" si="0"/>
        <v>0.92307692307692313</v>
      </c>
      <c r="AE44" s="7">
        <f t="shared" si="1"/>
        <v>0.75</v>
      </c>
      <c r="AF44" s="7">
        <f t="shared" si="2"/>
        <v>0.7142857142857143</v>
      </c>
    </row>
    <row r="45" spans="1:32" x14ac:dyDescent="0.25">
      <c r="A45" s="3" t="s">
        <v>105</v>
      </c>
      <c r="B45">
        <v>1</v>
      </c>
      <c r="C45">
        <v>1</v>
      </c>
      <c r="D45">
        <v>0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0</v>
      </c>
      <c r="AA45">
        <v>1</v>
      </c>
      <c r="AB45">
        <v>1</v>
      </c>
      <c r="AC45">
        <v>0</v>
      </c>
      <c r="AD45" s="7">
        <f t="shared" si="0"/>
        <v>0.92307692307692313</v>
      </c>
      <c r="AE45" s="7">
        <f t="shared" si="1"/>
        <v>0.75</v>
      </c>
      <c r="AF45" s="7">
        <f t="shared" si="2"/>
        <v>1</v>
      </c>
    </row>
    <row r="46" spans="1:32" x14ac:dyDescent="0.25">
      <c r="A46" s="3" t="s">
        <v>93</v>
      </c>
      <c r="B46">
        <v>1</v>
      </c>
      <c r="C46">
        <v>1</v>
      </c>
      <c r="D46">
        <v>1</v>
      </c>
      <c r="E46">
        <v>0</v>
      </c>
      <c r="F46">
        <v>0</v>
      </c>
      <c r="G46">
        <v>0</v>
      </c>
      <c r="H46">
        <v>1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1</v>
      </c>
      <c r="Q46">
        <v>1</v>
      </c>
      <c r="R46">
        <v>1</v>
      </c>
      <c r="S46">
        <v>0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0</v>
      </c>
      <c r="AD46" s="7">
        <f t="shared" si="0"/>
        <v>0.92307692307692313</v>
      </c>
      <c r="AE46" s="7">
        <f t="shared" si="1"/>
        <v>0.375</v>
      </c>
      <c r="AF46" s="7">
        <f t="shared" si="2"/>
        <v>0.2857142857142857</v>
      </c>
    </row>
    <row r="47" spans="1:32" x14ac:dyDescent="0.25">
      <c r="A47" s="3" t="s">
        <v>145</v>
      </c>
      <c r="B47">
        <v>0</v>
      </c>
      <c r="C47">
        <v>1</v>
      </c>
      <c r="D47">
        <v>0</v>
      </c>
      <c r="E47">
        <v>0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1</v>
      </c>
      <c r="R47">
        <v>1</v>
      </c>
      <c r="S47">
        <v>1</v>
      </c>
      <c r="T47">
        <v>0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0</v>
      </c>
      <c r="AD47" s="7">
        <f t="shared" si="0"/>
        <v>0.92307692307692313</v>
      </c>
      <c r="AE47" s="7">
        <f t="shared" si="1"/>
        <v>0.125</v>
      </c>
      <c r="AF47" s="7">
        <f t="shared" si="2"/>
        <v>0.14285714285714285</v>
      </c>
    </row>
    <row r="48" spans="1:32" x14ac:dyDescent="0.25">
      <c r="A48" s="3" t="s">
        <v>192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0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0</v>
      </c>
      <c r="AA48">
        <v>1</v>
      </c>
      <c r="AB48">
        <v>1</v>
      </c>
      <c r="AC48">
        <v>0</v>
      </c>
      <c r="AD48" s="7">
        <f t="shared" si="0"/>
        <v>0.92307692307692313</v>
      </c>
      <c r="AE48" s="7">
        <f t="shared" si="1"/>
        <v>0.75</v>
      </c>
      <c r="AF48" s="7">
        <f t="shared" si="2"/>
        <v>1</v>
      </c>
    </row>
    <row r="49" spans="1:32" x14ac:dyDescent="0.25">
      <c r="A49" s="3" t="s">
        <v>40</v>
      </c>
      <c r="B49">
        <v>1</v>
      </c>
      <c r="C49">
        <v>0</v>
      </c>
      <c r="D49">
        <v>1</v>
      </c>
      <c r="E49">
        <v>0</v>
      </c>
      <c r="F49">
        <v>1</v>
      </c>
      <c r="G49">
        <v>1</v>
      </c>
      <c r="H49">
        <v>1</v>
      </c>
      <c r="I49">
        <v>0</v>
      </c>
      <c r="J49">
        <v>1</v>
      </c>
      <c r="K49">
        <v>1</v>
      </c>
      <c r="L49">
        <v>0</v>
      </c>
      <c r="M49">
        <v>0</v>
      </c>
      <c r="N49">
        <v>1</v>
      </c>
      <c r="O49">
        <v>1</v>
      </c>
      <c r="P49">
        <v>0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0</v>
      </c>
      <c r="AD49" s="7">
        <f t="shared" si="0"/>
        <v>0.92307692307692313</v>
      </c>
      <c r="AE49" s="7">
        <f t="shared" si="1"/>
        <v>0.75</v>
      </c>
      <c r="AF49" s="7">
        <f t="shared" si="2"/>
        <v>0.42857142857142855</v>
      </c>
    </row>
    <row r="50" spans="1:32" x14ac:dyDescent="0.25">
      <c r="A50" s="3" t="s">
        <v>240</v>
      </c>
      <c r="B50">
        <v>1</v>
      </c>
      <c r="C50">
        <v>1</v>
      </c>
      <c r="D50">
        <v>1</v>
      </c>
      <c r="E50">
        <v>0</v>
      </c>
      <c r="F50">
        <v>1</v>
      </c>
      <c r="G50">
        <v>0</v>
      </c>
      <c r="H50">
        <v>1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1</v>
      </c>
      <c r="Q50">
        <v>1</v>
      </c>
      <c r="R50">
        <v>1</v>
      </c>
      <c r="S50">
        <v>1</v>
      </c>
      <c r="T50">
        <v>1</v>
      </c>
      <c r="U50">
        <v>0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0</v>
      </c>
      <c r="AD50" s="7">
        <f t="shared" si="0"/>
        <v>0.92307692307692313</v>
      </c>
      <c r="AE50" s="7">
        <f t="shared" si="1"/>
        <v>0.625</v>
      </c>
      <c r="AF50" s="7">
        <f t="shared" si="2"/>
        <v>0.14285714285714285</v>
      </c>
    </row>
    <row r="51" spans="1:32" x14ac:dyDescent="0.25">
      <c r="A51" s="3" t="s">
        <v>187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0</v>
      </c>
      <c r="L51">
        <v>0</v>
      </c>
      <c r="M51">
        <v>0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0</v>
      </c>
      <c r="Z51">
        <v>1</v>
      </c>
      <c r="AA51">
        <v>1</v>
      </c>
      <c r="AB51">
        <v>1</v>
      </c>
      <c r="AC51">
        <v>0</v>
      </c>
      <c r="AD51" s="7">
        <f t="shared" si="0"/>
        <v>0.92307692307692313</v>
      </c>
      <c r="AE51" s="7">
        <f t="shared" si="1"/>
        <v>0.75</v>
      </c>
      <c r="AF51" s="7">
        <f t="shared" si="2"/>
        <v>0.7142857142857143</v>
      </c>
    </row>
    <row r="52" spans="1:32" x14ac:dyDescent="0.25">
      <c r="A52" s="3" t="s">
        <v>194</v>
      </c>
      <c r="B52">
        <v>0</v>
      </c>
      <c r="C52">
        <v>0</v>
      </c>
      <c r="D52">
        <v>1</v>
      </c>
      <c r="E52">
        <v>1</v>
      </c>
      <c r="F52">
        <v>1</v>
      </c>
      <c r="G52">
        <v>0</v>
      </c>
      <c r="H52">
        <v>0</v>
      </c>
      <c r="I52">
        <v>0</v>
      </c>
      <c r="J52">
        <v>1</v>
      </c>
      <c r="K52">
        <v>0</v>
      </c>
      <c r="L52">
        <v>0</v>
      </c>
      <c r="M52">
        <v>0</v>
      </c>
      <c r="N52">
        <v>1</v>
      </c>
      <c r="O52">
        <v>0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0</v>
      </c>
      <c r="AB52">
        <v>1</v>
      </c>
      <c r="AC52">
        <v>0</v>
      </c>
      <c r="AD52" s="7">
        <f t="shared" si="0"/>
        <v>0.92307692307692313</v>
      </c>
      <c r="AE52" s="7">
        <f t="shared" si="1"/>
        <v>0.5</v>
      </c>
      <c r="AF52" s="7">
        <f t="shared" si="2"/>
        <v>0.14285714285714285</v>
      </c>
    </row>
    <row r="53" spans="1:32" x14ac:dyDescent="0.25">
      <c r="A53" s="3" t="s">
        <v>83</v>
      </c>
      <c r="B53">
        <v>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0</v>
      </c>
      <c r="N53">
        <v>0</v>
      </c>
      <c r="O53">
        <v>0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0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0</v>
      </c>
      <c r="AD53" s="7">
        <f t="shared" si="0"/>
        <v>0.92307692307692313</v>
      </c>
      <c r="AE53" s="7">
        <f t="shared" si="1"/>
        <v>0.125</v>
      </c>
      <c r="AF53" s="7">
        <f t="shared" si="2"/>
        <v>0.14285714285714285</v>
      </c>
    </row>
    <row r="54" spans="1:32" x14ac:dyDescent="0.25">
      <c r="A54" s="3" t="s">
        <v>197</v>
      </c>
      <c r="B54">
        <v>0</v>
      </c>
      <c r="C54">
        <v>0</v>
      </c>
      <c r="D54">
        <v>0</v>
      </c>
      <c r="E54">
        <v>0</v>
      </c>
      <c r="F54">
        <v>1</v>
      </c>
      <c r="G54">
        <v>0</v>
      </c>
      <c r="H54">
        <v>1</v>
      </c>
      <c r="I54">
        <v>0</v>
      </c>
      <c r="J54">
        <v>1</v>
      </c>
      <c r="K54">
        <v>1</v>
      </c>
      <c r="L54">
        <v>1</v>
      </c>
      <c r="M54">
        <v>0</v>
      </c>
      <c r="N54">
        <v>0</v>
      </c>
      <c r="O54">
        <v>1</v>
      </c>
      <c r="P54">
        <v>1</v>
      </c>
      <c r="Q54">
        <v>0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0</v>
      </c>
      <c r="AD54" s="7">
        <f t="shared" si="0"/>
        <v>0.92307692307692313</v>
      </c>
      <c r="AE54" s="7">
        <f t="shared" si="1"/>
        <v>0.5</v>
      </c>
      <c r="AF54" s="7">
        <f t="shared" si="2"/>
        <v>0.2857142857142857</v>
      </c>
    </row>
    <row r="55" spans="1:32" x14ac:dyDescent="0.25">
      <c r="A55" s="3" t="s">
        <v>48</v>
      </c>
      <c r="B55">
        <v>0</v>
      </c>
      <c r="C55">
        <v>1</v>
      </c>
      <c r="D55">
        <v>1</v>
      </c>
      <c r="E55">
        <v>0</v>
      </c>
      <c r="F55">
        <v>1</v>
      </c>
      <c r="G55">
        <v>0</v>
      </c>
      <c r="H55">
        <v>0</v>
      </c>
      <c r="I55">
        <v>1</v>
      </c>
      <c r="J55">
        <v>1</v>
      </c>
      <c r="K55">
        <v>1</v>
      </c>
      <c r="L55">
        <v>0</v>
      </c>
      <c r="M55">
        <v>0</v>
      </c>
      <c r="N55">
        <v>1</v>
      </c>
      <c r="O55">
        <v>0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0</v>
      </c>
      <c r="AB55">
        <v>1</v>
      </c>
      <c r="AC55">
        <v>0</v>
      </c>
      <c r="AD55" s="7">
        <f t="shared" si="0"/>
        <v>0.92307692307692313</v>
      </c>
      <c r="AE55" s="7">
        <f t="shared" si="1"/>
        <v>0.5</v>
      </c>
      <c r="AF55" s="7">
        <f t="shared" si="2"/>
        <v>0.42857142857142855</v>
      </c>
    </row>
    <row r="56" spans="1:32" x14ac:dyDescent="0.25">
      <c r="A56" s="3" t="s">
        <v>129</v>
      </c>
      <c r="B56">
        <v>1</v>
      </c>
      <c r="C56">
        <v>1</v>
      </c>
      <c r="D56">
        <v>1</v>
      </c>
      <c r="E56">
        <v>0</v>
      </c>
      <c r="F56">
        <v>1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0</v>
      </c>
      <c r="W56">
        <v>1</v>
      </c>
      <c r="X56">
        <v>1</v>
      </c>
      <c r="Y56">
        <v>1</v>
      </c>
      <c r="Z56">
        <v>1</v>
      </c>
      <c r="AA56">
        <v>0</v>
      </c>
      <c r="AB56">
        <v>1</v>
      </c>
      <c r="AC56">
        <v>0</v>
      </c>
      <c r="AD56" s="7">
        <f t="shared" si="0"/>
        <v>0.84615384615384615</v>
      </c>
      <c r="AE56" s="7">
        <f t="shared" si="1"/>
        <v>0.375</v>
      </c>
      <c r="AF56" s="7">
        <f t="shared" si="2"/>
        <v>0.2857142857142857</v>
      </c>
    </row>
    <row r="57" spans="1:32" x14ac:dyDescent="0.25">
      <c r="A57" s="3" t="s">
        <v>184</v>
      </c>
      <c r="B57">
        <v>0</v>
      </c>
      <c r="C57">
        <v>0</v>
      </c>
      <c r="D57">
        <v>0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>
        <v>1</v>
      </c>
      <c r="R57">
        <v>1</v>
      </c>
      <c r="S57">
        <v>1</v>
      </c>
      <c r="T57">
        <v>1</v>
      </c>
      <c r="U57">
        <v>0</v>
      </c>
      <c r="V57">
        <v>1</v>
      </c>
      <c r="W57">
        <v>1</v>
      </c>
      <c r="X57">
        <v>1</v>
      </c>
      <c r="Y57">
        <v>1</v>
      </c>
      <c r="Z57">
        <v>1</v>
      </c>
      <c r="AA57">
        <v>0</v>
      </c>
      <c r="AB57">
        <v>1</v>
      </c>
      <c r="AC57">
        <v>0</v>
      </c>
      <c r="AD57" s="7">
        <f t="shared" si="0"/>
        <v>0.84615384615384615</v>
      </c>
      <c r="AE57" s="7">
        <f t="shared" si="1"/>
        <v>0.375</v>
      </c>
      <c r="AF57" s="7">
        <f t="shared" si="2"/>
        <v>0.42857142857142855</v>
      </c>
    </row>
    <row r="58" spans="1:32" x14ac:dyDescent="0.25">
      <c r="A58" s="3" t="s">
        <v>51</v>
      </c>
      <c r="B58">
        <v>0</v>
      </c>
      <c r="C58">
        <v>1</v>
      </c>
      <c r="D58">
        <v>0</v>
      </c>
      <c r="E58">
        <v>1</v>
      </c>
      <c r="F58">
        <v>1</v>
      </c>
      <c r="G58">
        <v>0</v>
      </c>
      <c r="H58">
        <v>1</v>
      </c>
      <c r="I58">
        <v>1</v>
      </c>
      <c r="J58">
        <v>1</v>
      </c>
      <c r="K58">
        <v>1</v>
      </c>
      <c r="L58">
        <v>1</v>
      </c>
      <c r="M58">
        <v>0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0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0</v>
      </c>
      <c r="AB58">
        <v>1</v>
      </c>
      <c r="AC58">
        <v>1</v>
      </c>
      <c r="AD58" s="7">
        <f t="shared" si="0"/>
        <v>0.84615384615384615</v>
      </c>
      <c r="AE58" s="7">
        <f t="shared" si="1"/>
        <v>0.75</v>
      </c>
      <c r="AF58" s="7">
        <f t="shared" si="2"/>
        <v>0.7142857142857143</v>
      </c>
    </row>
    <row r="59" spans="1:32" x14ac:dyDescent="0.25">
      <c r="A59" s="3" t="s">
        <v>92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0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0</v>
      </c>
      <c r="AB59">
        <v>1</v>
      </c>
      <c r="AC59">
        <v>0</v>
      </c>
      <c r="AD59" s="7">
        <f t="shared" si="0"/>
        <v>0.84615384615384615</v>
      </c>
      <c r="AE59" s="7">
        <f t="shared" si="1"/>
        <v>0.875</v>
      </c>
      <c r="AF59" s="7">
        <f t="shared" si="2"/>
        <v>1</v>
      </c>
    </row>
    <row r="60" spans="1:32" x14ac:dyDescent="0.25">
      <c r="A60" s="3" t="s">
        <v>254</v>
      </c>
      <c r="B60">
        <v>0</v>
      </c>
      <c r="C60">
        <v>0</v>
      </c>
      <c r="D60">
        <v>1</v>
      </c>
      <c r="E60">
        <v>1</v>
      </c>
      <c r="F60">
        <v>1</v>
      </c>
      <c r="G60">
        <v>0</v>
      </c>
      <c r="H60">
        <v>1</v>
      </c>
      <c r="I60">
        <v>1</v>
      </c>
      <c r="J60">
        <v>1</v>
      </c>
      <c r="K60">
        <v>0</v>
      </c>
      <c r="L60">
        <v>0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0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0</v>
      </c>
      <c r="AB60">
        <v>1</v>
      </c>
      <c r="AC60">
        <v>0</v>
      </c>
      <c r="AD60" s="7">
        <f t="shared" si="0"/>
        <v>0.84615384615384615</v>
      </c>
      <c r="AE60" s="7">
        <f t="shared" si="1"/>
        <v>0.625</v>
      </c>
      <c r="AF60" s="7">
        <f t="shared" si="2"/>
        <v>0.5714285714285714</v>
      </c>
    </row>
    <row r="61" spans="1:32" x14ac:dyDescent="0.25">
      <c r="A61" s="3" t="s">
        <v>225</v>
      </c>
      <c r="B61">
        <v>1</v>
      </c>
      <c r="C61">
        <v>1</v>
      </c>
      <c r="D61">
        <v>1</v>
      </c>
      <c r="E61">
        <v>0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1</v>
      </c>
      <c r="Q61">
        <v>1</v>
      </c>
      <c r="R61">
        <v>1</v>
      </c>
      <c r="S61">
        <v>0</v>
      </c>
      <c r="T61">
        <v>1</v>
      </c>
      <c r="U61">
        <v>1</v>
      </c>
      <c r="V61">
        <v>0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0</v>
      </c>
      <c r="AD61" s="7">
        <f t="shared" si="0"/>
        <v>0.84615384615384615</v>
      </c>
      <c r="AE61" s="7">
        <f t="shared" si="1"/>
        <v>0.375</v>
      </c>
      <c r="AF61" s="7">
        <f t="shared" si="2"/>
        <v>0.14285714285714285</v>
      </c>
    </row>
    <row r="62" spans="1:32" x14ac:dyDescent="0.25">
      <c r="A62" s="3" t="s">
        <v>36</v>
      </c>
      <c r="B62">
        <v>0</v>
      </c>
      <c r="C62">
        <v>0</v>
      </c>
      <c r="D62">
        <v>0</v>
      </c>
      <c r="E62">
        <v>0</v>
      </c>
      <c r="F62">
        <v>1</v>
      </c>
      <c r="G62">
        <v>0</v>
      </c>
      <c r="H62">
        <v>1</v>
      </c>
      <c r="I62">
        <v>0</v>
      </c>
      <c r="J62">
        <v>1</v>
      </c>
      <c r="K62">
        <v>1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1</v>
      </c>
      <c r="S62">
        <v>1</v>
      </c>
      <c r="T62">
        <v>1</v>
      </c>
      <c r="U62">
        <v>0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0</v>
      </c>
      <c r="AD62" s="7">
        <f t="shared" si="0"/>
        <v>0.84615384615384615</v>
      </c>
      <c r="AE62" s="7">
        <f t="shared" si="1"/>
        <v>0.375</v>
      </c>
      <c r="AF62" s="7">
        <f t="shared" si="2"/>
        <v>0.14285714285714285</v>
      </c>
    </row>
    <row r="63" spans="1:32" x14ac:dyDescent="0.25">
      <c r="A63" s="3" t="s">
        <v>73</v>
      </c>
      <c r="B63">
        <v>1</v>
      </c>
      <c r="C63">
        <v>1</v>
      </c>
      <c r="D63">
        <v>1</v>
      </c>
      <c r="E63">
        <v>0</v>
      </c>
      <c r="F63">
        <v>1</v>
      </c>
      <c r="G63">
        <v>1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1</v>
      </c>
      <c r="O63">
        <v>1</v>
      </c>
      <c r="P63">
        <v>1</v>
      </c>
      <c r="Q63">
        <v>0</v>
      </c>
      <c r="R63">
        <v>1</v>
      </c>
      <c r="S63">
        <v>1</v>
      </c>
      <c r="T63">
        <v>1</v>
      </c>
      <c r="U63">
        <v>1</v>
      </c>
      <c r="V63">
        <v>0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 s="7">
        <f t="shared" si="0"/>
        <v>0.84615384615384615</v>
      </c>
      <c r="AE63" s="7">
        <f t="shared" si="1"/>
        <v>0.625</v>
      </c>
      <c r="AF63" s="7">
        <f t="shared" si="2"/>
        <v>0.5714285714285714</v>
      </c>
    </row>
    <row r="64" spans="1:32" x14ac:dyDescent="0.25">
      <c r="A64" s="3" t="s">
        <v>291</v>
      </c>
      <c r="B64">
        <v>1</v>
      </c>
      <c r="C64">
        <v>1</v>
      </c>
      <c r="D64">
        <v>1</v>
      </c>
      <c r="E64">
        <v>0</v>
      </c>
      <c r="F64">
        <v>1</v>
      </c>
      <c r="G64">
        <v>0</v>
      </c>
      <c r="H64">
        <v>0</v>
      </c>
      <c r="I64">
        <v>0</v>
      </c>
      <c r="J64">
        <v>1</v>
      </c>
      <c r="K64">
        <v>0</v>
      </c>
      <c r="L64">
        <v>1</v>
      </c>
      <c r="M64">
        <v>0</v>
      </c>
      <c r="N64">
        <v>0</v>
      </c>
      <c r="O64">
        <v>0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0</v>
      </c>
      <c r="W64">
        <v>1</v>
      </c>
      <c r="X64">
        <v>1</v>
      </c>
      <c r="Y64">
        <v>1</v>
      </c>
      <c r="Z64">
        <v>1</v>
      </c>
      <c r="AA64">
        <v>0</v>
      </c>
      <c r="AB64">
        <v>1</v>
      </c>
      <c r="AC64">
        <v>0</v>
      </c>
      <c r="AD64" s="7">
        <f t="shared" si="0"/>
        <v>0.84615384615384615</v>
      </c>
      <c r="AE64" s="7">
        <f t="shared" si="1"/>
        <v>0.625</v>
      </c>
      <c r="AF64" s="7">
        <f t="shared" si="2"/>
        <v>0.14285714285714285</v>
      </c>
    </row>
    <row r="65" spans="1:32" x14ac:dyDescent="0.25">
      <c r="A65" s="3" t="s">
        <v>293</v>
      </c>
      <c r="B65">
        <v>0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  <c r="J65">
        <v>1</v>
      </c>
      <c r="K65">
        <v>1</v>
      </c>
      <c r="L65">
        <v>0</v>
      </c>
      <c r="M65">
        <v>0</v>
      </c>
      <c r="N65">
        <v>0</v>
      </c>
      <c r="O65">
        <v>0</v>
      </c>
      <c r="P65">
        <v>1</v>
      </c>
      <c r="Q65">
        <v>1</v>
      </c>
      <c r="R65">
        <v>1</v>
      </c>
      <c r="S65">
        <v>1</v>
      </c>
      <c r="T65">
        <v>1</v>
      </c>
      <c r="U65">
        <v>0</v>
      </c>
      <c r="V65">
        <v>0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0</v>
      </c>
      <c r="AD65" s="7">
        <f t="shared" si="0"/>
        <v>0.84615384615384615</v>
      </c>
      <c r="AE65" s="7">
        <f t="shared" si="1"/>
        <v>0.125</v>
      </c>
      <c r="AF65" s="7">
        <f t="shared" si="2"/>
        <v>0.2857142857142857</v>
      </c>
    </row>
    <row r="66" spans="1:32" x14ac:dyDescent="0.25">
      <c r="A66" s="3" t="s">
        <v>98</v>
      </c>
      <c r="B66">
        <v>1</v>
      </c>
      <c r="C66">
        <v>1</v>
      </c>
      <c r="D66">
        <v>1</v>
      </c>
      <c r="E66">
        <v>1</v>
      </c>
      <c r="F66">
        <v>0</v>
      </c>
      <c r="G66">
        <v>0</v>
      </c>
      <c r="H66">
        <v>1</v>
      </c>
      <c r="I66">
        <v>0</v>
      </c>
      <c r="J66">
        <v>1</v>
      </c>
      <c r="K66">
        <v>1</v>
      </c>
      <c r="L66">
        <v>0</v>
      </c>
      <c r="M66">
        <v>0</v>
      </c>
      <c r="N66">
        <v>0</v>
      </c>
      <c r="O66">
        <v>0</v>
      </c>
      <c r="P66">
        <v>1</v>
      </c>
      <c r="Q66">
        <v>1</v>
      </c>
      <c r="R66">
        <v>1</v>
      </c>
      <c r="S66">
        <v>1</v>
      </c>
      <c r="T66">
        <v>0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0</v>
      </c>
      <c r="AC66">
        <v>0</v>
      </c>
      <c r="AD66" s="7">
        <f t="shared" si="0"/>
        <v>0.84615384615384615</v>
      </c>
      <c r="AE66" s="7">
        <f t="shared" si="1"/>
        <v>0.5</v>
      </c>
      <c r="AF66" s="7">
        <f t="shared" si="2"/>
        <v>0.42857142857142855</v>
      </c>
    </row>
    <row r="67" spans="1:32" x14ac:dyDescent="0.25">
      <c r="A67" s="3" t="s">
        <v>99</v>
      </c>
      <c r="B67">
        <v>0</v>
      </c>
      <c r="C67">
        <v>0</v>
      </c>
      <c r="D67">
        <v>1</v>
      </c>
      <c r="E67">
        <v>0</v>
      </c>
      <c r="F67">
        <v>1</v>
      </c>
      <c r="G67">
        <v>0</v>
      </c>
      <c r="H67">
        <v>0</v>
      </c>
      <c r="I67">
        <v>1</v>
      </c>
      <c r="J67">
        <v>0</v>
      </c>
      <c r="K67">
        <v>1</v>
      </c>
      <c r="L67">
        <v>1</v>
      </c>
      <c r="M67">
        <v>0</v>
      </c>
      <c r="N67">
        <v>0</v>
      </c>
      <c r="O67">
        <v>0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0</v>
      </c>
      <c r="W67">
        <v>1</v>
      </c>
      <c r="X67">
        <v>1</v>
      </c>
      <c r="Y67">
        <v>1</v>
      </c>
      <c r="Z67">
        <v>1</v>
      </c>
      <c r="AA67">
        <v>0</v>
      </c>
      <c r="AB67">
        <v>1</v>
      </c>
      <c r="AC67">
        <v>0</v>
      </c>
      <c r="AD67" s="7">
        <f t="shared" ref="AD67:AD130" si="3">AVERAGE(P67:AB67)</f>
        <v>0.84615384615384615</v>
      </c>
      <c r="AE67" s="7">
        <f t="shared" ref="AE67:AE130" si="4">AVERAGE(AC67,B67,D67,F67,H67,J67,L67,N67)</f>
        <v>0.375</v>
      </c>
      <c r="AF67" s="7">
        <f t="shared" ref="AF67:AF130" si="5">AVERAGE(C67,E67,G67,I67,K67,M67,O67)</f>
        <v>0.2857142857142857</v>
      </c>
    </row>
    <row r="68" spans="1:32" x14ac:dyDescent="0.25">
      <c r="A68" s="3" t="s">
        <v>217</v>
      </c>
      <c r="B68">
        <v>0</v>
      </c>
      <c r="C68">
        <v>0</v>
      </c>
      <c r="D68">
        <v>1</v>
      </c>
      <c r="E68">
        <v>1</v>
      </c>
      <c r="F68">
        <v>1</v>
      </c>
      <c r="G68">
        <v>1</v>
      </c>
      <c r="H68">
        <v>0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0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0</v>
      </c>
      <c r="AB68">
        <v>1</v>
      </c>
      <c r="AC68">
        <v>0</v>
      </c>
      <c r="AD68" s="7">
        <f t="shared" si="3"/>
        <v>0.84615384615384615</v>
      </c>
      <c r="AE68" s="7">
        <f t="shared" si="4"/>
        <v>0.625</v>
      </c>
      <c r="AF68" s="7">
        <f t="shared" si="5"/>
        <v>0.8571428571428571</v>
      </c>
    </row>
    <row r="69" spans="1:32" x14ac:dyDescent="0.25">
      <c r="A69" s="3" t="s">
        <v>39</v>
      </c>
      <c r="B69">
        <v>1</v>
      </c>
      <c r="C69">
        <v>1</v>
      </c>
      <c r="D69">
        <v>1</v>
      </c>
      <c r="E69">
        <v>1</v>
      </c>
      <c r="F69">
        <v>1</v>
      </c>
      <c r="G69">
        <v>0</v>
      </c>
      <c r="H69">
        <v>1</v>
      </c>
      <c r="I69">
        <v>1</v>
      </c>
      <c r="J69">
        <v>1</v>
      </c>
      <c r="K69">
        <v>1</v>
      </c>
      <c r="L69">
        <v>0</v>
      </c>
      <c r="M69">
        <v>0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0</v>
      </c>
      <c r="W69">
        <v>1</v>
      </c>
      <c r="X69">
        <v>1</v>
      </c>
      <c r="Y69">
        <v>1</v>
      </c>
      <c r="Z69">
        <v>0</v>
      </c>
      <c r="AA69">
        <v>1</v>
      </c>
      <c r="AB69">
        <v>1</v>
      </c>
      <c r="AC69">
        <v>0</v>
      </c>
      <c r="AD69" s="7">
        <f t="shared" si="3"/>
        <v>0.84615384615384615</v>
      </c>
      <c r="AE69" s="7">
        <f t="shared" si="4"/>
        <v>0.75</v>
      </c>
      <c r="AF69" s="7">
        <f t="shared" si="5"/>
        <v>0.7142857142857143</v>
      </c>
    </row>
    <row r="70" spans="1:32" x14ac:dyDescent="0.25">
      <c r="A70" s="3" t="s">
        <v>152</v>
      </c>
      <c r="B70">
        <v>0</v>
      </c>
      <c r="C70">
        <v>1</v>
      </c>
      <c r="D70">
        <v>1</v>
      </c>
      <c r="E70">
        <v>0</v>
      </c>
      <c r="F70">
        <v>1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1</v>
      </c>
      <c r="Q70">
        <v>0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0</v>
      </c>
      <c r="AC70">
        <v>0</v>
      </c>
      <c r="AD70" s="7">
        <f t="shared" si="3"/>
        <v>0.84615384615384615</v>
      </c>
      <c r="AE70" s="7">
        <f t="shared" si="4"/>
        <v>0.25</v>
      </c>
      <c r="AF70" s="7">
        <f t="shared" si="5"/>
        <v>0.42857142857142855</v>
      </c>
    </row>
    <row r="71" spans="1:32" x14ac:dyDescent="0.25">
      <c r="A71" s="3" t="s">
        <v>292</v>
      </c>
      <c r="B71">
        <v>1</v>
      </c>
      <c r="C71">
        <v>1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v>1</v>
      </c>
      <c r="R71">
        <v>1</v>
      </c>
      <c r="S71">
        <v>0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0</v>
      </c>
      <c r="AA71">
        <v>1</v>
      </c>
      <c r="AB71">
        <v>1</v>
      </c>
      <c r="AC71">
        <v>0</v>
      </c>
      <c r="AD71" s="7">
        <f t="shared" si="3"/>
        <v>0.84615384615384615</v>
      </c>
      <c r="AE71" s="7">
        <f t="shared" si="4"/>
        <v>0.25</v>
      </c>
      <c r="AF71" s="7">
        <f t="shared" si="5"/>
        <v>0.14285714285714285</v>
      </c>
    </row>
    <row r="72" spans="1:32" x14ac:dyDescent="0.25">
      <c r="A72" s="3" t="s">
        <v>37</v>
      </c>
      <c r="B72">
        <v>0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1</v>
      </c>
      <c r="O72">
        <v>0</v>
      </c>
      <c r="P72">
        <v>1</v>
      </c>
      <c r="Q72">
        <v>1</v>
      </c>
      <c r="R72">
        <v>1</v>
      </c>
      <c r="S72">
        <v>1</v>
      </c>
      <c r="T72">
        <v>1</v>
      </c>
      <c r="U72">
        <v>0</v>
      </c>
      <c r="V72">
        <v>1</v>
      </c>
      <c r="W72">
        <v>1</v>
      </c>
      <c r="X72">
        <v>1</v>
      </c>
      <c r="Y72">
        <v>1</v>
      </c>
      <c r="Z72">
        <v>1</v>
      </c>
      <c r="AA72">
        <v>0</v>
      </c>
      <c r="AB72">
        <v>1</v>
      </c>
      <c r="AC72">
        <v>0</v>
      </c>
      <c r="AD72" s="7">
        <f t="shared" si="3"/>
        <v>0.84615384615384615</v>
      </c>
      <c r="AE72" s="7">
        <f t="shared" si="4"/>
        <v>0.375</v>
      </c>
      <c r="AF72" s="7">
        <f t="shared" si="5"/>
        <v>0</v>
      </c>
    </row>
    <row r="73" spans="1:32" x14ac:dyDescent="0.25">
      <c r="A73" s="3" t="s">
        <v>252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0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0</v>
      </c>
      <c r="AB73">
        <v>0</v>
      </c>
      <c r="AC73">
        <v>0</v>
      </c>
      <c r="AD73" s="7">
        <f t="shared" si="3"/>
        <v>0.84615384615384615</v>
      </c>
      <c r="AE73" s="7">
        <f t="shared" si="4"/>
        <v>0.75</v>
      </c>
      <c r="AF73" s="7">
        <f t="shared" si="5"/>
        <v>1</v>
      </c>
    </row>
    <row r="74" spans="1:32" x14ac:dyDescent="0.25">
      <c r="A74" s="3" t="s">
        <v>149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0</v>
      </c>
      <c r="I74">
        <v>1</v>
      </c>
      <c r="J74">
        <v>0</v>
      </c>
      <c r="K74">
        <v>0</v>
      </c>
      <c r="L74">
        <v>0</v>
      </c>
      <c r="M74">
        <v>0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0</v>
      </c>
      <c r="U74">
        <v>1</v>
      </c>
      <c r="V74">
        <v>1</v>
      </c>
      <c r="W74">
        <v>1</v>
      </c>
      <c r="X74">
        <v>1</v>
      </c>
      <c r="Y74">
        <v>1</v>
      </c>
      <c r="Z74">
        <v>0</v>
      </c>
      <c r="AA74">
        <v>1</v>
      </c>
      <c r="AB74">
        <v>1</v>
      </c>
      <c r="AC74">
        <v>0</v>
      </c>
      <c r="AD74" s="7">
        <f t="shared" si="3"/>
        <v>0.84615384615384615</v>
      </c>
      <c r="AE74" s="7">
        <f t="shared" si="4"/>
        <v>0.5</v>
      </c>
      <c r="AF74" s="7">
        <f t="shared" si="5"/>
        <v>0.7142857142857143</v>
      </c>
    </row>
    <row r="75" spans="1:32" x14ac:dyDescent="0.25">
      <c r="A75" s="3" t="s">
        <v>65</v>
      </c>
      <c r="B75">
        <v>1</v>
      </c>
      <c r="C75">
        <v>1</v>
      </c>
      <c r="D75">
        <v>0</v>
      </c>
      <c r="E75">
        <v>1</v>
      </c>
      <c r="F75">
        <v>1</v>
      </c>
      <c r="G75">
        <v>1</v>
      </c>
      <c r="H75">
        <v>0</v>
      </c>
      <c r="I75">
        <v>1</v>
      </c>
      <c r="J75">
        <v>0</v>
      </c>
      <c r="K75">
        <v>1</v>
      </c>
      <c r="L75">
        <v>0</v>
      </c>
      <c r="M75">
        <v>0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0</v>
      </c>
      <c r="U75">
        <v>1</v>
      </c>
      <c r="V75">
        <v>1</v>
      </c>
      <c r="W75">
        <v>1</v>
      </c>
      <c r="X75">
        <v>1</v>
      </c>
      <c r="Y75">
        <v>1</v>
      </c>
      <c r="Z75">
        <v>0</v>
      </c>
      <c r="AA75">
        <v>1</v>
      </c>
      <c r="AB75">
        <v>1</v>
      </c>
      <c r="AC75">
        <v>0</v>
      </c>
      <c r="AD75" s="7">
        <f t="shared" si="3"/>
        <v>0.84615384615384615</v>
      </c>
      <c r="AE75" s="7">
        <f t="shared" si="4"/>
        <v>0.375</v>
      </c>
      <c r="AF75" s="7">
        <f t="shared" si="5"/>
        <v>0.8571428571428571</v>
      </c>
    </row>
    <row r="76" spans="1:32" x14ac:dyDescent="0.25">
      <c r="A76" s="3" t="s">
        <v>246</v>
      </c>
      <c r="B76">
        <v>1</v>
      </c>
      <c r="C76">
        <v>0</v>
      </c>
      <c r="D76">
        <v>1</v>
      </c>
      <c r="E76">
        <v>0</v>
      </c>
      <c r="F76">
        <v>0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0</v>
      </c>
      <c r="W76">
        <v>1</v>
      </c>
      <c r="X76">
        <v>1</v>
      </c>
      <c r="Y76">
        <v>1</v>
      </c>
      <c r="Z76">
        <v>1</v>
      </c>
      <c r="AA76">
        <v>0</v>
      </c>
      <c r="AB76">
        <v>1</v>
      </c>
      <c r="AC76">
        <v>0</v>
      </c>
      <c r="AD76" s="7">
        <f t="shared" si="3"/>
        <v>0.84615384615384615</v>
      </c>
      <c r="AE76" s="7">
        <f t="shared" si="4"/>
        <v>0.375</v>
      </c>
      <c r="AF76" s="7">
        <f t="shared" si="5"/>
        <v>0</v>
      </c>
    </row>
    <row r="77" spans="1:32" x14ac:dyDescent="0.25">
      <c r="A77" s="3" t="s">
        <v>234</v>
      </c>
      <c r="B77">
        <v>0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0</v>
      </c>
      <c r="J77">
        <v>1</v>
      </c>
      <c r="K77">
        <v>1</v>
      </c>
      <c r="L77">
        <v>0</v>
      </c>
      <c r="M77">
        <v>1</v>
      </c>
      <c r="N77">
        <v>1</v>
      </c>
      <c r="O77">
        <v>0</v>
      </c>
      <c r="P77">
        <v>1</v>
      </c>
      <c r="Q77">
        <v>0</v>
      </c>
      <c r="R77">
        <v>1</v>
      </c>
      <c r="S77">
        <v>1</v>
      </c>
      <c r="T77">
        <v>1</v>
      </c>
      <c r="U77">
        <v>1</v>
      </c>
      <c r="V77">
        <v>0</v>
      </c>
      <c r="W77">
        <v>1</v>
      </c>
      <c r="X77">
        <v>1</v>
      </c>
      <c r="Y77">
        <v>1</v>
      </c>
      <c r="Z77">
        <v>1</v>
      </c>
      <c r="AA77">
        <v>0</v>
      </c>
      <c r="AB77">
        <v>1</v>
      </c>
      <c r="AC77">
        <v>0</v>
      </c>
      <c r="AD77" s="7">
        <f t="shared" si="3"/>
        <v>0.76923076923076927</v>
      </c>
      <c r="AE77" s="7">
        <f t="shared" si="4"/>
        <v>0.625</v>
      </c>
      <c r="AF77" s="7">
        <f t="shared" si="5"/>
        <v>0.7142857142857143</v>
      </c>
    </row>
    <row r="78" spans="1:32" x14ac:dyDescent="0.25">
      <c r="A78" s="3" t="s">
        <v>198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0</v>
      </c>
      <c r="O78">
        <v>1</v>
      </c>
      <c r="P78">
        <v>1</v>
      </c>
      <c r="Q78">
        <v>0</v>
      </c>
      <c r="R78">
        <v>1</v>
      </c>
      <c r="S78">
        <v>1</v>
      </c>
      <c r="T78">
        <v>1</v>
      </c>
      <c r="U78">
        <v>0</v>
      </c>
      <c r="V78">
        <v>1</v>
      </c>
      <c r="W78">
        <v>1</v>
      </c>
      <c r="X78">
        <v>1</v>
      </c>
      <c r="Y78">
        <v>1</v>
      </c>
      <c r="Z78">
        <v>1</v>
      </c>
      <c r="AA78">
        <v>0</v>
      </c>
      <c r="AB78">
        <v>1</v>
      </c>
      <c r="AC78">
        <v>0</v>
      </c>
      <c r="AD78" s="7">
        <f t="shared" si="3"/>
        <v>0.76923076923076927</v>
      </c>
      <c r="AE78" s="7">
        <f t="shared" si="4"/>
        <v>0.75</v>
      </c>
      <c r="AF78" s="7">
        <f t="shared" si="5"/>
        <v>1</v>
      </c>
    </row>
    <row r="79" spans="1:32" x14ac:dyDescent="0.25">
      <c r="A79" s="3" t="s">
        <v>317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0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0</v>
      </c>
      <c r="Y79">
        <v>1</v>
      </c>
      <c r="Z79">
        <v>1</v>
      </c>
      <c r="AA79">
        <v>0</v>
      </c>
      <c r="AB79">
        <v>1</v>
      </c>
      <c r="AC79">
        <v>1</v>
      </c>
      <c r="AD79" s="7">
        <f t="shared" si="3"/>
        <v>0.76923076923076927</v>
      </c>
      <c r="AE79" s="7">
        <f t="shared" si="4"/>
        <v>1</v>
      </c>
      <c r="AF79" s="7">
        <f t="shared" si="5"/>
        <v>1</v>
      </c>
    </row>
    <row r="80" spans="1:32" x14ac:dyDescent="0.25">
      <c r="A80" s="3" t="s">
        <v>264</v>
      </c>
      <c r="B80">
        <v>1</v>
      </c>
      <c r="C80">
        <v>1</v>
      </c>
      <c r="D80">
        <v>1</v>
      </c>
      <c r="E80">
        <v>0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0</v>
      </c>
      <c r="P80">
        <v>1</v>
      </c>
      <c r="Q80">
        <v>0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0</v>
      </c>
      <c r="Z80">
        <v>1</v>
      </c>
      <c r="AA80">
        <v>0</v>
      </c>
      <c r="AB80">
        <v>1</v>
      </c>
      <c r="AC80">
        <v>0</v>
      </c>
      <c r="AD80" s="7">
        <f t="shared" si="3"/>
        <v>0.76923076923076927</v>
      </c>
      <c r="AE80" s="7">
        <f t="shared" si="4"/>
        <v>0.875</v>
      </c>
      <c r="AF80" s="7">
        <f t="shared" si="5"/>
        <v>0.7142857142857143</v>
      </c>
    </row>
    <row r="81" spans="1:32" x14ac:dyDescent="0.25">
      <c r="A81" s="3" t="s">
        <v>121</v>
      </c>
      <c r="B81">
        <v>1</v>
      </c>
      <c r="C81">
        <v>1</v>
      </c>
      <c r="D81">
        <v>0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0</v>
      </c>
      <c r="M81">
        <v>0</v>
      </c>
      <c r="N81">
        <v>0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0</v>
      </c>
      <c r="V81">
        <v>1</v>
      </c>
      <c r="W81">
        <v>0</v>
      </c>
      <c r="X81">
        <v>1</v>
      </c>
      <c r="Y81">
        <v>1</v>
      </c>
      <c r="Z81">
        <v>1</v>
      </c>
      <c r="AA81">
        <v>1</v>
      </c>
      <c r="AB81">
        <v>0</v>
      </c>
      <c r="AC81">
        <v>0</v>
      </c>
      <c r="AD81" s="7">
        <f t="shared" si="3"/>
        <v>0.76923076923076927</v>
      </c>
      <c r="AE81" s="7">
        <f t="shared" si="4"/>
        <v>0.5</v>
      </c>
      <c r="AF81" s="7">
        <f t="shared" si="5"/>
        <v>0.8571428571428571</v>
      </c>
    </row>
    <row r="82" spans="1:32" x14ac:dyDescent="0.25">
      <c r="A82" s="3" t="s">
        <v>179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0</v>
      </c>
      <c r="R82">
        <v>1</v>
      </c>
      <c r="S82">
        <v>1</v>
      </c>
      <c r="T82">
        <v>1</v>
      </c>
      <c r="U82">
        <v>0</v>
      </c>
      <c r="V82">
        <v>1</v>
      </c>
      <c r="W82">
        <v>1</v>
      </c>
      <c r="X82">
        <v>1</v>
      </c>
      <c r="Y82">
        <v>1</v>
      </c>
      <c r="Z82">
        <v>1</v>
      </c>
      <c r="AA82">
        <v>0</v>
      </c>
      <c r="AB82">
        <v>1</v>
      </c>
      <c r="AC82">
        <v>0</v>
      </c>
      <c r="AD82" s="7">
        <f t="shared" si="3"/>
        <v>0.76923076923076927</v>
      </c>
      <c r="AE82" s="7">
        <f t="shared" si="4"/>
        <v>0.875</v>
      </c>
      <c r="AF82" s="7">
        <f t="shared" si="5"/>
        <v>1</v>
      </c>
    </row>
    <row r="83" spans="1:32" x14ac:dyDescent="0.25">
      <c r="A83" s="3" t="s">
        <v>130</v>
      </c>
      <c r="B83">
        <v>0</v>
      </c>
      <c r="C83">
        <v>0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0</v>
      </c>
      <c r="AB83">
        <v>1</v>
      </c>
      <c r="AC83">
        <v>0</v>
      </c>
      <c r="AD83" s="7">
        <f t="shared" si="3"/>
        <v>0.76923076923076927</v>
      </c>
      <c r="AE83" s="7">
        <f t="shared" si="4"/>
        <v>0.125</v>
      </c>
      <c r="AF83" s="7">
        <f t="shared" si="5"/>
        <v>0</v>
      </c>
    </row>
    <row r="84" spans="1:32" x14ac:dyDescent="0.25">
      <c r="A84" s="3" t="s">
        <v>265</v>
      </c>
      <c r="B84">
        <v>0</v>
      </c>
      <c r="C84">
        <v>0</v>
      </c>
      <c r="D84">
        <v>0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0</v>
      </c>
      <c r="W84">
        <v>1</v>
      </c>
      <c r="X84">
        <v>0</v>
      </c>
      <c r="Y84">
        <v>0</v>
      </c>
      <c r="Z84">
        <v>1</v>
      </c>
      <c r="AA84">
        <v>1</v>
      </c>
      <c r="AB84">
        <v>1</v>
      </c>
      <c r="AC84">
        <v>0</v>
      </c>
      <c r="AD84" s="7">
        <f t="shared" si="3"/>
        <v>0.76923076923076927</v>
      </c>
      <c r="AE84" s="7">
        <f t="shared" si="4"/>
        <v>0.625</v>
      </c>
      <c r="AF84" s="7">
        <f t="shared" si="5"/>
        <v>0.8571428571428571</v>
      </c>
    </row>
    <row r="85" spans="1:32" x14ac:dyDescent="0.25">
      <c r="A85" s="3" t="s">
        <v>131</v>
      </c>
      <c r="B85">
        <v>0</v>
      </c>
      <c r="C85">
        <v>0</v>
      </c>
      <c r="D85">
        <v>0</v>
      </c>
      <c r="E85">
        <v>0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1</v>
      </c>
      <c r="S85">
        <v>0</v>
      </c>
      <c r="T85">
        <v>1</v>
      </c>
      <c r="U85">
        <v>1</v>
      </c>
      <c r="V85">
        <v>0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0</v>
      </c>
      <c r="AD85" s="7">
        <f t="shared" si="3"/>
        <v>0.76923076923076927</v>
      </c>
      <c r="AE85" s="7">
        <f t="shared" si="4"/>
        <v>0.125</v>
      </c>
      <c r="AF85" s="7">
        <f t="shared" si="5"/>
        <v>0</v>
      </c>
    </row>
    <row r="86" spans="1:32" x14ac:dyDescent="0.25">
      <c r="A86" s="3" t="s">
        <v>128</v>
      </c>
      <c r="B86">
        <v>0</v>
      </c>
      <c r="C86">
        <v>0</v>
      </c>
      <c r="D86">
        <v>0</v>
      </c>
      <c r="E86">
        <v>0</v>
      </c>
      <c r="F86">
        <v>1</v>
      </c>
      <c r="G86">
        <v>1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v>0</v>
      </c>
      <c r="R86">
        <v>1</v>
      </c>
      <c r="S86">
        <v>1</v>
      </c>
      <c r="T86">
        <v>0</v>
      </c>
      <c r="U86">
        <v>1</v>
      </c>
      <c r="V86">
        <v>1</v>
      </c>
      <c r="W86">
        <v>1</v>
      </c>
      <c r="X86">
        <v>1</v>
      </c>
      <c r="Y86">
        <v>1</v>
      </c>
      <c r="Z86">
        <v>0</v>
      </c>
      <c r="AA86">
        <v>1</v>
      </c>
      <c r="AB86">
        <v>1</v>
      </c>
      <c r="AC86">
        <v>0</v>
      </c>
      <c r="AD86" s="7">
        <f t="shared" si="3"/>
        <v>0.76923076923076927</v>
      </c>
      <c r="AE86" s="7">
        <f t="shared" si="4"/>
        <v>0.125</v>
      </c>
      <c r="AF86" s="7">
        <f t="shared" si="5"/>
        <v>0.2857142857142857</v>
      </c>
    </row>
    <row r="87" spans="1:32" x14ac:dyDescent="0.25">
      <c r="A87" s="3" t="s">
        <v>146</v>
      </c>
      <c r="B87">
        <v>0</v>
      </c>
      <c r="C87">
        <v>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1</v>
      </c>
      <c r="Q87">
        <v>1</v>
      </c>
      <c r="R87">
        <v>1</v>
      </c>
      <c r="S87">
        <v>1</v>
      </c>
      <c r="T87">
        <v>0</v>
      </c>
      <c r="U87">
        <v>1</v>
      </c>
      <c r="V87">
        <v>0</v>
      </c>
      <c r="W87">
        <v>1</v>
      </c>
      <c r="X87">
        <v>1</v>
      </c>
      <c r="Y87">
        <v>1</v>
      </c>
      <c r="Z87">
        <v>0</v>
      </c>
      <c r="AA87">
        <v>1</v>
      </c>
      <c r="AB87">
        <v>1</v>
      </c>
      <c r="AC87">
        <v>0</v>
      </c>
      <c r="AD87" s="7">
        <f t="shared" si="3"/>
        <v>0.76923076923076927</v>
      </c>
      <c r="AE87" s="7">
        <f t="shared" si="4"/>
        <v>0</v>
      </c>
      <c r="AF87" s="7">
        <f t="shared" si="5"/>
        <v>0.14285714285714285</v>
      </c>
    </row>
    <row r="88" spans="1:32" x14ac:dyDescent="0.25">
      <c r="A88" s="3" t="s">
        <v>230</v>
      </c>
      <c r="B88">
        <v>1</v>
      </c>
      <c r="C88">
        <v>0</v>
      </c>
      <c r="D88">
        <v>0</v>
      </c>
      <c r="E88">
        <v>0</v>
      </c>
      <c r="F88">
        <v>1</v>
      </c>
      <c r="G88">
        <v>1</v>
      </c>
      <c r="H88">
        <v>0</v>
      </c>
      <c r="I88">
        <v>1</v>
      </c>
      <c r="J88">
        <v>0</v>
      </c>
      <c r="K88">
        <v>1</v>
      </c>
      <c r="L88">
        <v>0</v>
      </c>
      <c r="M88">
        <v>1</v>
      </c>
      <c r="N88">
        <v>1</v>
      </c>
      <c r="O88">
        <v>1</v>
      </c>
      <c r="P88">
        <v>1</v>
      </c>
      <c r="Q88">
        <v>0</v>
      </c>
      <c r="R88">
        <v>1</v>
      </c>
      <c r="S88">
        <v>1</v>
      </c>
      <c r="T88">
        <v>0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0</v>
      </c>
      <c r="AB88">
        <v>1</v>
      </c>
      <c r="AC88">
        <v>0</v>
      </c>
      <c r="AD88" s="7">
        <f t="shared" si="3"/>
        <v>0.76923076923076927</v>
      </c>
      <c r="AE88" s="7">
        <f t="shared" si="4"/>
        <v>0.375</v>
      </c>
      <c r="AF88" s="7">
        <f t="shared" si="5"/>
        <v>0.7142857142857143</v>
      </c>
    </row>
    <row r="89" spans="1:32" x14ac:dyDescent="0.25">
      <c r="A89" s="3" t="s">
        <v>232</v>
      </c>
      <c r="B89">
        <v>0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0</v>
      </c>
      <c r="K89">
        <v>1</v>
      </c>
      <c r="L89">
        <v>0</v>
      </c>
      <c r="M89">
        <v>1</v>
      </c>
      <c r="N89">
        <v>1</v>
      </c>
      <c r="O89">
        <v>0</v>
      </c>
      <c r="P89">
        <v>1</v>
      </c>
      <c r="Q89">
        <v>1</v>
      </c>
      <c r="R89">
        <v>1</v>
      </c>
      <c r="S89">
        <v>1</v>
      </c>
      <c r="T89">
        <v>1</v>
      </c>
      <c r="U89">
        <v>0</v>
      </c>
      <c r="V89">
        <v>1</v>
      </c>
      <c r="W89">
        <v>1</v>
      </c>
      <c r="X89">
        <v>0</v>
      </c>
      <c r="Y89">
        <v>1</v>
      </c>
      <c r="Z89">
        <v>1</v>
      </c>
      <c r="AA89">
        <v>0</v>
      </c>
      <c r="AB89">
        <v>1</v>
      </c>
      <c r="AC89">
        <v>1</v>
      </c>
      <c r="AD89" s="7">
        <f t="shared" si="3"/>
        <v>0.76923076923076927</v>
      </c>
      <c r="AE89" s="7">
        <f t="shared" si="4"/>
        <v>0.625</v>
      </c>
      <c r="AF89" s="7">
        <f t="shared" si="5"/>
        <v>0.8571428571428571</v>
      </c>
    </row>
    <row r="90" spans="1:32" x14ac:dyDescent="0.25">
      <c r="A90" s="3" t="s">
        <v>318</v>
      </c>
      <c r="B90">
        <v>0</v>
      </c>
      <c r="C90">
        <v>0</v>
      </c>
      <c r="D90">
        <v>0</v>
      </c>
      <c r="E90">
        <v>0</v>
      </c>
      <c r="F90">
        <v>1</v>
      </c>
      <c r="G90">
        <v>0</v>
      </c>
      <c r="H90">
        <v>0</v>
      </c>
      <c r="I90">
        <v>0</v>
      </c>
      <c r="J90">
        <v>1</v>
      </c>
      <c r="K90">
        <v>0</v>
      </c>
      <c r="L90">
        <v>0</v>
      </c>
      <c r="M90">
        <v>0</v>
      </c>
      <c r="N90">
        <v>1</v>
      </c>
      <c r="O90">
        <v>1</v>
      </c>
      <c r="P90">
        <v>1</v>
      </c>
      <c r="Q90">
        <v>1</v>
      </c>
      <c r="R90">
        <v>1</v>
      </c>
      <c r="S90">
        <v>0</v>
      </c>
      <c r="T90">
        <v>1</v>
      </c>
      <c r="U90">
        <v>1</v>
      </c>
      <c r="V90">
        <v>1</v>
      </c>
      <c r="W90">
        <v>0</v>
      </c>
      <c r="X90">
        <v>0</v>
      </c>
      <c r="Y90">
        <v>1</v>
      </c>
      <c r="Z90">
        <v>1</v>
      </c>
      <c r="AA90">
        <v>1</v>
      </c>
      <c r="AB90">
        <v>1</v>
      </c>
      <c r="AC90">
        <v>0</v>
      </c>
      <c r="AD90" s="7">
        <f t="shared" si="3"/>
        <v>0.76923076923076927</v>
      </c>
      <c r="AE90" s="7">
        <f t="shared" si="4"/>
        <v>0.375</v>
      </c>
      <c r="AF90" s="7">
        <f t="shared" si="5"/>
        <v>0.14285714285714285</v>
      </c>
    </row>
    <row r="91" spans="1:32" x14ac:dyDescent="0.25">
      <c r="A91" s="3" t="s">
        <v>33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0</v>
      </c>
      <c r="M91">
        <v>0</v>
      </c>
      <c r="N91">
        <v>1</v>
      </c>
      <c r="O91">
        <v>0</v>
      </c>
      <c r="P91">
        <v>1</v>
      </c>
      <c r="Q91">
        <v>1</v>
      </c>
      <c r="R91">
        <v>1</v>
      </c>
      <c r="S91">
        <v>1</v>
      </c>
      <c r="T91">
        <v>1</v>
      </c>
      <c r="U91">
        <v>0</v>
      </c>
      <c r="V91">
        <v>1</v>
      </c>
      <c r="W91">
        <v>1</v>
      </c>
      <c r="X91">
        <v>1</v>
      </c>
      <c r="Y91">
        <v>1</v>
      </c>
      <c r="Z91">
        <v>0</v>
      </c>
      <c r="AA91">
        <v>0</v>
      </c>
      <c r="AB91">
        <v>1</v>
      </c>
      <c r="AC91">
        <v>0</v>
      </c>
      <c r="AD91" s="7">
        <f t="shared" si="3"/>
        <v>0.76923076923076927</v>
      </c>
      <c r="AE91" s="7">
        <f t="shared" si="4"/>
        <v>0.75</v>
      </c>
      <c r="AF91" s="7">
        <f t="shared" si="5"/>
        <v>0.7142857142857143</v>
      </c>
    </row>
    <row r="92" spans="1:32" x14ac:dyDescent="0.25">
      <c r="A92" s="3" t="s">
        <v>42</v>
      </c>
      <c r="B92">
        <v>0</v>
      </c>
      <c r="C92">
        <v>0</v>
      </c>
      <c r="D92">
        <v>0</v>
      </c>
      <c r="E92">
        <v>0</v>
      </c>
      <c r="F92">
        <v>0</v>
      </c>
      <c r="G92">
        <v>1</v>
      </c>
      <c r="H92">
        <v>1</v>
      </c>
      <c r="I92">
        <v>0</v>
      </c>
      <c r="J92">
        <v>1</v>
      </c>
      <c r="K92">
        <v>0</v>
      </c>
      <c r="L92">
        <v>0</v>
      </c>
      <c r="M92">
        <v>0</v>
      </c>
      <c r="N92">
        <v>1</v>
      </c>
      <c r="O92">
        <v>0</v>
      </c>
      <c r="P92">
        <v>1</v>
      </c>
      <c r="Q92">
        <v>1</v>
      </c>
      <c r="R92">
        <v>1</v>
      </c>
      <c r="S92">
        <v>1</v>
      </c>
      <c r="T92">
        <v>1</v>
      </c>
      <c r="U92">
        <v>0</v>
      </c>
      <c r="V92">
        <v>0</v>
      </c>
      <c r="W92">
        <v>1</v>
      </c>
      <c r="X92">
        <v>1</v>
      </c>
      <c r="Y92">
        <v>0</v>
      </c>
      <c r="Z92">
        <v>1</v>
      </c>
      <c r="AA92">
        <v>1</v>
      </c>
      <c r="AB92">
        <v>1</v>
      </c>
      <c r="AC92">
        <v>0</v>
      </c>
      <c r="AD92" s="7">
        <f t="shared" si="3"/>
        <v>0.76923076923076927</v>
      </c>
      <c r="AE92" s="7">
        <f t="shared" si="4"/>
        <v>0.375</v>
      </c>
      <c r="AF92" s="7">
        <f t="shared" si="5"/>
        <v>0.14285714285714285</v>
      </c>
    </row>
    <row r="93" spans="1:32" x14ac:dyDescent="0.25">
      <c r="A93" s="3" t="s">
        <v>68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0</v>
      </c>
      <c r="I93">
        <v>1</v>
      </c>
      <c r="J93">
        <v>0</v>
      </c>
      <c r="K93">
        <v>1</v>
      </c>
      <c r="L93">
        <v>0</v>
      </c>
      <c r="M93">
        <v>0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0</v>
      </c>
      <c r="V93">
        <v>1</v>
      </c>
      <c r="W93">
        <v>1</v>
      </c>
      <c r="X93">
        <v>1</v>
      </c>
      <c r="Y93">
        <v>1</v>
      </c>
      <c r="Z93">
        <v>1</v>
      </c>
      <c r="AA93">
        <v>0</v>
      </c>
      <c r="AB93">
        <v>0</v>
      </c>
      <c r="AC93">
        <v>0</v>
      </c>
      <c r="AD93" s="7">
        <f t="shared" si="3"/>
        <v>0.76923076923076927</v>
      </c>
      <c r="AE93" s="7">
        <f t="shared" si="4"/>
        <v>0.5</v>
      </c>
      <c r="AF93" s="7">
        <f t="shared" si="5"/>
        <v>0.8571428571428571</v>
      </c>
    </row>
    <row r="94" spans="1:32" x14ac:dyDescent="0.25">
      <c r="A94" s="3" t="s">
        <v>34</v>
      </c>
      <c r="B94">
        <v>0</v>
      </c>
      <c r="C94">
        <v>0</v>
      </c>
      <c r="D94">
        <v>1</v>
      </c>
      <c r="E94">
        <v>1</v>
      </c>
      <c r="F94">
        <v>1</v>
      </c>
      <c r="G94">
        <v>1</v>
      </c>
      <c r="H94">
        <v>0</v>
      </c>
      <c r="I94">
        <v>1</v>
      </c>
      <c r="J94">
        <v>1</v>
      </c>
      <c r="K94">
        <v>0</v>
      </c>
      <c r="L94">
        <v>0</v>
      </c>
      <c r="M94">
        <v>0</v>
      </c>
      <c r="N94">
        <v>0</v>
      </c>
      <c r="O94">
        <v>0</v>
      </c>
      <c r="P94">
        <v>1</v>
      </c>
      <c r="Q94">
        <v>1</v>
      </c>
      <c r="R94">
        <v>1</v>
      </c>
      <c r="S94">
        <v>1</v>
      </c>
      <c r="T94">
        <v>1</v>
      </c>
      <c r="U94">
        <v>0</v>
      </c>
      <c r="V94">
        <v>1</v>
      </c>
      <c r="W94">
        <v>1</v>
      </c>
      <c r="X94">
        <v>1</v>
      </c>
      <c r="Y94">
        <v>1</v>
      </c>
      <c r="Z94">
        <v>1</v>
      </c>
      <c r="AA94">
        <v>0</v>
      </c>
      <c r="AB94">
        <v>0</v>
      </c>
      <c r="AC94">
        <v>0</v>
      </c>
      <c r="AD94" s="7">
        <f t="shared" si="3"/>
        <v>0.76923076923076927</v>
      </c>
      <c r="AE94" s="7">
        <f t="shared" si="4"/>
        <v>0.375</v>
      </c>
      <c r="AF94" s="7">
        <f t="shared" si="5"/>
        <v>0.42857142857142855</v>
      </c>
    </row>
    <row r="95" spans="1:32" x14ac:dyDescent="0.25">
      <c r="A95" s="3" t="s">
        <v>111</v>
      </c>
      <c r="B95">
        <v>1</v>
      </c>
      <c r="C95">
        <v>1</v>
      </c>
      <c r="D95">
        <v>0</v>
      </c>
      <c r="E95">
        <v>1</v>
      </c>
      <c r="F95">
        <v>0</v>
      </c>
      <c r="G95">
        <v>0</v>
      </c>
      <c r="H95">
        <v>1</v>
      </c>
      <c r="I95">
        <v>1</v>
      </c>
      <c r="J95">
        <v>1</v>
      </c>
      <c r="K95">
        <v>1</v>
      </c>
      <c r="L95">
        <v>0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0</v>
      </c>
      <c r="Y95">
        <v>1</v>
      </c>
      <c r="Z95">
        <v>0</v>
      </c>
      <c r="AA95">
        <v>1</v>
      </c>
      <c r="AB95">
        <v>0</v>
      </c>
      <c r="AC95">
        <v>0</v>
      </c>
      <c r="AD95" s="7">
        <f t="shared" si="3"/>
        <v>0.76923076923076927</v>
      </c>
      <c r="AE95" s="7">
        <f t="shared" si="4"/>
        <v>0.5</v>
      </c>
      <c r="AF95" s="7">
        <f t="shared" si="5"/>
        <v>0.8571428571428571</v>
      </c>
    </row>
    <row r="96" spans="1:32" x14ac:dyDescent="0.25">
      <c r="A96" s="3" t="s">
        <v>210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0</v>
      </c>
      <c r="Y96">
        <v>0</v>
      </c>
      <c r="Z96">
        <v>0</v>
      </c>
      <c r="AA96">
        <v>0</v>
      </c>
      <c r="AB96">
        <v>1</v>
      </c>
      <c r="AC96">
        <v>1</v>
      </c>
      <c r="AD96" s="7">
        <f t="shared" si="3"/>
        <v>0.69230769230769229</v>
      </c>
      <c r="AE96" s="7">
        <f t="shared" si="4"/>
        <v>1</v>
      </c>
      <c r="AF96" s="7">
        <f t="shared" si="5"/>
        <v>1</v>
      </c>
    </row>
    <row r="97" spans="1:32" x14ac:dyDescent="0.25">
      <c r="A97" s="3" t="s">
        <v>289</v>
      </c>
      <c r="B97">
        <v>1</v>
      </c>
      <c r="C97">
        <v>1</v>
      </c>
      <c r="D97">
        <v>1</v>
      </c>
      <c r="E97">
        <v>1</v>
      </c>
      <c r="F97">
        <v>1</v>
      </c>
      <c r="G97">
        <v>0</v>
      </c>
      <c r="H97">
        <v>1</v>
      </c>
      <c r="I97">
        <v>1</v>
      </c>
      <c r="J97">
        <v>1</v>
      </c>
      <c r="K97">
        <v>1</v>
      </c>
      <c r="L97">
        <v>0</v>
      </c>
      <c r="M97">
        <v>0</v>
      </c>
      <c r="N97">
        <v>1</v>
      </c>
      <c r="O97">
        <v>1</v>
      </c>
      <c r="P97">
        <v>1</v>
      </c>
      <c r="Q97">
        <v>0</v>
      </c>
      <c r="R97">
        <v>1</v>
      </c>
      <c r="S97">
        <v>1</v>
      </c>
      <c r="T97">
        <v>1</v>
      </c>
      <c r="U97">
        <v>1</v>
      </c>
      <c r="V97">
        <v>0</v>
      </c>
      <c r="W97">
        <v>1</v>
      </c>
      <c r="X97">
        <v>1</v>
      </c>
      <c r="Y97">
        <v>1</v>
      </c>
      <c r="Z97">
        <v>1</v>
      </c>
      <c r="AA97">
        <v>0</v>
      </c>
      <c r="AB97">
        <v>0</v>
      </c>
      <c r="AC97">
        <v>1</v>
      </c>
      <c r="AD97" s="7">
        <f t="shared" si="3"/>
        <v>0.69230769230769229</v>
      </c>
      <c r="AE97" s="7">
        <f t="shared" si="4"/>
        <v>0.875</v>
      </c>
      <c r="AF97" s="7">
        <f t="shared" si="5"/>
        <v>0.7142857142857143</v>
      </c>
    </row>
    <row r="98" spans="1:32" x14ac:dyDescent="0.25">
      <c r="A98" s="3" t="s">
        <v>329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0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0</v>
      </c>
      <c r="R98">
        <v>1</v>
      </c>
      <c r="S98">
        <v>1</v>
      </c>
      <c r="T98">
        <v>1</v>
      </c>
      <c r="U98">
        <v>0</v>
      </c>
      <c r="V98">
        <v>1</v>
      </c>
      <c r="W98">
        <v>0</v>
      </c>
      <c r="X98">
        <v>1</v>
      </c>
      <c r="Y98">
        <v>1</v>
      </c>
      <c r="Z98">
        <v>1</v>
      </c>
      <c r="AA98">
        <v>0</v>
      </c>
      <c r="AB98">
        <v>1</v>
      </c>
      <c r="AC98">
        <v>0</v>
      </c>
      <c r="AD98" s="7">
        <f t="shared" si="3"/>
        <v>0.69230769230769229</v>
      </c>
      <c r="AE98" s="7">
        <f t="shared" si="4"/>
        <v>0.875</v>
      </c>
      <c r="AF98" s="7">
        <f t="shared" si="5"/>
        <v>0.8571428571428571</v>
      </c>
    </row>
    <row r="99" spans="1:32" x14ac:dyDescent="0.25">
      <c r="A99" s="3" t="s">
        <v>118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0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0</v>
      </c>
      <c r="V99">
        <v>1</v>
      </c>
      <c r="W99">
        <v>1</v>
      </c>
      <c r="X99">
        <v>1</v>
      </c>
      <c r="Y99">
        <v>0</v>
      </c>
      <c r="Z99">
        <v>0</v>
      </c>
      <c r="AA99">
        <v>0</v>
      </c>
      <c r="AB99">
        <v>1</v>
      </c>
      <c r="AC99">
        <v>0</v>
      </c>
      <c r="AD99" s="7">
        <f t="shared" si="3"/>
        <v>0.69230769230769229</v>
      </c>
      <c r="AE99" s="7">
        <f t="shared" si="4"/>
        <v>0.75</v>
      </c>
      <c r="AF99" s="7">
        <f t="shared" si="5"/>
        <v>1</v>
      </c>
    </row>
    <row r="100" spans="1:32" x14ac:dyDescent="0.25">
      <c r="A100" s="3" t="s">
        <v>226</v>
      </c>
      <c r="B100">
        <v>1</v>
      </c>
      <c r="C100">
        <v>0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0</v>
      </c>
      <c r="M100">
        <v>1</v>
      </c>
      <c r="N100">
        <v>1</v>
      </c>
      <c r="O100">
        <v>1</v>
      </c>
      <c r="P100">
        <v>0</v>
      </c>
      <c r="Q100">
        <v>0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0</v>
      </c>
      <c r="AB100">
        <v>0</v>
      </c>
      <c r="AC100">
        <v>0</v>
      </c>
      <c r="AD100" s="7">
        <f t="shared" si="3"/>
        <v>0.69230769230769229</v>
      </c>
      <c r="AE100" s="7">
        <f t="shared" si="4"/>
        <v>0.75</v>
      </c>
      <c r="AF100" s="7">
        <f t="shared" si="5"/>
        <v>0.8571428571428571</v>
      </c>
    </row>
    <row r="101" spans="1:32" x14ac:dyDescent="0.25">
      <c r="A101" s="3" t="s">
        <v>224</v>
      </c>
      <c r="B101">
        <v>0</v>
      </c>
      <c r="C101">
        <v>0</v>
      </c>
      <c r="D101">
        <v>0</v>
      </c>
      <c r="E101">
        <v>0</v>
      </c>
      <c r="F101">
        <v>1</v>
      </c>
      <c r="G101">
        <v>0</v>
      </c>
      <c r="H101">
        <v>1</v>
      </c>
      <c r="I101">
        <v>1</v>
      </c>
      <c r="J101">
        <v>1</v>
      </c>
      <c r="K101">
        <v>1</v>
      </c>
      <c r="L101">
        <v>0</v>
      </c>
      <c r="M101">
        <v>0</v>
      </c>
      <c r="N101">
        <v>1</v>
      </c>
      <c r="O101">
        <v>1</v>
      </c>
      <c r="P101">
        <v>1</v>
      </c>
      <c r="Q101">
        <v>0</v>
      </c>
      <c r="R101">
        <v>1</v>
      </c>
      <c r="S101">
        <v>1</v>
      </c>
      <c r="T101">
        <v>1</v>
      </c>
      <c r="U101">
        <v>1</v>
      </c>
      <c r="V101">
        <v>0</v>
      </c>
      <c r="W101">
        <v>1</v>
      </c>
      <c r="X101">
        <v>1</v>
      </c>
      <c r="Y101">
        <v>1</v>
      </c>
      <c r="Z101">
        <v>1</v>
      </c>
      <c r="AA101">
        <v>0</v>
      </c>
      <c r="AB101">
        <v>0</v>
      </c>
      <c r="AC101">
        <v>0</v>
      </c>
      <c r="AD101" s="7">
        <f t="shared" si="3"/>
        <v>0.69230769230769229</v>
      </c>
      <c r="AE101" s="7">
        <f t="shared" si="4"/>
        <v>0.5</v>
      </c>
      <c r="AF101" s="7">
        <f t="shared" si="5"/>
        <v>0.42857142857142855</v>
      </c>
    </row>
    <row r="102" spans="1:32" x14ac:dyDescent="0.25">
      <c r="A102" s="3" t="s">
        <v>46</v>
      </c>
      <c r="B102">
        <v>0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1</v>
      </c>
      <c r="J102">
        <v>1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1</v>
      </c>
      <c r="Q102">
        <v>1</v>
      </c>
      <c r="R102">
        <v>1</v>
      </c>
      <c r="S102">
        <v>1</v>
      </c>
      <c r="T102">
        <v>0</v>
      </c>
      <c r="U102">
        <v>0</v>
      </c>
      <c r="V102">
        <v>1</v>
      </c>
      <c r="W102">
        <v>0</v>
      </c>
      <c r="X102">
        <v>1</v>
      </c>
      <c r="Y102">
        <v>1</v>
      </c>
      <c r="Z102">
        <v>1</v>
      </c>
      <c r="AA102">
        <v>0</v>
      </c>
      <c r="AB102">
        <v>1</v>
      </c>
      <c r="AC102">
        <v>0</v>
      </c>
      <c r="AD102" s="7">
        <f t="shared" si="3"/>
        <v>0.69230769230769229</v>
      </c>
      <c r="AE102" s="7">
        <f t="shared" si="4"/>
        <v>0.25</v>
      </c>
      <c r="AF102" s="7">
        <f t="shared" si="5"/>
        <v>0.14285714285714285</v>
      </c>
    </row>
    <row r="103" spans="1:32" x14ac:dyDescent="0.25">
      <c r="A103" s="3" t="s">
        <v>108</v>
      </c>
      <c r="B103">
        <v>1</v>
      </c>
      <c r="C103">
        <v>0</v>
      </c>
      <c r="D103">
        <v>0</v>
      </c>
      <c r="E103">
        <v>0</v>
      </c>
      <c r="F103">
        <v>1</v>
      </c>
      <c r="G103">
        <v>1</v>
      </c>
      <c r="H103">
        <v>1</v>
      </c>
      <c r="I103">
        <v>0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0</v>
      </c>
      <c r="P103">
        <v>0</v>
      </c>
      <c r="Q103">
        <v>0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0</v>
      </c>
      <c r="AA103">
        <v>0</v>
      </c>
      <c r="AB103">
        <v>1</v>
      </c>
      <c r="AC103">
        <v>1</v>
      </c>
      <c r="AD103" s="7">
        <f t="shared" si="3"/>
        <v>0.69230769230769229</v>
      </c>
      <c r="AE103" s="7">
        <f t="shared" si="4"/>
        <v>0.875</v>
      </c>
      <c r="AF103" s="7">
        <f t="shared" si="5"/>
        <v>0.42857142857142855</v>
      </c>
    </row>
    <row r="104" spans="1:32" x14ac:dyDescent="0.25">
      <c r="A104" s="3" t="s">
        <v>147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1</v>
      </c>
      <c r="Q104">
        <v>0</v>
      </c>
      <c r="R104">
        <v>0</v>
      </c>
      <c r="S104">
        <v>1</v>
      </c>
      <c r="T104">
        <v>0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0</v>
      </c>
      <c r="AB104">
        <v>1</v>
      </c>
      <c r="AC104">
        <v>0</v>
      </c>
      <c r="AD104" s="7">
        <f t="shared" si="3"/>
        <v>0.69230769230769229</v>
      </c>
      <c r="AE104" s="7">
        <f t="shared" si="4"/>
        <v>0</v>
      </c>
      <c r="AF104" s="7">
        <f t="shared" si="5"/>
        <v>0.14285714285714285</v>
      </c>
    </row>
    <row r="105" spans="1:32" x14ac:dyDescent="0.25">
      <c r="A105" s="3" t="s">
        <v>133</v>
      </c>
      <c r="B105">
        <v>0</v>
      </c>
      <c r="C105">
        <v>0</v>
      </c>
      <c r="D105">
        <v>0</v>
      </c>
      <c r="E105">
        <v>0</v>
      </c>
      <c r="F105">
        <v>1</v>
      </c>
      <c r="G105">
        <v>0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1</v>
      </c>
      <c r="S105">
        <v>1</v>
      </c>
      <c r="T105">
        <v>0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0</v>
      </c>
      <c r="AB105">
        <v>1</v>
      </c>
      <c r="AC105">
        <v>0</v>
      </c>
      <c r="AD105" s="7">
        <f t="shared" si="3"/>
        <v>0.69230769230769229</v>
      </c>
      <c r="AE105" s="7">
        <f t="shared" si="4"/>
        <v>0.25</v>
      </c>
      <c r="AF105" s="7">
        <f t="shared" si="5"/>
        <v>0</v>
      </c>
    </row>
    <row r="106" spans="1:32" x14ac:dyDescent="0.25">
      <c r="A106" s="3" t="s">
        <v>114</v>
      </c>
      <c r="B106">
        <v>1</v>
      </c>
      <c r="C106">
        <v>1</v>
      </c>
      <c r="D106">
        <v>0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0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0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0</v>
      </c>
      <c r="X106">
        <v>0</v>
      </c>
      <c r="Y106">
        <v>0</v>
      </c>
      <c r="Z106">
        <v>1</v>
      </c>
      <c r="AA106">
        <v>1</v>
      </c>
      <c r="AB106">
        <v>1</v>
      </c>
      <c r="AC106">
        <v>0</v>
      </c>
      <c r="AD106" s="7">
        <f t="shared" si="3"/>
        <v>0.69230769230769229</v>
      </c>
      <c r="AE106" s="7">
        <f t="shared" si="4"/>
        <v>0.625</v>
      </c>
      <c r="AF106" s="7">
        <f t="shared" si="5"/>
        <v>1</v>
      </c>
    </row>
    <row r="107" spans="1:32" x14ac:dyDescent="0.25">
      <c r="A107" s="3" t="s">
        <v>154</v>
      </c>
      <c r="B107">
        <v>0</v>
      </c>
      <c r="C107">
        <v>0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0</v>
      </c>
      <c r="J107">
        <v>1</v>
      </c>
      <c r="K107">
        <v>1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0</v>
      </c>
      <c r="AB107">
        <v>0</v>
      </c>
      <c r="AC107">
        <v>1</v>
      </c>
      <c r="AD107" s="7">
        <f t="shared" si="3"/>
        <v>0.69230769230769229</v>
      </c>
      <c r="AE107" s="7">
        <f t="shared" si="4"/>
        <v>0.75</v>
      </c>
      <c r="AF107" s="7">
        <f t="shared" si="5"/>
        <v>0.42857142857142855</v>
      </c>
    </row>
    <row r="108" spans="1:32" x14ac:dyDescent="0.25">
      <c r="A108" s="3" t="s">
        <v>126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0</v>
      </c>
      <c r="R108">
        <v>1</v>
      </c>
      <c r="S108">
        <v>1</v>
      </c>
      <c r="T108">
        <v>1</v>
      </c>
      <c r="U108">
        <v>0</v>
      </c>
      <c r="V108">
        <v>1</v>
      </c>
      <c r="W108">
        <v>0</v>
      </c>
      <c r="X108">
        <v>1</v>
      </c>
      <c r="Y108">
        <v>1</v>
      </c>
      <c r="Z108">
        <v>1</v>
      </c>
      <c r="AA108">
        <v>0</v>
      </c>
      <c r="AB108">
        <v>1</v>
      </c>
      <c r="AC108">
        <v>0</v>
      </c>
      <c r="AD108" s="7">
        <f t="shared" si="3"/>
        <v>0.69230769230769229</v>
      </c>
      <c r="AE108" s="7">
        <f t="shared" si="4"/>
        <v>0.875</v>
      </c>
      <c r="AF108" s="7">
        <f t="shared" si="5"/>
        <v>1</v>
      </c>
    </row>
    <row r="109" spans="1:32" x14ac:dyDescent="0.25">
      <c r="A109" s="3" t="s">
        <v>74</v>
      </c>
      <c r="B109">
        <v>1</v>
      </c>
      <c r="C109">
        <v>1</v>
      </c>
      <c r="D109">
        <v>1</v>
      </c>
      <c r="E109">
        <v>1</v>
      </c>
      <c r="F109">
        <v>0</v>
      </c>
      <c r="G109">
        <v>1</v>
      </c>
      <c r="H109">
        <v>1</v>
      </c>
      <c r="I109">
        <v>1</v>
      </c>
      <c r="J109">
        <v>0</v>
      </c>
      <c r="K109">
        <v>1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0</v>
      </c>
      <c r="R109">
        <v>1</v>
      </c>
      <c r="S109">
        <v>1</v>
      </c>
      <c r="T109">
        <v>0</v>
      </c>
      <c r="U109">
        <v>1</v>
      </c>
      <c r="V109">
        <v>0</v>
      </c>
      <c r="W109">
        <v>1</v>
      </c>
      <c r="X109">
        <v>0</v>
      </c>
      <c r="Y109">
        <v>1</v>
      </c>
      <c r="Z109">
        <v>1</v>
      </c>
      <c r="AA109">
        <v>1</v>
      </c>
      <c r="AB109">
        <v>1</v>
      </c>
      <c r="AC109">
        <v>0</v>
      </c>
      <c r="AD109" s="7">
        <f t="shared" si="3"/>
        <v>0.69230769230769229</v>
      </c>
      <c r="AE109" s="7">
        <f t="shared" si="4"/>
        <v>0.375</v>
      </c>
      <c r="AF109" s="7">
        <f t="shared" si="5"/>
        <v>0.8571428571428571</v>
      </c>
    </row>
    <row r="110" spans="1:32" x14ac:dyDescent="0.25">
      <c r="A110" s="3" t="s">
        <v>109</v>
      </c>
      <c r="B110">
        <v>0</v>
      </c>
      <c r="C110">
        <v>1</v>
      </c>
      <c r="D110">
        <v>1</v>
      </c>
      <c r="E110">
        <v>0</v>
      </c>
      <c r="F110">
        <v>1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1</v>
      </c>
      <c r="S110">
        <v>1</v>
      </c>
      <c r="T110">
        <v>0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0</v>
      </c>
      <c r="AB110">
        <v>1</v>
      </c>
      <c r="AC110">
        <v>0</v>
      </c>
      <c r="AD110" s="7">
        <f t="shared" si="3"/>
        <v>0.69230769230769229</v>
      </c>
      <c r="AE110" s="7">
        <f t="shared" si="4"/>
        <v>0.25</v>
      </c>
      <c r="AF110" s="7">
        <f t="shared" si="5"/>
        <v>0.2857142857142857</v>
      </c>
    </row>
    <row r="111" spans="1:32" x14ac:dyDescent="0.25">
      <c r="A111" s="3" t="s">
        <v>31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1</v>
      </c>
      <c r="S111">
        <v>0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0</v>
      </c>
      <c r="Z111">
        <v>1</v>
      </c>
      <c r="AA111">
        <v>1</v>
      </c>
      <c r="AB111">
        <v>1</v>
      </c>
      <c r="AC111">
        <v>1</v>
      </c>
      <c r="AD111" s="7">
        <f t="shared" si="3"/>
        <v>0.69230769230769229</v>
      </c>
      <c r="AE111" s="7">
        <f t="shared" si="4"/>
        <v>0.125</v>
      </c>
      <c r="AF111" s="7">
        <f t="shared" si="5"/>
        <v>0.14285714285714285</v>
      </c>
    </row>
    <row r="112" spans="1:32" x14ac:dyDescent="0.25">
      <c r="A112" s="3" t="s">
        <v>222</v>
      </c>
      <c r="B112">
        <v>1</v>
      </c>
      <c r="C112">
        <v>1</v>
      </c>
      <c r="D112">
        <v>0</v>
      </c>
      <c r="E112">
        <v>0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0</v>
      </c>
      <c r="M112">
        <v>0</v>
      </c>
      <c r="N112">
        <v>1</v>
      </c>
      <c r="O112">
        <v>1</v>
      </c>
      <c r="P112">
        <v>1</v>
      </c>
      <c r="Q112">
        <v>0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0</v>
      </c>
      <c r="AA112">
        <v>0</v>
      </c>
      <c r="AB112">
        <v>0</v>
      </c>
      <c r="AC112">
        <v>0</v>
      </c>
      <c r="AD112" s="7">
        <f t="shared" si="3"/>
        <v>0.69230769230769229</v>
      </c>
      <c r="AE112" s="7">
        <f t="shared" si="4"/>
        <v>0.625</v>
      </c>
      <c r="AF112" s="7">
        <f t="shared" si="5"/>
        <v>0.7142857142857143</v>
      </c>
    </row>
    <row r="113" spans="1:32" x14ac:dyDescent="0.25">
      <c r="A113" s="3" t="s">
        <v>296</v>
      </c>
      <c r="B113">
        <v>1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1</v>
      </c>
      <c r="Q113">
        <v>1</v>
      </c>
      <c r="R113">
        <v>0</v>
      </c>
      <c r="S113">
        <v>1</v>
      </c>
      <c r="T113">
        <v>1</v>
      </c>
      <c r="U113">
        <v>1</v>
      </c>
      <c r="V113">
        <v>0</v>
      </c>
      <c r="W113">
        <v>1</v>
      </c>
      <c r="X113">
        <v>1</v>
      </c>
      <c r="Y113">
        <v>1</v>
      </c>
      <c r="Z113">
        <v>1</v>
      </c>
      <c r="AA113">
        <v>0</v>
      </c>
      <c r="AB113">
        <v>0</v>
      </c>
      <c r="AC113">
        <v>0</v>
      </c>
      <c r="AD113" s="7">
        <f t="shared" si="3"/>
        <v>0.69230769230769229</v>
      </c>
      <c r="AE113" s="7">
        <f t="shared" si="4"/>
        <v>0.125</v>
      </c>
      <c r="AF113" s="7">
        <f t="shared" si="5"/>
        <v>0.2857142857142857</v>
      </c>
    </row>
    <row r="114" spans="1:32" x14ac:dyDescent="0.25">
      <c r="A114" s="3" t="s">
        <v>144</v>
      </c>
      <c r="B114">
        <v>1</v>
      </c>
      <c r="C114">
        <v>1</v>
      </c>
      <c r="D114">
        <v>1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1</v>
      </c>
      <c r="T114">
        <v>0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0</v>
      </c>
      <c r="AA114">
        <v>1</v>
      </c>
      <c r="AB114">
        <v>1</v>
      </c>
      <c r="AC114">
        <v>0</v>
      </c>
      <c r="AD114" s="7">
        <f t="shared" si="3"/>
        <v>0.69230769230769229</v>
      </c>
      <c r="AE114" s="7">
        <f t="shared" si="4"/>
        <v>0.25</v>
      </c>
      <c r="AF114" s="7">
        <f t="shared" si="5"/>
        <v>0.14285714285714285</v>
      </c>
    </row>
    <row r="115" spans="1:32" x14ac:dyDescent="0.25">
      <c r="A115" s="3" t="s">
        <v>297</v>
      </c>
      <c r="B115">
        <v>0</v>
      </c>
      <c r="C115">
        <v>1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0</v>
      </c>
      <c r="M115">
        <v>0</v>
      </c>
      <c r="N115">
        <v>0</v>
      </c>
      <c r="O115">
        <v>1</v>
      </c>
      <c r="P115">
        <v>0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0</v>
      </c>
      <c r="AA115">
        <v>0</v>
      </c>
      <c r="AB115">
        <v>0</v>
      </c>
      <c r="AC115">
        <v>0</v>
      </c>
      <c r="AD115" s="7">
        <f t="shared" si="3"/>
        <v>0.69230769230769229</v>
      </c>
      <c r="AE115" s="7">
        <f t="shared" si="4"/>
        <v>0</v>
      </c>
      <c r="AF115" s="7">
        <f t="shared" si="5"/>
        <v>0.42857142857142855</v>
      </c>
    </row>
    <row r="116" spans="1:32" x14ac:dyDescent="0.25">
      <c r="A116" s="3" t="s">
        <v>266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0</v>
      </c>
      <c r="M116">
        <v>1</v>
      </c>
      <c r="N116">
        <v>0</v>
      </c>
      <c r="O116">
        <v>0</v>
      </c>
      <c r="P116">
        <v>1</v>
      </c>
      <c r="Q116">
        <v>0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0</v>
      </c>
      <c r="Y116">
        <v>1</v>
      </c>
      <c r="Z116">
        <v>0</v>
      </c>
      <c r="AA116">
        <v>0</v>
      </c>
      <c r="AB116">
        <v>1</v>
      </c>
      <c r="AC116">
        <v>0</v>
      </c>
      <c r="AD116" s="7">
        <f t="shared" si="3"/>
        <v>0.69230769230769229</v>
      </c>
      <c r="AE116" s="7">
        <f t="shared" si="4"/>
        <v>0.625</v>
      </c>
      <c r="AF116" s="7">
        <f t="shared" si="5"/>
        <v>0.8571428571428571</v>
      </c>
    </row>
    <row r="117" spans="1:32" x14ac:dyDescent="0.25">
      <c r="A117" s="3" t="s">
        <v>32</v>
      </c>
      <c r="B117">
        <v>1</v>
      </c>
      <c r="C117">
        <v>1</v>
      </c>
      <c r="D117">
        <v>0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0</v>
      </c>
      <c r="M117">
        <v>0</v>
      </c>
      <c r="N117">
        <v>1</v>
      </c>
      <c r="O117">
        <v>0</v>
      </c>
      <c r="P117">
        <v>1</v>
      </c>
      <c r="Q117">
        <v>0</v>
      </c>
      <c r="R117">
        <v>1</v>
      </c>
      <c r="S117">
        <v>1</v>
      </c>
      <c r="T117">
        <v>1</v>
      </c>
      <c r="U117">
        <v>0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0</v>
      </c>
      <c r="AB117">
        <v>0</v>
      </c>
      <c r="AC117">
        <v>0</v>
      </c>
      <c r="AD117" s="7">
        <f t="shared" si="3"/>
        <v>0.69230769230769229</v>
      </c>
      <c r="AE117" s="7">
        <f t="shared" si="4"/>
        <v>0.625</v>
      </c>
      <c r="AF117" s="7">
        <f t="shared" si="5"/>
        <v>0.7142857142857143</v>
      </c>
    </row>
    <row r="118" spans="1:32" x14ac:dyDescent="0.25">
      <c r="A118" s="3" t="s">
        <v>188</v>
      </c>
      <c r="B118">
        <v>1</v>
      </c>
      <c r="C118">
        <v>1</v>
      </c>
      <c r="D118">
        <v>1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1</v>
      </c>
      <c r="Q118">
        <v>1</v>
      </c>
      <c r="R118">
        <v>0</v>
      </c>
      <c r="S118">
        <v>1</v>
      </c>
      <c r="T118">
        <v>1</v>
      </c>
      <c r="U118">
        <v>1</v>
      </c>
      <c r="V118">
        <v>1</v>
      </c>
      <c r="W118">
        <v>0</v>
      </c>
      <c r="X118">
        <v>0</v>
      </c>
      <c r="Y118">
        <v>1</v>
      </c>
      <c r="Z118">
        <v>1</v>
      </c>
      <c r="AA118">
        <v>1</v>
      </c>
      <c r="AB118">
        <v>0</v>
      </c>
      <c r="AC118">
        <v>0</v>
      </c>
      <c r="AD118" s="7">
        <f t="shared" si="3"/>
        <v>0.69230769230769229</v>
      </c>
      <c r="AE118" s="7">
        <f t="shared" si="4"/>
        <v>0.375</v>
      </c>
      <c r="AF118" s="7">
        <f t="shared" si="5"/>
        <v>0.2857142857142857</v>
      </c>
    </row>
    <row r="119" spans="1:32" x14ac:dyDescent="0.25">
      <c r="A119" s="3" t="s">
        <v>102</v>
      </c>
      <c r="B119">
        <v>1</v>
      </c>
      <c r="C119">
        <v>1</v>
      </c>
      <c r="D119">
        <v>0</v>
      </c>
      <c r="E119">
        <v>0</v>
      </c>
      <c r="F119">
        <v>1</v>
      </c>
      <c r="G119">
        <v>1</v>
      </c>
      <c r="H119">
        <v>1</v>
      </c>
      <c r="I119">
        <v>1</v>
      </c>
      <c r="J119">
        <v>0</v>
      </c>
      <c r="K119">
        <v>1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1</v>
      </c>
      <c r="R119">
        <v>1</v>
      </c>
      <c r="S119">
        <v>1</v>
      </c>
      <c r="T119">
        <v>0</v>
      </c>
      <c r="U119">
        <v>0</v>
      </c>
      <c r="V119">
        <v>0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 s="7">
        <f t="shared" si="3"/>
        <v>0.69230769230769229</v>
      </c>
      <c r="AE119" s="7">
        <f t="shared" si="4"/>
        <v>0.625</v>
      </c>
      <c r="AF119" s="7">
        <f t="shared" si="5"/>
        <v>0.5714285714285714</v>
      </c>
    </row>
    <row r="120" spans="1:32" x14ac:dyDescent="0.25">
      <c r="A120" s="3" t="s">
        <v>238</v>
      </c>
      <c r="B120">
        <v>0</v>
      </c>
      <c r="C120">
        <v>0</v>
      </c>
      <c r="D120">
        <v>1</v>
      </c>
      <c r="E120">
        <v>0</v>
      </c>
      <c r="F120">
        <v>1</v>
      </c>
      <c r="G120">
        <v>0</v>
      </c>
      <c r="H120">
        <v>1</v>
      </c>
      <c r="I120">
        <v>0</v>
      </c>
      <c r="J120">
        <v>1</v>
      </c>
      <c r="K120">
        <v>1</v>
      </c>
      <c r="L120">
        <v>1</v>
      </c>
      <c r="M120">
        <v>0</v>
      </c>
      <c r="N120">
        <v>0</v>
      </c>
      <c r="O120">
        <v>0</v>
      </c>
      <c r="P120">
        <v>1</v>
      </c>
      <c r="Q120">
        <v>1</v>
      </c>
      <c r="R120">
        <v>1</v>
      </c>
      <c r="S120">
        <v>1</v>
      </c>
      <c r="T120">
        <v>0</v>
      </c>
      <c r="U120">
        <v>1</v>
      </c>
      <c r="V120">
        <v>0</v>
      </c>
      <c r="W120">
        <v>0</v>
      </c>
      <c r="X120">
        <v>1</v>
      </c>
      <c r="Y120">
        <v>1</v>
      </c>
      <c r="Z120">
        <v>1</v>
      </c>
      <c r="AA120">
        <v>1</v>
      </c>
      <c r="AB120">
        <v>0</v>
      </c>
      <c r="AC120">
        <v>0</v>
      </c>
      <c r="AD120" s="7">
        <f t="shared" si="3"/>
        <v>0.69230769230769229</v>
      </c>
      <c r="AE120" s="7">
        <f t="shared" si="4"/>
        <v>0.625</v>
      </c>
      <c r="AF120" s="7">
        <f t="shared" si="5"/>
        <v>0.14285714285714285</v>
      </c>
    </row>
    <row r="121" spans="1:32" x14ac:dyDescent="0.25">
      <c r="A121" s="3" t="s">
        <v>75</v>
      </c>
      <c r="B121">
        <v>0</v>
      </c>
      <c r="C121">
        <v>0</v>
      </c>
      <c r="D121">
        <v>0</v>
      </c>
      <c r="E121">
        <v>0</v>
      </c>
      <c r="F121">
        <v>1</v>
      </c>
      <c r="G121">
        <v>0</v>
      </c>
      <c r="H121">
        <v>0</v>
      </c>
      <c r="I121">
        <v>1</v>
      </c>
      <c r="J121">
        <v>1</v>
      </c>
      <c r="K121">
        <v>1</v>
      </c>
      <c r="L121">
        <v>0</v>
      </c>
      <c r="M121">
        <v>0</v>
      </c>
      <c r="N121">
        <v>0</v>
      </c>
      <c r="O121">
        <v>0</v>
      </c>
      <c r="P121">
        <v>1</v>
      </c>
      <c r="Q121">
        <v>0</v>
      </c>
      <c r="R121">
        <v>1</v>
      </c>
      <c r="S121">
        <v>0</v>
      </c>
      <c r="T121">
        <v>1</v>
      </c>
      <c r="U121">
        <v>1</v>
      </c>
      <c r="V121">
        <v>0</v>
      </c>
      <c r="W121">
        <v>1</v>
      </c>
      <c r="X121">
        <v>0</v>
      </c>
      <c r="Y121">
        <v>1</v>
      </c>
      <c r="Z121">
        <v>1</v>
      </c>
      <c r="AA121">
        <v>1</v>
      </c>
      <c r="AB121">
        <v>1</v>
      </c>
      <c r="AC121">
        <v>0</v>
      </c>
      <c r="AD121" s="7">
        <f t="shared" si="3"/>
        <v>0.69230769230769229</v>
      </c>
      <c r="AE121" s="7">
        <f t="shared" si="4"/>
        <v>0.25</v>
      </c>
      <c r="AF121" s="7">
        <f t="shared" si="5"/>
        <v>0.2857142857142857</v>
      </c>
    </row>
    <row r="122" spans="1:32" x14ac:dyDescent="0.25">
      <c r="A122" s="3" t="s">
        <v>113</v>
      </c>
      <c r="B122">
        <v>1</v>
      </c>
      <c r="C122">
        <v>1</v>
      </c>
      <c r="D122">
        <v>0</v>
      </c>
      <c r="E122">
        <v>1</v>
      </c>
      <c r="F122">
        <v>1</v>
      </c>
      <c r="G122">
        <v>0</v>
      </c>
      <c r="H122">
        <v>1</v>
      </c>
      <c r="I122">
        <v>1</v>
      </c>
      <c r="J122">
        <v>1</v>
      </c>
      <c r="K122">
        <v>1</v>
      </c>
      <c r="L122">
        <v>0</v>
      </c>
      <c r="M122">
        <v>0</v>
      </c>
      <c r="N122">
        <v>0</v>
      </c>
      <c r="O122">
        <v>0</v>
      </c>
      <c r="P122">
        <v>1</v>
      </c>
      <c r="Q122">
        <v>1</v>
      </c>
      <c r="R122">
        <v>1</v>
      </c>
      <c r="S122">
        <v>1</v>
      </c>
      <c r="T122">
        <v>0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0</v>
      </c>
      <c r="AA122">
        <v>0</v>
      </c>
      <c r="AB122">
        <v>0</v>
      </c>
      <c r="AC122">
        <v>1</v>
      </c>
      <c r="AD122" s="7">
        <f t="shared" si="3"/>
        <v>0.69230769230769229</v>
      </c>
      <c r="AE122" s="7">
        <f t="shared" si="4"/>
        <v>0.625</v>
      </c>
      <c r="AF122" s="7">
        <f t="shared" si="5"/>
        <v>0.5714285714285714</v>
      </c>
    </row>
    <row r="123" spans="1:32" x14ac:dyDescent="0.25">
      <c r="A123" s="3" t="s">
        <v>107</v>
      </c>
      <c r="B123">
        <v>1</v>
      </c>
      <c r="C123">
        <v>0</v>
      </c>
      <c r="D123">
        <v>0</v>
      </c>
      <c r="E123">
        <v>0</v>
      </c>
      <c r="F123">
        <v>1</v>
      </c>
      <c r="G123">
        <v>0</v>
      </c>
      <c r="H123">
        <v>0</v>
      </c>
      <c r="I123">
        <v>1</v>
      </c>
      <c r="J123">
        <v>1</v>
      </c>
      <c r="K123">
        <v>0</v>
      </c>
      <c r="L123">
        <v>1</v>
      </c>
      <c r="M123">
        <v>1</v>
      </c>
      <c r="N123">
        <v>0</v>
      </c>
      <c r="O123">
        <v>0</v>
      </c>
      <c r="P123">
        <v>1</v>
      </c>
      <c r="Q123">
        <v>0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0</v>
      </c>
      <c r="Y123">
        <v>1</v>
      </c>
      <c r="Z123">
        <v>0</v>
      </c>
      <c r="AA123">
        <v>0</v>
      </c>
      <c r="AB123">
        <v>1</v>
      </c>
      <c r="AC123">
        <v>0</v>
      </c>
      <c r="AD123" s="7">
        <f t="shared" si="3"/>
        <v>0.69230769230769229</v>
      </c>
      <c r="AE123" s="7">
        <f t="shared" si="4"/>
        <v>0.5</v>
      </c>
      <c r="AF123" s="7">
        <f t="shared" si="5"/>
        <v>0.2857142857142857</v>
      </c>
    </row>
    <row r="124" spans="1:32" x14ac:dyDescent="0.25">
      <c r="A124" s="3" t="s">
        <v>242</v>
      </c>
      <c r="B124">
        <v>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0</v>
      </c>
      <c r="V124">
        <v>1</v>
      </c>
      <c r="W124">
        <v>1</v>
      </c>
      <c r="X124">
        <v>1</v>
      </c>
      <c r="Y124">
        <v>0</v>
      </c>
      <c r="Z124">
        <v>1</v>
      </c>
      <c r="AA124">
        <v>0</v>
      </c>
      <c r="AB124">
        <v>0</v>
      </c>
      <c r="AC124">
        <v>0</v>
      </c>
      <c r="AD124" s="7">
        <f t="shared" si="3"/>
        <v>0.69230769230769229</v>
      </c>
      <c r="AE124" s="7">
        <f t="shared" si="4"/>
        <v>0.125</v>
      </c>
      <c r="AF124" s="7">
        <f t="shared" si="5"/>
        <v>0</v>
      </c>
    </row>
    <row r="125" spans="1:32" x14ac:dyDescent="0.25">
      <c r="A125" s="3" t="s">
        <v>320</v>
      </c>
      <c r="B125">
        <v>0</v>
      </c>
      <c r="C125">
        <v>1</v>
      </c>
      <c r="D125">
        <v>0</v>
      </c>
      <c r="E125">
        <v>0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0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0</v>
      </c>
      <c r="Y125">
        <v>1</v>
      </c>
      <c r="Z125">
        <v>0</v>
      </c>
      <c r="AA125">
        <v>0</v>
      </c>
      <c r="AB125">
        <v>1</v>
      </c>
      <c r="AC125">
        <v>0</v>
      </c>
      <c r="AD125" s="7">
        <f t="shared" si="3"/>
        <v>0.69230769230769229</v>
      </c>
      <c r="AE125" s="7">
        <f t="shared" si="4"/>
        <v>0.625</v>
      </c>
      <c r="AF125" s="7">
        <f t="shared" si="5"/>
        <v>0.8571428571428571</v>
      </c>
    </row>
    <row r="126" spans="1:32" x14ac:dyDescent="0.25">
      <c r="A126" s="3" t="s">
        <v>106</v>
      </c>
      <c r="B126">
        <v>0</v>
      </c>
      <c r="C126">
        <v>0</v>
      </c>
      <c r="D126">
        <v>0</v>
      </c>
      <c r="E126">
        <v>0</v>
      </c>
      <c r="F126">
        <v>1</v>
      </c>
      <c r="G126">
        <v>0</v>
      </c>
      <c r="H126">
        <v>0</v>
      </c>
      <c r="I126">
        <v>0</v>
      </c>
      <c r="J126">
        <v>1</v>
      </c>
      <c r="K126">
        <v>0</v>
      </c>
      <c r="L126">
        <v>1</v>
      </c>
      <c r="M126">
        <v>0</v>
      </c>
      <c r="N126">
        <v>0</v>
      </c>
      <c r="O126">
        <v>0</v>
      </c>
      <c r="P126">
        <v>1</v>
      </c>
      <c r="Q126">
        <v>1</v>
      </c>
      <c r="R126">
        <v>1</v>
      </c>
      <c r="S126">
        <v>0</v>
      </c>
      <c r="T126">
        <v>1</v>
      </c>
      <c r="U126">
        <v>1</v>
      </c>
      <c r="V126">
        <v>0</v>
      </c>
      <c r="W126">
        <v>0</v>
      </c>
      <c r="X126">
        <v>1</v>
      </c>
      <c r="Y126">
        <v>1</v>
      </c>
      <c r="Z126">
        <v>0</v>
      </c>
      <c r="AA126">
        <v>0</v>
      </c>
      <c r="AB126">
        <v>1</v>
      </c>
      <c r="AC126">
        <v>0</v>
      </c>
      <c r="AD126" s="7">
        <f t="shared" si="3"/>
        <v>0.61538461538461542</v>
      </c>
      <c r="AE126" s="7">
        <f t="shared" si="4"/>
        <v>0.375</v>
      </c>
      <c r="AF126" s="7">
        <f t="shared" si="5"/>
        <v>0</v>
      </c>
    </row>
    <row r="127" spans="1:32" x14ac:dyDescent="0.25">
      <c r="A127" s="3" t="s">
        <v>319</v>
      </c>
      <c r="B127">
        <v>0</v>
      </c>
      <c r="C127">
        <v>1</v>
      </c>
      <c r="D127">
        <v>0</v>
      </c>
      <c r="E127">
        <v>0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0</v>
      </c>
      <c r="M127">
        <v>0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0</v>
      </c>
      <c r="V127">
        <v>1</v>
      </c>
      <c r="W127">
        <v>1</v>
      </c>
      <c r="X127">
        <v>0</v>
      </c>
      <c r="Y127">
        <v>1</v>
      </c>
      <c r="Z127">
        <v>0</v>
      </c>
      <c r="AA127">
        <v>0</v>
      </c>
      <c r="AB127">
        <v>0</v>
      </c>
      <c r="AC127">
        <v>0</v>
      </c>
      <c r="AD127" s="7">
        <f t="shared" si="3"/>
        <v>0.61538461538461542</v>
      </c>
      <c r="AE127" s="7">
        <f t="shared" si="4"/>
        <v>0.5</v>
      </c>
      <c r="AF127" s="7">
        <f t="shared" si="5"/>
        <v>0.7142857142857143</v>
      </c>
    </row>
    <row r="128" spans="1:32" x14ac:dyDescent="0.25">
      <c r="A128" s="3" t="s">
        <v>322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</v>
      </c>
      <c r="I128">
        <v>0</v>
      </c>
      <c r="J128">
        <v>1</v>
      </c>
      <c r="K128">
        <v>1</v>
      </c>
      <c r="L128">
        <v>0</v>
      </c>
      <c r="M128">
        <v>1</v>
      </c>
      <c r="N128">
        <v>0</v>
      </c>
      <c r="O128">
        <v>0</v>
      </c>
      <c r="P128">
        <v>1</v>
      </c>
      <c r="Q128">
        <v>0</v>
      </c>
      <c r="R128">
        <v>1</v>
      </c>
      <c r="S128">
        <v>1</v>
      </c>
      <c r="T128">
        <v>1</v>
      </c>
      <c r="U128">
        <v>0</v>
      </c>
      <c r="V128">
        <v>1</v>
      </c>
      <c r="W128">
        <v>1</v>
      </c>
      <c r="X128">
        <v>0</v>
      </c>
      <c r="Y128">
        <v>0</v>
      </c>
      <c r="Z128">
        <v>1</v>
      </c>
      <c r="AA128">
        <v>0</v>
      </c>
      <c r="AB128">
        <v>1</v>
      </c>
      <c r="AC128">
        <v>0</v>
      </c>
      <c r="AD128" s="7">
        <f t="shared" si="3"/>
        <v>0.61538461538461542</v>
      </c>
      <c r="AE128" s="7">
        <f t="shared" si="4"/>
        <v>0.25</v>
      </c>
      <c r="AF128" s="7">
        <f t="shared" si="5"/>
        <v>0.2857142857142857</v>
      </c>
    </row>
    <row r="129" spans="1:32" x14ac:dyDescent="0.25">
      <c r="A129" s="3" t="s">
        <v>256</v>
      </c>
      <c r="B129">
        <v>0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1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0</v>
      </c>
      <c r="W129">
        <v>1</v>
      </c>
      <c r="X129">
        <v>0</v>
      </c>
      <c r="Y129">
        <v>0</v>
      </c>
      <c r="Z129">
        <v>1</v>
      </c>
      <c r="AA129">
        <v>0</v>
      </c>
      <c r="AB129">
        <v>0</v>
      </c>
      <c r="AC129">
        <v>0</v>
      </c>
      <c r="AD129" s="7">
        <f t="shared" si="3"/>
        <v>0.61538461538461542</v>
      </c>
      <c r="AE129" s="7">
        <f t="shared" si="4"/>
        <v>0.25</v>
      </c>
      <c r="AF129" s="7">
        <f t="shared" si="5"/>
        <v>0.14285714285714285</v>
      </c>
    </row>
    <row r="130" spans="1:32" x14ac:dyDescent="0.25">
      <c r="A130" s="3" t="s">
        <v>324</v>
      </c>
      <c r="B130">
        <v>0</v>
      </c>
      <c r="C130">
        <v>1</v>
      </c>
      <c r="D130">
        <v>1</v>
      </c>
      <c r="E130">
        <v>0</v>
      </c>
      <c r="F130">
        <v>1</v>
      </c>
      <c r="G130">
        <v>0</v>
      </c>
      <c r="H130">
        <v>1</v>
      </c>
      <c r="I130">
        <v>1</v>
      </c>
      <c r="J130">
        <v>1</v>
      </c>
      <c r="K130">
        <v>1</v>
      </c>
      <c r="L130">
        <v>0</v>
      </c>
      <c r="M130">
        <v>0</v>
      </c>
      <c r="N130">
        <v>1</v>
      </c>
      <c r="O130">
        <v>1</v>
      </c>
      <c r="P130">
        <v>1</v>
      </c>
      <c r="Q130">
        <v>0</v>
      </c>
      <c r="R130">
        <v>1</v>
      </c>
      <c r="S130">
        <v>1</v>
      </c>
      <c r="T130">
        <v>1</v>
      </c>
      <c r="U130">
        <v>0</v>
      </c>
      <c r="V130">
        <v>1</v>
      </c>
      <c r="W130">
        <v>1</v>
      </c>
      <c r="X130">
        <v>0</v>
      </c>
      <c r="Y130">
        <v>1</v>
      </c>
      <c r="Z130">
        <v>0</v>
      </c>
      <c r="AA130">
        <v>1</v>
      </c>
      <c r="AB130">
        <v>0</v>
      </c>
      <c r="AC130">
        <v>0</v>
      </c>
      <c r="AD130" s="7">
        <f t="shared" si="3"/>
        <v>0.61538461538461542</v>
      </c>
      <c r="AE130" s="7">
        <f t="shared" si="4"/>
        <v>0.625</v>
      </c>
      <c r="AF130" s="7">
        <f t="shared" si="5"/>
        <v>0.5714285714285714</v>
      </c>
    </row>
    <row r="131" spans="1:32" x14ac:dyDescent="0.25">
      <c r="A131" s="3" t="s">
        <v>298</v>
      </c>
      <c r="B131">
        <v>0</v>
      </c>
      <c r="C131"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1</v>
      </c>
      <c r="O131">
        <v>0</v>
      </c>
      <c r="P131">
        <v>1</v>
      </c>
      <c r="Q131">
        <v>0</v>
      </c>
      <c r="R131">
        <v>1</v>
      </c>
      <c r="S131">
        <v>1</v>
      </c>
      <c r="T131">
        <v>0</v>
      </c>
      <c r="U131">
        <v>0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0</v>
      </c>
      <c r="AB131">
        <v>0</v>
      </c>
      <c r="AC131">
        <v>0</v>
      </c>
      <c r="AD131" s="7">
        <f t="shared" ref="AD131:AD194" si="6">AVERAGE(P131:AB131)</f>
        <v>0.61538461538461542</v>
      </c>
      <c r="AE131" s="7">
        <f t="shared" ref="AE131:AE194" si="7">AVERAGE(AC131,B131,D131,F131,H131,J131,L131,N131)</f>
        <v>0.125</v>
      </c>
      <c r="AF131" s="7">
        <f t="shared" ref="AF131:AF194" si="8">AVERAGE(C131,E131,G131,I131,K131,M131,O131)</f>
        <v>0.14285714285714285</v>
      </c>
    </row>
    <row r="132" spans="1:32" x14ac:dyDescent="0.25">
      <c r="A132" s="3" t="s">
        <v>294</v>
      </c>
      <c r="B132">
        <v>0</v>
      </c>
      <c r="C132">
        <v>0</v>
      </c>
      <c r="D132">
        <v>0</v>
      </c>
      <c r="E132">
        <v>0</v>
      </c>
      <c r="F132">
        <v>1</v>
      </c>
      <c r="G132">
        <v>0</v>
      </c>
      <c r="H132">
        <v>0</v>
      </c>
      <c r="I132">
        <v>1</v>
      </c>
      <c r="J132">
        <v>0</v>
      </c>
      <c r="K132">
        <v>0</v>
      </c>
      <c r="L132">
        <v>0</v>
      </c>
      <c r="M132">
        <v>1</v>
      </c>
      <c r="N132">
        <v>0</v>
      </c>
      <c r="O132">
        <v>0</v>
      </c>
      <c r="P132">
        <v>1</v>
      </c>
      <c r="Q132">
        <v>0</v>
      </c>
      <c r="R132">
        <v>1</v>
      </c>
      <c r="S132">
        <v>1</v>
      </c>
      <c r="T132">
        <v>1</v>
      </c>
      <c r="U132">
        <v>0</v>
      </c>
      <c r="V132">
        <v>1</v>
      </c>
      <c r="W132">
        <v>1</v>
      </c>
      <c r="X132">
        <v>1</v>
      </c>
      <c r="Y132">
        <v>0</v>
      </c>
      <c r="Z132">
        <v>1</v>
      </c>
      <c r="AA132">
        <v>0</v>
      </c>
      <c r="AB132">
        <v>0</v>
      </c>
      <c r="AC132">
        <v>0</v>
      </c>
      <c r="AD132" s="7">
        <f t="shared" si="6"/>
        <v>0.61538461538461542</v>
      </c>
      <c r="AE132" s="7">
        <f t="shared" si="7"/>
        <v>0.125</v>
      </c>
      <c r="AF132" s="7">
        <f t="shared" si="8"/>
        <v>0.2857142857142857</v>
      </c>
    </row>
    <row r="133" spans="1:32" x14ac:dyDescent="0.25">
      <c r="A133" s="3" t="s">
        <v>54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0</v>
      </c>
      <c r="L133">
        <v>0</v>
      </c>
      <c r="M133">
        <v>0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0</v>
      </c>
      <c r="U133">
        <v>0</v>
      </c>
      <c r="V133">
        <v>1</v>
      </c>
      <c r="W133">
        <v>0</v>
      </c>
      <c r="X133">
        <v>1</v>
      </c>
      <c r="Y133">
        <v>1</v>
      </c>
      <c r="Z133">
        <v>1</v>
      </c>
      <c r="AA133">
        <v>0</v>
      </c>
      <c r="AB133">
        <v>0</v>
      </c>
      <c r="AC133">
        <v>0</v>
      </c>
      <c r="AD133" s="7">
        <f t="shared" si="6"/>
        <v>0.61538461538461542</v>
      </c>
      <c r="AE133" s="7">
        <f t="shared" si="7"/>
        <v>0.125</v>
      </c>
      <c r="AF133" s="7">
        <f t="shared" si="8"/>
        <v>0.2857142857142857</v>
      </c>
    </row>
    <row r="134" spans="1:32" x14ac:dyDescent="0.25">
      <c r="A134" s="3" t="s">
        <v>165</v>
      </c>
      <c r="B134">
        <v>1</v>
      </c>
      <c r="C134">
        <v>1</v>
      </c>
      <c r="D134">
        <v>0</v>
      </c>
      <c r="E134">
        <v>0</v>
      </c>
      <c r="F134">
        <v>1</v>
      </c>
      <c r="G134">
        <v>0</v>
      </c>
      <c r="H134">
        <v>1</v>
      </c>
      <c r="I134">
        <v>0</v>
      </c>
      <c r="J134">
        <v>0</v>
      </c>
      <c r="K134">
        <v>1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1</v>
      </c>
      <c r="S134">
        <v>0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0</v>
      </c>
      <c r="AA134">
        <v>0</v>
      </c>
      <c r="AB134">
        <v>1</v>
      </c>
      <c r="AC134">
        <v>0</v>
      </c>
      <c r="AD134" s="7">
        <f t="shared" si="6"/>
        <v>0.61538461538461542</v>
      </c>
      <c r="AE134" s="7">
        <f t="shared" si="7"/>
        <v>0.375</v>
      </c>
      <c r="AF134" s="7">
        <f t="shared" si="8"/>
        <v>0.2857142857142857</v>
      </c>
    </row>
    <row r="135" spans="1:32" x14ac:dyDescent="0.25">
      <c r="A135" s="3" t="s">
        <v>193</v>
      </c>
      <c r="B135">
        <v>0</v>
      </c>
      <c r="C135">
        <v>0</v>
      </c>
      <c r="D135">
        <v>0</v>
      </c>
      <c r="E135">
        <v>1</v>
      </c>
      <c r="F135">
        <v>1</v>
      </c>
      <c r="G135">
        <v>1</v>
      </c>
      <c r="H135">
        <v>0</v>
      </c>
      <c r="I135">
        <v>0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0</v>
      </c>
      <c r="U135">
        <v>0</v>
      </c>
      <c r="V135">
        <v>1</v>
      </c>
      <c r="W135">
        <v>1</v>
      </c>
      <c r="X135">
        <v>1</v>
      </c>
      <c r="Y135">
        <v>0</v>
      </c>
      <c r="Z135">
        <v>1</v>
      </c>
      <c r="AA135">
        <v>0</v>
      </c>
      <c r="AB135">
        <v>0</v>
      </c>
      <c r="AC135">
        <v>0</v>
      </c>
      <c r="AD135" s="7">
        <f t="shared" si="6"/>
        <v>0.61538461538461542</v>
      </c>
      <c r="AE135" s="7">
        <f t="shared" si="7"/>
        <v>0.5</v>
      </c>
      <c r="AF135" s="7">
        <f t="shared" si="8"/>
        <v>0.7142857142857143</v>
      </c>
    </row>
    <row r="136" spans="1:32" x14ac:dyDescent="0.25">
      <c r="A136" s="3" t="s">
        <v>86</v>
      </c>
      <c r="B136">
        <v>1</v>
      </c>
      <c r="C136">
        <v>1</v>
      </c>
      <c r="D136">
        <v>1</v>
      </c>
      <c r="E136">
        <v>0</v>
      </c>
      <c r="F136">
        <v>1</v>
      </c>
      <c r="G136">
        <v>1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1</v>
      </c>
      <c r="Q136">
        <v>1</v>
      </c>
      <c r="R136">
        <v>0</v>
      </c>
      <c r="S136">
        <v>0</v>
      </c>
      <c r="T136">
        <v>1</v>
      </c>
      <c r="U136">
        <v>1</v>
      </c>
      <c r="V136">
        <v>0</v>
      </c>
      <c r="W136">
        <v>1</v>
      </c>
      <c r="X136">
        <v>0</v>
      </c>
      <c r="Y136">
        <v>1</v>
      </c>
      <c r="Z136">
        <v>0</v>
      </c>
      <c r="AA136">
        <v>1</v>
      </c>
      <c r="AB136">
        <v>1</v>
      </c>
      <c r="AC136">
        <v>0</v>
      </c>
      <c r="AD136" s="7">
        <f t="shared" si="6"/>
        <v>0.61538461538461542</v>
      </c>
      <c r="AE136" s="7">
        <f t="shared" si="7"/>
        <v>0.5</v>
      </c>
      <c r="AF136" s="7">
        <f t="shared" si="8"/>
        <v>0.42857142857142855</v>
      </c>
    </row>
    <row r="137" spans="1:32" x14ac:dyDescent="0.25">
      <c r="A137" s="3" t="s">
        <v>112</v>
      </c>
      <c r="B137">
        <v>0</v>
      </c>
      <c r="C137">
        <v>0</v>
      </c>
      <c r="D137">
        <v>0</v>
      </c>
      <c r="E137">
        <v>0</v>
      </c>
      <c r="F137">
        <v>1</v>
      </c>
      <c r="G137">
        <v>0</v>
      </c>
      <c r="H137">
        <v>0</v>
      </c>
      <c r="I137">
        <v>1</v>
      </c>
      <c r="J137">
        <v>1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1</v>
      </c>
      <c r="Q137">
        <v>0</v>
      </c>
      <c r="R137">
        <v>1</v>
      </c>
      <c r="S137">
        <v>1</v>
      </c>
      <c r="T137">
        <v>1</v>
      </c>
      <c r="U137">
        <v>0</v>
      </c>
      <c r="V137">
        <v>1</v>
      </c>
      <c r="W137">
        <v>0</v>
      </c>
      <c r="X137">
        <v>1</v>
      </c>
      <c r="Y137">
        <v>1</v>
      </c>
      <c r="Z137">
        <v>1</v>
      </c>
      <c r="AA137">
        <v>0</v>
      </c>
      <c r="AB137">
        <v>0</v>
      </c>
      <c r="AC137">
        <v>0</v>
      </c>
      <c r="AD137" s="7">
        <f t="shared" si="6"/>
        <v>0.61538461538461542</v>
      </c>
      <c r="AE137" s="7">
        <f t="shared" si="7"/>
        <v>0.25</v>
      </c>
      <c r="AF137" s="7">
        <f t="shared" si="8"/>
        <v>0.14285714285714285</v>
      </c>
    </row>
    <row r="138" spans="1:32" x14ac:dyDescent="0.25">
      <c r="A138" s="3" t="s">
        <v>166</v>
      </c>
      <c r="B138">
        <v>1</v>
      </c>
      <c r="C138">
        <v>1</v>
      </c>
      <c r="D138">
        <v>0</v>
      </c>
      <c r="E138">
        <v>0</v>
      </c>
      <c r="F138">
        <v>1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1</v>
      </c>
      <c r="R138">
        <v>0</v>
      </c>
      <c r="S138">
        <v>0</v>
      </c>
      <c r="T138">
        <v>1</v>
      </c>
      <c r="U138">
        <v>0</v>
      </c>
      <c r="V138">
        <v>0</v>
      </c>
      <c r="W138">
        <v>1</v>
      </c>
      <c r="X138">
        <v>1</v>
      </c>
      <c r="Y138">
        <v>1</v>
      </c>
      <c r="Z138">
        <v>0</v>
      </c>
      <c r="AA138">
        <v>1</v>
      </c>
      <c r="AB138">
        <v>1</v>
      </c>
      <c r="AC138">
        <v>0</v>
      </c>
      <c r="AD138" s="7">
        <f t="shared" si="6"/>
        <v>0.61538461538461542</v>
      </c>
      <c r="AE138" s="7">
        <f t="shared" si="7"/>
        <v>0.25</v>
      </c>
      <c r="AF138" s="7">
        <f t="shared" si="8"/>
        <v>0.14285714285714285</v>
      </c>
    </row>
    <row r="139" spans="1:32" x14ac:dyDescent="0.25">
      <c r="A139" s="3" t="s">
        <v>134</v>
      </c>
      <c r="B139">
        <v>1</v>
      </c>
      <c r="C139">
        <v>1</v>
      </c>
      <c r="D139">
        <v>1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1</v>
      </c>
      <c r="Q139">
        <v>0</v>
      </c>
      <c r="R139">
        <v>1</v>
      </c>
      <c r="S139">
        <v>1</v>
      </c>
      <c r="T139">
        <v>0</v>
      </c>
      <c r="U139">
        <v>0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0</v>
      </c>
      <c r="AB139">
        <v>0</v>
      </c>
      <c r="AC139">
        <v>0</v>
      </c>
      <c r="AD139" s="7">
        <f t="shared" si="6"/>
        <v>0.61538461538461542</v>
      </c>
      <c r="AE139" s="7">
        <f t="shared" si="7"/>
        <v>0.25</v>
      </c>
      <c r="AF139" s="7">
        <f t="shared" si="8"/>
        <v>0.14285714285714285</v>
      </c>
    </row>
    <row r="140" spans="1:32" x14ac:dyDescent="0.25">
      <c r="A140" s="3" t="s">
        <v>119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0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0</v>
      </c>
      <c r="V140">
        <v>1</v>
      </c>
      <c r="W140">
        <v>0</v>
      </c>
      <c r="X140">
        <v>1</v>
      </c>
      <c r="Y140">
        <v>0</v>
      </c>
      <c r="Z140">
        <v>1</v>
      </c>
      <c r="AA140">
        <v>0</v>
      </c>
      <c r="AB140">
        <v>0</v>
      </c>
      <c r="AC140">
        <v>0</v>
      </c>
      <c r="AD140" s="7">
        <f t="shared" si="6"/>
        <v>0.61538461538461542</v>
      </c>
      <c r="AE140" s="7">
        <f t="shared" si="7"/>
        <v>0.875</v>
      </c>
      <c r="AF140" s="7">
        <f t="shared" si="8"/>
        <v>0.8571428571428571</v>
      </c>
    </row>
    <row r="141" spans="1:32" x14ac:dyDescent="0.25">
      <c r="A141" s="3" t="s">
        <v>116</v>
      </c>
      <c r="B141">
        <v>1</v>
      </c>
      <c r="C141">
        <v>1</v>
      </c>
      <c r="D141">
        <v>0</v>
      </c>
      <c r="E141">
        <v>1</v>
      </c>
      <c r="F141">
        <v>1</v>
      </c>
      <c r="G141">
        <v>1</v>
      </c>
      <c r="H141">
        <v>0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0</v>
      </c>
      <c r="U141">
        <v>1</v>
      </c>
      <c r="V141">
        <v>1</v>
      </c>
      <c r="W141">
        <v>0</v>
      </c>
      <c r="X141">
        <v>1</v>
      </c>
      <c r="Y141">
        <v>0</v>
      </c>
      <c r="Z141">
        <v>1</v>
      </c>
      <c r="AA141">
        <v>0</v>
      </c>
      <c r="AB141">
        <v>0</v>
      </c>
      <c r="AC141">
        <v>0</v>
      </c>
      <c r="AD141" s="7">
        <f t="shared" si="6"/>
        <v>0.61538461538461542</v>
      </c>
      <c r="AE141" s="7">
        <f t="shared" si="7"/>
        <v>0.625</v>
      </c>
      <c r="AF141" s="7">
        <f t="shared" si="8"/>
        <v>1</v>
      </c>
    </row>
    <row r="142" spans="1:32" x14ac:dyDescent="0.25">
      <c r="A142" s="3" t="s">
        <v>308</v>
      </c>
      <c r="B142">
        <v>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</v>
      </c>
      <c r="S142">
        <v>0</v>
      </c>
      <c r="T142">
        <v>0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0</v>
      </c>
      <c r="AA142">
        <v>1</v>
      </c>
      <c r="AB142">
        <v>1</v>
      </c>
      <c r="AC142">
        <v>0</v>
      </c>
      <c r="AD142" s="7">
        <f t="shared" si="6"/>
        <v>0.61538461538461542</v>
      </c>
      <c r="AE142" s="7">
        <f t="shared" si="7"/>
        <v>0.125</v>
      </c>
      <c r="AF142" s="7">
        <f t="shared" si="8"/>
        <v>0</v>
      </c>
    </row>
    <row r="143" spans="1:32" x14ac:dyDescent="0.25">
      <c r="A143" s="3" t="s">
        <v>271</v>
      </c>
      <c r="B143">
        <v>1</v>
      </c>
      <c r="C143">
        <v>1</v>
      </c>
      <c r="D143">
        <v>0</v>
      </c>
      <c r="E143">
        <v>0</v>
      </c>
      <c r="F143">
        <v>1</v>
      </c>
      <c r="G143">
        <v>1</v>
      </c>
      <c r="H143">
        <v>1</v>
      </c>
      <c r="I143">
        <v>0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1</v>
      </c>
      <c r="P143">
        <v>1</v>
      </c>
      <c r="Q143">
        <v>0</v>
      </c>
      <c r="R143">
        <v>0</v>
      </c>
      <c r="S143">
        <v>0</v>
      </c>
      <c r="T143">
        <v>1</v>
      </c>
      <c r="U143">
        <v>1</v>
      </c>
      <c r="V143">
        <v>0</v>
      </c>
      <c r="W143">
        <v>1</v>
      </c>
      <c r="X143">
        <v>1</v>
      </c>
      <c r="Y143">
        <v>1</v>
      </c>
      <c r="Z143">
        <v>0</v>
      </c>
      <c r="AA143">
        <v>1</v>
      </c>
      <c r="AB143">
        <v>1</v>
      </c>
      <c r="AC143">
        <v>0</v>
      </c>
      <c r="AD143" s="7">
        <f t="shared" si="6"/>
        <v>0.61538461538461542</v>
      </c>
      <c r="AE143" s="7">
        <f t="shared" si="7"/>
        <v>0.5</v>
      </c>
      <c r="AF143" s="7">
        <f t="shared" si="8"/>
        <v>0.42857142857142855</v>
      </c>
    </row>
    <row r="144" spans="1:32" x14ac:dyDescent="0.25">
      <c r="A144" s="3" t="s">
        <v>66</v>
      </c>
      <c r="B144">
        <v>1</v>
      </c>
      <c r="C144">
        <v>1</v>
      </c>
      <c r="D144">
        <v>0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0</v>
      </c>
      <c r="M144">
        <v>1</v>
      </c>
      <c r="N144">
        <v>1</v>
      </c>
      <c r="O144">
        <v>1</v>
      </c>
      <c r="P144">
        <v>1</v>
      </c>
      <c r="Q144">
        <v>0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0</v>
      </c>
      <c r="Y144">
        <v>1</v>
      </c>
      <c r="Z144">
        <v>0</v>
      </c>
      <c r="AA144">
        <v>0</v>
      </c>
      <c r="AB144">
        <v>0</v>
      </c>
      <c r="AC144">
        <v>0</v>
      </c>
      <c r="AD144" s="7">
        <f t="shared" si="6"/>
        <v>0.61538461538461542</v>
      </c>
      <c r="AE144" s="7">
        <f t="shared" si="7"/>
        <v>0.625</v>
      </c>
      <c r="AF144" s="7">
        <f t="shared" si="8"/>
        <v>1</v>
      </c>
    </row>
    <row r="145" spans="1:32" x14ac:dyDescent="0.25">
      <c r="A145" s="3" t="s">
        <v>148</v>
      </c>
      <c r="B145">
        <v>1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0</v>
      </c>
      <c r="S145">
        <v>1</v>
      </c>
      <c r="T145">
        <v>0</v>
      </c>
      <c r="U145">
        <v>1</v>
      </c>
      <c r="V145">
        <v>0</v>
      </c>
      <c r="W145">
        <v>1</v>
      </c>
      <c r="X145">
        <v>0</v>
      </c>
      <c r="Y145">
        <v>1</v>
      </c>
      <c r="Z145">
        <v>0</v>
      </c>
      <c r="AA145">
        <v>1</v>
      </c>
      <c r="AB145">
        <v>1</v>
      </c>
      <c r="AC145">
        <v>0</v>
      </c>
      <c r="AD145" s="7">
        <f t="shared" si="6"/>
        <v>0.53846153846153844</v>
      </c>
      <c r="AE145" s="7">
        <f t="shared" si="7"/>
        <v>0.125</v>
      </c>
      <c r="AF145" s="7">
        <f t="shared" si="8"/>
        <v>0.14285714285714285</v>
      </c>
    </row>
    <row r="146" spans="1:32" x14ac:dyDescent="0.25">
      <c r="A146" s="3" t="s">
        <v>143</v>
      </c>
      <c r="B146">
        <v>0</v>
      </c>
      <c r="C146">
        <v>1</v>
      </c>
      <c r="D146">
        <v>0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0</v>
      </c>
      <c r="K146">
        <v>1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1</v>
      </c>
      <c r="R146">
        <v>1</v>
      </c>
      <c r="S146">
        <v>1</v>
      </c>
      <c r="T146">
        <v>1</v>
      </c>
      <c r="U146">
        <v>0</v>
      </c>
      <c r="V146">
        <v>0</v>
      </c>
      <c r="W146">
        <v>1</v>
      </c>
      <c r="X146">
        <v>0</v>
      </c>
      <c r="Y146">
        <v>0</v>
      </c>
      <c r="Z146">
        <v>1</v>
      </c>
      <c r="AA146">
        <v>1</v>
      </c>
      <c r="AB146">
        <v>0</v>
      </c>
      <c r="AC146">
        <v>0</v>
      </c>
      <c r="AD146" s="7">
        <f t="shared" si="6"/>
        <v>0.53846153846153844</v>
      </c>
      <c r="AE146" s="7">
        <f t="shared" si="7"/>
        <v>0</v>
      </c>
      <c r="AF146" s="7">
        <f t="shared" si="8"/>
        <v>0.42857142857142855</v>
      </c>
    </row>
    <row r="147" spans="1:32" x14ac:dyDescent="0.25">
      <c r="A147" s="3" t="s">
        <v>229</v>
      </c>
      <c r="B147">
        <v>0</v>
      </c>
      <c r="C147">
        <v>0</v>
      </c>
      <c r="D147">
        <v>1</v>
      </c>
      <c r="E147">
        <v>1</v>
      </c>
      <c r="F147">
        <v>1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</v>
      </c>
      <c r="N147">
        <v>0</v>
      </c>
      <c r="O147">
        <v>0</v>
      </c>
      <c r="P147">
        <v>0</v>
      </c>
      <c r="Q147">
        <v>0</v>
      </c>
      <c r="R147">
        <v>1</v>
      </c>
      <c r="S147">
        <v>1</v>
      </c>
      <c r="T147">
        <v>0</v>
      </c>
      <c r="U147">
        <v>0</v>
      </c>
      <c r="V147">
        <v>1</v>
      </c>
      <c r="W147">
        <v>1</v>
      </c>
      <c r="X147">
        <v>1</v>
      </c>
      <c r="Y147">
        <v>1</v>
      </c>
      <c r="Z147">
        <v>0</v>
      </c>
      <c r="AA147">
        <v>0</v>
      </c>
      <c r="AB147">
        <v>1</v>
      </c>
      <c r="AC147">
        <v>0</v>
      </c>
      <c r="AD147" s="7">
        <f t="shared" si="6"/>
        <v>0.53846153846153844</v>
      </c>
      <c r="AE147" s="7">
        <f t="shared" si="7"/>
        <v>0.25</v>
      </c>
      <c r="AF147" s="7">
        <f t="shared" si="8"/>
        <v>0.42857142857142855</v>
      </c>
    </row>
    <row r="148" spans="1:32" x14ac:dyDescent="0.25">
      <c r="A148" s="3" t="s">
        <v>315</v>
      </c>
      <c r="B148">
        <v>0</v>
      </c>
      <c r="C148">
        <v>1</v>
      </c>
      <c r="D148">
        <v>0</v>
      </c>
      <c r="E148">
        <v>1</v>
      </c>
      <c r="F148">
        <v>1</v>
      </c>
      <c r="G148">
        <v>0</v>
      </c>
      <c r="H148">
        <v>1</v>
      </c>
      <c r="I148">
        <v>1</v>
      </c>
      <c r="J148">
        <v>1</v>
      </c>
      <c r="K148">
        <v>1</v>
      </c>
      <c r="L148">
        <v>0</v>
      </c>
      <c r="M148">
        <v>1</v>
      </c>
      <c r="N148">
        <v>1</v>
      </c>
      <c r="O148">
        <v>1</v>
      </c>
      <c r="P148">
        <v>1</v>
      </c>
      <c r="Q148">
        <v>0</v>
      </c>
      <c r="R148">
        <v>1</v>
      </c>
      <c r="S148">
        <v>0</v>
      </c>
      <c r="T148">
        <v>1</v>
      </c>
      <c r="U148">
        <v>1</v>
      </c>
      <c r="V148">
        <v>1</v>
      </c>
      <c r="W148">
        <v>1</v>
      </c>
      <c r="X148">
        <v>0</v>
      </c>
      <c r="Y148">
        <v>0</v>
      </c>
      <c r="Z148">
        <v>1</v>
      </c>
      <c r="AA148">
        <v>0</v>
      </c>
      <c r="AB148">
        <v>0</v>
      </c>
      <c r="AC148">
        <v>0</v>
      </c>
      <c r="AD148" s="7">
        <f t="shared" si="6"/>
        <v>0.53846153846153844</v>
      </c>
      <c r="AE148" s="7">
        <f t="shared" si="7"/>
        <v>0.5</v>
      </c>
      <c r="AF148" s="7">
        <f t="shared" si="8"/>
        <v>0.8571428571428571</v>
      </c>
    </row>
    <row r="149" spans="1:32" x14ac:dyDescent="0.25">
      <c r="A149" s="3" t="s">
        <v>64</v>
      </c>
      <c r="B149">
        <v>1</v>
      </c>
      <c r="C149">
        <v>1</v>
      </c>
      <c r="D149">
        <v>0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0</v>
      </c>
      <c r="M149">
        <v>1</v>
      </c>
      <c r="N149">
        <v>1</v>
      </c>
      <c r="O149">
        <v>1</v>
      </c>
      <c r="P149">
        <v>1</v>
      </c>
      <c r="Q149">
        <v>0</v>
      </c>
      <c r="R149">
        <v>1</v>
      </c>
      <c r="S149">
        <v>1</v>
      </c>
      <c r="T149">
        <v>0</v>
      </c>
      <c r="U149">
        <v>0</v>
      </c>
      <c r="V149">
        <v>1</v>
      </c>
      <c r="W149">
        <v>1</v>
      </c>
      <c r="X149">
        <v>1</v>
      </c>
      <c r="Y149">
        <v>0</v>
      </c>
      <c r="Z149">
        <v>1</v>
      </c>
      <c r="AA149">
        <v>0</v>
      </c>
      <c r="AB149">
        <v>0</v>
      </c>
      <c r="AC149">
        <v>0</v>
      </c>
      <c r="AD149" s="7">
        <f t="shared" si="6"/>
        <v>0.53846153846153844</v>
      </c>
      <c r="AE149" s="7">
        <f t="shared" si="7"/>
        <v>0.625</v>
      </c>
      <c r="AF149" s="7">
        <f t="shared" si="8"/>
        <v>1</v>
      </c>
    </row>
    <row r="150" spans="1:32" x14ac:dyDescent="0.25">
      <c r="A150" s="3" t="s">
        <v>180</v>
      </c>
      <c r="B150">
        <v>1</v>
      </c>
      <c r="C150">
        <v>0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0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0</v>
      </c>
      <c r="R150">
        <v>1</v>
      </c>
      <c r="S150">
        <v>1</v>
      </c>
      <c r="T150">
        <v>1</v>
      </c>
      <c r="U150">
        <v>0</v>
      </c>
      <c r="V150">
        <v>1</v>
      </c>
      <c r="W150">
        <v>0</v>
      </c>
      <c r="X150">
        <v>0</v>
      </c>
      <c r="Y150">
        <v>1</v>
      </c>
      <c r="Z150">
        <v>0</v>
      </c>
      <c r="AA150">
        <v>0</v>
      </c>
      <c r="AB150">
        <v>1</v>
      </c>
      <c r="AC150">
        <v>0</v>
      </c>
      <c r="AD150" s="7">
        <f t="shared" si="6"/>
        <v>0.53846153846153844</v>
      </c>
      <c r="AE150" s="7">
        <f t="shared" si="7"/>
        <v>0.875</v>
      </c>
      <c r="AF150" s="7">
        <f t="shared" si="8"/>
        <v>0.7142857142857143</v>
      </c>
    </row>
    <row r="151" spans="1:32" x14ac:dyDescent="0.25">
      <c r="A151" s="3" t="s">
        <v>328</v>
      </c>
      <c r="B151">
        <v>1</v>
      </c>
      <c r="C151">
        <v>1</v>
      </c>
      <c r="D151">
        <v>0</v>
      </c>
      <c r="E151">
        <v>0</v>
      </c>
      <c r="F151">
        <v>1</v>
      </c>
      <c r="G151">
        <v>0</v>
      </c>
      <c r="H151">
        <v>1</v>
      </c>
      <c r="I151">
        <v>1</v>
      </c>
      <c r="J151">
        <v>1</v>
      </c>
      <c r="K151">
        <v>0</v>
      </c>
      <c r="L151">
        <v>0</v>
      </c>
      <c r="M151">
        <v>0</v>
      </c>
      <c r="N151">
        <v>1</v>
      </c>
      <c r="O151">
        <v>1</v>
      </c>
      <c r="P151">
        <v>1</v>
      </c>
      <c r="Q151">
        <v>0</v>
      </c>
      <c r="R151">
        <v>1</v>
      </c>
      <c r="S151">
        <v>0</v>
      </c>
      <c r="T151">
        <v>1</v>
      </c>
      <c r="U151">
        <v>0</v>
      </c>
      <c r="V151">
        <v>0</v>
      </c>
      <c r="W151">
        <v>0</v>
      </c>
      <c r="X151">
        <v>1</v>
      </c>
      <c r="Y151">
        <v>1</v>
      </c>
      <c r="Z151">
        <v>0</v>
      </c>
      <c r="AA151">
        <v>1</v>
      </c>
      <c r="AB151">
        <v>1</v>
      </c>
      <c r="AC151">
        <v>0</v>
      </c>
      <c r="AD151" s="7">
        <f t="shared" si="6"/>
        <v>0.53846153846153844</v>
      </c>
      <c r="AE151" s="7">
        <f t="shared" si="7"/>
        <v>0.625</v>
      </c>
      <c r="AF151" s="7">
        <f t="shared" si="8"/>
        <v>0.42857142857142855</v>
      </c>
    </row>
    <row r="152" spans="1:32" x14ac:dyDescent="0.25">
      <c r="A152" s="3" t="s">
        <v>164</v>
      </c>
      <c r="B152">
        <v>0</v>
      </c>
      <c r="C152">
        <v>0</v>
      </c>
      <c r="D152">
        <v>1</v>
      </c>
      <c r="E152">
        <v>0</v>
      </c>
      <c r="F152">
        <v>0</v>
      </c>
      <c r="G152">
        <v>0</v>
      </c>
      <c r="H152">
        <v>1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1</v>
      </c>
      <c r="R152">
        <v>1</v>
      </c>
      <c r="S152">
        <v>1</v>
      </c>
      <c r="T152">
        <v>0</v>
      </c>
      <c r="U152">
        <v>1</v>
      </c>
      <c r="V152">
        <v>0</v>
      </c>
      <c r="W152">
        <v>1</v>
      </c>
      <c r="X152">
        <v>1</v>
      </c>
      <c r="Y152">
        <v>0</v>
      </c>
      <c r="Z152">
        <v>1</v>
      </c>
      <c r="AA152">
        <v>0</v>
      </c>
      <c r="AB152">
        <v>0</v>
      </c>
      <c r="AC152">
        <v>0</v>
      </c>
      <c r="AD152" s="7">
        <f t="shared" si="6"/>
        <v>0.53846153846153844</v>
      </c>
      <c r="AE152" s="7">
        <f t="shared" si="7"/>
        <v>0.375</v>
      </c>
      <c r="AF152" s="7">
        <f t="shared" si="8"/>
        <v>0</v>
      </c>
    </row>
    <row r="153" spans="1:32" x14ac:dyDescent="0.25">
      <c r="A153" s="3" t="s">
        <v>326</v>
      </c>
      <c r="B153">
        <v>0</v>
      </c>
      <c r="C153">
        <v>1</v>
      </c>
      <c r="D153">
        <v>1</v>
      </c>
      <c r="E153">
        <v>0</v>
      </c>
      <c r="F153">
        <v>1</v>
      </c>
      <c r="G153">
        <v>0</v>
      </c>
      <c r="H153">
        <v>0</v>
      </c>
      <c r="I153">
        <v>1</v>
      </c>
      <c r="J153">
        <v>1</v>
      </c>
      <c r="K153">
        <v>0</v>
      </c>
      <c r="L153">
        <v>0</v>
      </c>
      <c r="M153">
        <v>1</v>
      </c>
      <c r="N153">
        <v>0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0</v>
      </c>
      <c r="U153">
        <v>1</v>
      </c>
      <c r="V153">
        <v>1</v>
      </c>
      <c r="W153">
        <v>0</v>
      </c>
      <c r="X153">
        <v>0</v>
      </c>
      <c r="Y153">
        <v>0</v>
      </c>
      <c r="Z153">
        <v>1</v>
      </c>
      <c r="AA153">
        <v>0</v>
      </c>
      <c r="AB153">
        <v>0</v>
      </c>
      <c r="AC153">
        <v>0</v>
      </c>
      <c r="AD153" s="7">
        <f t="shared" si="6"/>
        <v>0.53846153846153844</v>
      </c>
      <c r="AE153" s="7">
        <f t="shared" si="7"/>
        <v>0.375</v>
      </c>
      <c r="AF153" s="7">
        <f t="shared" si="8"/>
        <v>0.5714285714285714</v>
      </c>
    </row>
    <row r="154" spans="1:32" x14ac:dyDescent="0.25">
      <c r="A154" s="3" t="s">
        <v>168</v>
      </c>
      <c r="B154">
        <v>1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1</v>
      </c>
      <c r="Q154">
        <v>1</v>
      </c>
      <c r="R154">
        <v>0</v>
      </c>
      <c r="S154">
        <v>0</v>
      </c>
      <c r="T154">
        <v>0</v>
      </c>
      <c r="U154">
        <v>0</v>
      </c>
      <c r="V154">
        <v>1</v>
      </c>
      <c r="W154">
        <v>1</v>
      </c>
      <c r="X154">
        <v>1</v>
      </c>
      <c r="Y154">
        <v>1</v>
      </c>
      <c r="Z154">
        <v>0</v>
      </c>
      <c r="AA154">
        <v>0</v>
      </c>
      <c r="AB154">
        <v>1</v>
      </c>
      <c r="AC154">
        <v>0</v>
      </c>
      <c r="AD154" s="7">
        <f t="shared" si="6"/>
        <v>0.53846153846153844</v>
      </c>
      <c r="AE154" s="7">
        <f t="shared" si="7"/>
        <v>0.125</v>
      </c>
      <c r="AF154" s="7">
        <f t="shared" si="8"/>
        <v>0.14285714285714285</v>
      </c>
    </row>
    <row r="155" spans="1:32" x14ac:dyDescent="0.25">
      <c r="A155" s="3" t="s">
        <v>69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0</v>
      </c>
      <c r="H155">
        <v>0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0</v>
      </c>
      <c r="U155">
        <v>0</v>
      </c>
      <c r="V155">
        <v>0</v>
      </c>
      <c r="W155">
        <v>1</v>
      </c>
      <c r="X155">
        <v>0</v>
      </c>
      <c r="Y155">
        <v>0</v>
      </c>
      <c r="Z155">
        <v>1</v>
      </c>
      <c r="AA155">
        <v>1</v>
      </c>
      <c r="AB155">
        <v>0</v>
      </c>
      <c r="AC155">
        <v>0</v>
      </c>
      <c r="AD155" s="7">
        <f t="shared" si="6"/>
        <v>0.53846153846153844</v>
      </c>
      <c r="AE155" s="7">
        <f t="shared" si="7"/>
        <v>0.5</v>
      </c>
      <c r="AF155" s="7">
        <f t="shared" si="8"/>
        <v>0.5714285714285714</v>
      </c>
    </row>
    <row r="156" spans="1:32" x14ac:dyDescent="0.25">
      <c r="A156" s="3" t="s">
        <v>227</v>
      </c>
      <c r="B156">
        <v>1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1</v>
      </c>
      <c r="L156">
        <v>0</v>
      </c>
      <c r="M156">
        <v>0</v>
      </c>
      <c r="N156">
        <v>0</v>
      </c>
      <c r="O156">
        <v>0</v>
      </c>
      <c r="P156">
        <v>1</v>
      </c>
      <c r="Q156">
        <v>0</v>
      </c>
      <c r="R156">
        <v>1</v>
      </c>
      <c r="S156">
        <v>1</v>
      </c>
      <c r="T156">
        <v>0</v>
      </c>
      <c r="U156">
        <v>1</v>
      </c>
      <c r="V156">
        <v>0</v>
      </c>
      <c r="W156">
        <v>1</v>
      </c>
      <c r="X156">
        <v>0</v>
      </c>
      <c r="Y156">
        <v>1</v>
      </c>
      <c r="Z156">
        <v>0</v>
      </c>
      <c r="AA156">
        <v>1</v>
      </c>
      <c r="AB156">
        <v>0</v>
      </c>
      <c r="AC156">
        <v>0</v>
      </c>
      <c r="AD156" s="7">
        <f t="shared" si="6"/>
        <v>0.53846153846153844</v>
      </c>
      <c r="AE156" s="7">
        <f t="shared" si="7"/>
        <v>0.125</v>
      </c>
      <c r="AF156" s="7">
        <f t="shared" si="8"/>
        <v>0.42857142857142855</v>
      </c>
    </row>
    <row r="157" spans="1:32" x14ac:dyDescent="0.25">
      <c r="A157" s="3" t="s">
        <v>63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0</v>
      </c>
      <c r="Z157">
        <v>0</v>
      </c>
      <c r="AA157">
        <v>0</v>
      </c>
      <c r="AB157">
        <v>0</v>
      </c>
      <c r="AC157">
        <v>0</v>
      </c>
      <c r="AD157" s="7">
        <f t="shared" si="6"/>
        <v>0.53846153846153844</v>
      </c>
      <c r="AE157" s="7">
        <f t="shared" si="7"/>
        <v>0.125</v>
      </c>
      <c r="AF157" s="7">
        <f t="shared" si="8"/>
        <v>0</v>
      </c>
    </row>
    <row r="158" spans="1:32" x14ac:dyDescent="0.25">
      <c r="A158" s="3" t="s">
        <v>125</v>
      </c>
      <c r="B158">
        <v>0</v>
      </c>
      <c r="C158">
        <v>1</v>
      </c>
      <c r="D158">
        <v>0</v>
      </c>
      <c r="E158">
        <v>0</v>
      </c>
      <c r="F158">
        <v>1</v>
      </c>
      <c r="G158">
        <v>0</v>
      </c>
      <c r="H158">
        <v>1</v>
      </c>
      <c r="I158">
        <v>1</v>
      </c>
      <c r="J158">
        <v>0</v>
      </c>
      <c r="K158">
        <v>1</v>
      </c>
      <c r="L158">
        <v>0</v>
      </c>
      <c r="M158">
        <v>0</v>
      </c>
      <c r="N158">
        <v>0</v>
      </c>
      <c r="O158">
        <v>1</v>
      </c>
      <c r="P158">
        <v>1</v>
      </c>
      <c r="Q158">
        <v>0</v>
      </c>
      <c r="R158">
        <v>1</v>
      </c>
      <c r="S158">
        <v>1</v>
      </c>
      <c r="T158">
        <v>0</v>
      </c>
      <c r="U158">
        <v>0</v>
      </c>
      <c r="V158">
        <v>1</v>
      </c>
      <c r="W158">
        <v>1</v>
      </c>
      <c r="X158">
        <v>0</v>
      </c>
      <c r="Y158">
        <v>1</v>
      </c>
      <c r="Z158">
        <v>1</v>
      </c>
      <c r="AA158">
        <v>0</v>
      </c>
      <c r="AB158">
        <v>0</v>
      </c>
      <c r="AC158">
        <v>0</v>
      </c>
      <c r="AD158" s="7">
        <f t="shared" si="6"/>
        <v>0.53846153846153844</v>
      </c>
      <c r="AE158" s="7">
        <f t="shared" si="7"/>
        <v>0.25</v>
      </c>
      <c r="AF158" s="7">
        <f t="shared" si="8"/>
        <v>0.5714285714285714</v>
      </c>
    </row>
    <row r="159" spans="1:32" x14ac:dyDescent="0.25">
      <c r="A159" s="3" t="s">
        <v>277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0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0</v>
      </c>
      <c r="R159">
        <v>1</v>
      </c>
      <c r="S159">
        <v>1</v>
      </c>
      <c r="T159">
        <v>0</v>
      </c>
      <c r="U159">
        <v>1</v>
      </c>
      <c r="V159">
        <v>1</v>
      </c>
      <c r="W159">
        <v>0</v>
      </c>
      <c r="X159">
        <v>1</v>
      </c>
      <c r="Y159">
        <v>0</v>
      </c>
      <c r="Z159">
        <v>1</v>
      </c>
      <c r="AA159">
        <v>0</v>
      </c>
      <c r="AB159">
        <v>0</v>
      </c>
      <c r="AC159">
        <v>0</v>
      </c>
      <c r="AD159" s="7">
        <f t="shared" si="6"/>
        <v>0.53846153846153844</v>
      </c>
      <c r="AE159" s="7">
        <f t="shared" si="7"/>
        <v>0.75</v>
      </c>
      <c r="AF159" s="7">
        <f t="shared" si="8"/>
        <v>1</v>
      </c>
    </row>
    <row r="160" spans="1:32" x14ac:dyDescent="0.25">
      <c r="A160" s="3" t="s">
        <v>219</v>
      </c>
      <c r="B160">
        <v>1</v>
      </c>
      <c r="C160">
        <v>1</v>
      </c>
      <c r="D160">
        <v>0</v>
      </c>
      <c r="E160">
        <v>1</v>
      </c>
      <c r="F160">
        <v>0</v>
      </c>
      <c r="G160">
        <v>1</v>
      </c>
      <c r="H160">
        <v>0</v>
      </c>
      <c r="I160">
        <v>1</v>
      </c>
      <c r="J160">
        <v>1</v>
      </c>
      <c r="K160">
        <v>1</v>
      </c>
      <c r="L160">
        <v>0</v>
      </c>
      <c r="M160">
        <v>1</v>
      </c>
      <c r="N160">
        <v>1</v>
      </c>
      <c r="O160">
        <v>1</v>
      </c>
      <c r="P160">
        <v>1</v>
      </c>
      <c r="Q160">
        <v>0</v>
      </c>
      <c r="R160">
        <v>1</v>
      </c>
      <c r="S160">
        <v>1</v>
      </c>
      <c r="T160">
        <v>0</v>
      </c>
      <c r="U160">
        <v>0</v>
      </c>
      <c r="V160">
        <v>1</v>
      </c>
      <c r="W160">
        <v>0</v>
      </c>
      <c r="X160">
        <v>1</v>
      </c>
      <c r="Y160">
        <v>1</v>
      </c>
      <c r="Z160">
        <v>1</v>
      </c>
      <c r="AA160">
        <v>0</v>
      </c>
      <c r="AB160">
        <v>0</v>
      </c>
      <c r="AC160">
        <v>0</v>
      </c>
      <c r="AD160" s="7">
        <f t="shared" si="6"/>
        <v>0.53846153846153844</v>
      </c>
      <c r="AE160" s="7">
        <f t="shared" si="7"/>
        <v>0.375</v>
      </c>
      <c r="AF160" s="7">
        <f t="shared" si="8"/>
        <v>1</v>
      </c>
    </row>
    <row r="161" spans="1:32" x14ac:dyDescent="0.25">
      <c r="A161" s="3" t="s">
        <v>267</v>
      </c>
      <c r="B161">
        <v>1</v>
      </c>
      <c r="C161">
        <v>1</v>
      </c>
      <c r="D161">
        <v>0</v>
      </c>
      <c r="E161">
        <v>0</v>
      </c>
      <c r="F161">
        <v>0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0</v>
      </c>
      <c r="M161">
        <v>1</v>
      </c>
      <c r="N161">
        <v>0</v>
      </c>
      <c r="O161">
        <v>0</v>
      </c>
      <c r="P161">
        <v>0</v>
      </c>
      <c r="Q161">
        <v>1</v>
      </c>
      <c r="R161">
        <v>0</v>
      </c>
      <c r="S161">
        <v>1</v>
      </c>
      <c r="T161">
        <v>1</v>
      </c>
      <c r="U161">
        <v>1</v>
      </c>
      <c r="V161">
        <v>1</v>
      </c>
      <c r="W161">
        <v>0</v>
      </c>
      <c r="X161">
        <v>1</v>
      </c>
      <c r="Y161">
        <v>0</v>
      </c>
      <c r="Z161">
        <v>1</v>
      </c>
      <c r="AA161">
        <v>0</v>
      </c>
      <c r="AB161">
        <v>0</v>
      </c>
      <c r="AC161">
        <v>0</v>
      </c>
      <c r="AD161" s="7">
        <f t="shared" si="6"/>
        <v>0.53846153846153844</v>
      </c>
      <c r="AE161" s="7">
        <f t="shared" si="7"/>
        <v>0.375</v>
      </c>
      <c r="AF161" s="7">
        <f t="shared" si="8"/>
        <v>0.7142857142857143</v>
      </c>
    </row>
    <row r="162" spans="1:32" x14ac:dyDescent="0.25">
      <c r="A162" s="3" t="s">
        <v>170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0</v>
      </c>
      <c r="Q162">
        <v>1</v>
      </c>
      <c r="R162">
        <v>0</v>
      </c>
      <c r="S162">
        <v>1</v>
      </c>
      <c r="T162">
        <v>1</v>
      </c>
      <c r="U162">
        <v>0</v>
      </c>
      <c r="V162">
        <v>1</v>
      </c>
      <c r="W162">
        <v>0</v>
      </c>
      <c r="X162">
        <v>1</v>
      </c>
      <c r="Y162">
        <v>0</v>
      </c>
      <c r="Z162">
        <v>1</v>
      </c>
      <c r="AA162">
        <v>0</v>
      </c>
      <c r="AB162">
        <v>1</v>
      </c>
      <c r="AC162">
        <v>1</v>
      </c>
      <c r="AD162" s="7">
        <f t="shared" si="6"/>
        <v>0.53846153846153844</v>
      </c>
      <c r="AE162" s="7">
        <f t="shared" si="7"/>
        <v>1</v>
      </c>
      <c r="AF162" s="7">
        <f t="shared" si="8"/>
        <v>1</v>
      </c>
    </row>
    <row r="163" spans="1:32" x14ac:dyDescent="0.25">
      <c r="A163" s="3" t="s">
        <v>57</v>
      </c>
      <c r="B163">
        <v>1</v>
      </c>
      <c r="C163">
        <v>1</v>
      </c>
      <c r="D163">
        <v>0</v>
      </c>
      <c r="E163">
        <v>1</v>
      </c>
      <c r="F163">
        <v>1</v>
      </c>
      <c r="G163">
        <v>1</v>
      </c>
      <c r="H163">
        <v>1</v>
      </c>
      <c r="I163">
        <v>0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0</v>
      </c>
      <c r="Q163">
        <v>0</v>
      </c>
      <c r="R163">
        <v>1</v>
      </c>
      <c r="S163">
        <v>1</v>
      </c>
      <c r="T163">
        <v>1</v>
      </c>
      <c r="U163">
        <v>0</v>
      </c>
      <c r="V163">
        <v>0</v>
      </c>
      <c r="W163">
        <v>1</v>
      </c>
      <c r="X163">
        <v>1</v>
      </c>
      <c r="Y163">
        <v>0</v>
      </c>
      <c r="Z163">
        <v>1</v>
      </c>
      <c r="AA163">
        <v>0</v>
      </c>
      <c r="AB163">
        <v>0</v>
      </c>
      <c r="AC163">
        <v>0</v>
      </c>
      <c r="AD163" s="7">
        <f t="shared" si="6"/>
        <v>0.46153846153846156</v>
      </c>
      <c r="AE163" s="7">
        <f t="shared" si="7"/>
        <v>0.75</v>
      </c>
      <c r="AF163" s="7">
        <f t="shared" si="8"/>
        <v>0.8571428571428571</v>
      </c>
    </row>
    <row r="164" spans="1:32" x14ac:dyDescent="0.25">
      <c r="A164" s="3" t="s">
        <v>62</v>
      </c>
      <c r="B164">
        <v>1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1</v>
      </c>
      <c r="J164">
        <v>0</v>
      </c>
      <c r="K164">
        <v>1</v>
      </c>
      <c r="L164">
        <v>0</v>
      </c>
      <c r="M164">
        <v>1</v>
      </c>
      <c r="N164">
        <v>1</v>
      </c>
      <c r="O164">
        <v>1</v>
      </c>
      <c r="P164">
        <v>1</v>
      </c>
      <c r="Q164">
        <v>0</v>
      </c>
      <c r="R164">
        <v>1</v>
      </c>
      <c r="S164">
        <v>0</v>
      </c>
      <c r="T164">
        <v>0</v>
      </c>
      <c r="U164">
        <v>0</v>
      </c>
      <c r="V164">
        <v>1</v>
      </c>
      <c r="W164">
        <v>0</v>
      </c>
      <c r="X164">
        <v>1</v>
      </c>
      <c r="Y164">
        <v>0</v>
      </c>
      <c r="Z164">
        <v>1</v>
      </c>
      <c r="AA164">
        <v>1</v>
      </c>
      <c r="AB164">
        <v>0</v>
      </c>
      <c r="AC164">
        <v>0</v>
      </c>
      <c r="AD164" s="7">
        <f t="shared" si="6"/>
        <v>0.46153846153846156</v>
      </c>
      <c r="AE164" s="7">
        <f t="shared" si="7"/>
        <v>0.25</v>
      </c>
      <c r="AF164" s="7">
        <f t="shared" si="8"/>
        <v>0.7142857142857143</v>
      </c>
    </row>
    <row r="165" spans="1:32" x14ac:dyDescent="0.25">
      <c r="A165" s="3" t="s">
        <v>207</v>
      </c>
      <c r="B165">
        <v>1</v>
      </c>
      <c r="C165">
        <v>1</v>
      </c>
      <c r="D165">
        <v>0</v>
      </c>
      <c r="E165">
        <v>1</v>
      </c>
      <c r="F165">
        <v>1</v>
      </c>
      <c r="G165">
        <v>1</v>
      </c>
      <c r="H165">
        <v>1</v>
      </c>
      <c r="I165">
        <v>0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0</v>
      </c>
      <c r="Q165">
        <v>0</v>
      </c>
      <c r="R165">
        <v>1</v>
      </c>
      <c r="S165">
        <v>1</v>
      </c>
      <c r="T165">
        <v>0</v>
      </c>
      <c r="U165">
        <v>0</v>
      </c>
      <c r="V165">
        <v>1</v>
      </c>
      <c r="W165">
        <v>1</v>
      </c>
      <c r="X165">
        <v>0</v>
      </c>
      <c r="Y165">
        <v>0</v>
      </c>
      <c r="Z165">
        <v>0</v>
      </c>
      <c r="AA165">
        <v>1</v>
      </c>
      <c r="AB165">
        <v>1</v>
      </c>
      <c r="AC165">
        <v>1</v>
      </c>
      <c r="AD165" s="7">
        <f t="shared" si="6"/>
        <v>0.46153846153846156</v>
      </c>
      <c r="AE165" s="7">
        <f t="shared" si="7"/>
        <v>0.875</v>
      </c>
      <c r="AF165" s="7">
        <f t="shared" si="8"/>
        <v>0.8571428571428571</v>
      </c>
    </row>
    <row r="166" spans="1:32" x14ac:dyDescent="0.25">
      <c r="A166" s="3" t="s">
        <v>218</v>
      </c>
      <c r="B166">
        <v>1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1</v>
      </c>
      <c r="I166">
        <v>1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0</v>
      </c>
      <c r="R166">
        <v>1</v>
      </c>
      <c r="S166">
        <v>0</v>
      </c>
      <c r="T166">
        <v>1</v>
      </c>
      <c r="U166">
        <v>0</v>
      </c>
      <c r="V166">
        <v>0</v>
      </c>
      <c r="W166">
        <v>1</v>
      </c>
      <c r="X166">
        <v>0</v>
      </c>
      <c r="Y166">
        <v>0</v>
      </c>
      <c r="Z166">
        <v>0</v>
      </c>
      <c r="AA166">
        <v>1</v>
      </c>
      <c r="AB166">
        <v>1</v>
      </c>
      <c r="AC166">
        <v>0</v>
      </c>
      <c r="AD166" s="7">
        <f t="shared" si="6"/>
        <v>0.46153846153846156</v>
      </c>
      <c r="AE166" s="7">
        <f t="shared" si="7"/>
        <v>0.25</v>
      </c>
      <c r="AF166" s="7">
        <f t="shared" si="8"/>
        <v>0.2857142857142857</v>
      </c>
    </row>
    <row r="167" spans="1:32" x14ac:dyDescent="0.25">
      <c r="A167" s="3" t="s">
        <v>228</v>
      </c>
      <c r="B167">
        <v>0</v>
      </c>
      <c r="C167">
        <v>0</v>
      </c>
      <c r="D167">
        <v>0</v>
      </c>
      <c r="E167">
        <v>0</v>
      </c>
      <c r="F167">
        <v>1</v>
      </c>
      <c r="G167">
        <v>1</v>
      </c>
      <c r="H167">
        <v>0</v>
      </c>
      <c r="I167">
        <v>1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1</v>
      </c>
      <c r="T167">
        <v>1</v>
      </c>
      <c r="U167">
        <v>0</v>
      </c>
      <c r="V167">
        <v>0</v>
      </c>
      <c r="W167">
        <v>1</v>
      </c>
      <c r="X167">
        <v>0</v>
      </c>
      <c r="Y167">
        <v>1</v>
      </c>
      <c r="Z167">
        <v>1</v>
      </c>
      <c r="AA167">
        <v>0</v>
      </c>
      <c r="AB167">
        <v>0</v>
      </c>
      <c r="AC167">
        <v>0</v>
      </c>
      <c r="AD167" s="7">
        <f t="shared" si="6"/>
        <v>0.46153846153846156</v>
      </c>
      <c r="AE167" s="7">
        <f t="shared" si="7"/>
        <v>0.125</v>
      </c>
      <c r="AF167" s="7">
        <f t="shared" si="8"/>
        <v>0.2857142857142857</v>
      </c>
    </row>
    <row r="168" spans="1:32" x14ac:dyDescent="0.25">
      <c r="A168" s="3" t="s">
        <v>101</v>
      </c>
      <c r="B168">
        <v>0</v>
      </c>
      <c r="C168">
        <v>1</v>
      </c>
      <c r="D168">
        <v>0</v>
      </c>
      <c r="E168">
        <v>0</v>
      </c>
      <c r="F168">
        <v>1</v>
      </c>
      <c r="G168">
        <v>1</v>
      </c>
      <c r="H168">
        <v>0</v>
      </c>
      <c r="I168">
        <v>1</v>
      </c>
      <c r="J168">
        <v>0</v>
      </c>
      <c r="K168">
        <v>1</v>
      </c>
      <c r="L168">
        <v>1</v>
      </c>
      <c r="M168">
        <v>0</v>
      </c>
      <c r="N168">
        <v>0</v>
      </c>
      <c r="O168">
        <v>0</v>
      </c>
      <c r="P168">
        <v>1</v>
      </c>
      <c r="Q168">
        <v>1</v>
      </c>
      <c r="R168">
        <v>1</v>
      </c>
      <c r="S168">
        <v>0</v>
      </c>
      <c r="T168">
        <v>0</v>
      </c>
      <c r="U168">
        <v>0</v>
      </c>
      <c r="V168">
        <v>1</v>
      </c>
      <c r="W168">
        <v>0</v>
      </c>
      <c r="X168">
        <v>0</v>
      </c>
      <c r="Y168">
        <v>1</v>
      </c>
      <c r="Z168">
        <v>0</v>
      </c>
      <c r="AA168">
        <v>0</v>
      </c>
      <c r="AB168">
        <v>1</v>
      </c>
      <c r="AC168">
        <v>0</v>
      </c>
      <c r="AD168" s="7">
        <f t="shared" si="6"/>
        <v>0.46153846153846156</v>
      </c>
      <c r="AE168" s="7">
        <f t="shared" si="7"/>
        <v>0.25</v>
      </c>
      <c r="AF168" s="7">
        <f t="shared" si="8"/>
        <v>0.5714285714285714</v>
      </c>
    </row>
    <row r="169" spans="1:32" x14ac:dyDescent="0.25">
      <c r="A169" s="3" t="s">
        <v>132</v>
      </c>
      <c r="B169">
        <v>0</v>
      </c>
      <c r="C169">
        <v>1</v>
      </c>
      <c r="D169">
        <v>0</v>
      </c>
      <c r="E169">
        <v>0</v>
      </c>
      <c r="F169">
        <v>1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1</v>
      </c>
      <c r="S169">
        <v>1</v>
      </c>
      <c r="T169">
        <v>0</v>
      </c>
      <c r="U169">
        <v>1</v>
      </c>
      <c r="V169">
        <v>1</v>
      </c>
      <c r="W169">
        <v>1</v>
      </c>
      <c r="X169">
        <v>0</v>
      </c>
      <c r="Y169">
        <v>1</v>
      </c>
      <c r="Z169">
        <v>0</v>
      </c>
      <c r="AA169">
        <v>0</v>
      </c>
      <c r="AB169">
        <v>0</v>
      </c>
      <c r="AC169">
        <v>0</v>
      </c>
      <c r="AD169" s="7">
        <f t="shared" si="6"/>
        <v>0.46153846153846156</v>
      </c>
      <c r="AE169" s="7">
        <f t="shared" si="7"/>
        <v>0.125</v>
      </c>
      <c r="AF169" s="7">
        <f t="shared" si="8"/>
        <v>0.2857142857142857</v>
      </c>
    </row>
    <row r="170" spans="1:32" x14ac:dyDescent="0.25">
      <c r="A170" s="3" t="s">
        <v>141</v>
      </c>
      <c r="B170">
        <v>0</v>
      </c>
      <c r="C170">
        <v>0</v>
      </c>
      <c r="D170">
        <v>1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1</v>
      </c>
      <c r="P170">
        <v>0</v>
      </c>
      <c r="Q170">
        <v>0</v>
      </c>
      <c r="R170">
        <v>0</v>
      </c>
      <c r="S170">
        <v>1</v>
      </c>
      <c r="T170">
        <v>0</v>
      </c>
      <c r="U170">
        <v>1</v>
      </c>
      <c r="V170">
        <v>0</v>
      </c>
      <c r="W170">
        <v>1</v>
      </c>
      <c r="X170">
        <v>0</v>
      </c>
      <c r="Y170">
        <v>1</v>
      </c>
      <c r="Z170">
        <v>1</v>
      </c>
      <c r="AA170">
        <v>1</v>
      </c>
      <c r="AB170">
        <v>0</v>
      </c>
      <c r="AC170">
        <v>0</v>
      </c>
      <c r="AD170" s="7">
        <f t="shared" si="6"/>
        <v>0.46153846153846156</v>
      </c>
      <c r="AE170" s="7">
        <f t="shared" si="7"/>
        <v>0.25</v>
      </c>
      <c r="AF170" s="7">
        <f t="shared" si="8"/>
        <v>0.14285714285714285</v>
      </c>
    </row>
    <row r="171" spans="1:32" x14ac:dyDescent="0.25">
      <c r="A171" s="3" t="s">
        <v>211</v>
      </c>
      <c r="B171">
        <v>0</v>
      </c>
      <c r="C171">
        <v>0</v>
      </c>
      <c r="D171">
        <v>0</v>
      </c>
      <c r="E171">
        <v>0</v>
      </c>
      <c r="F171">
        <v>1</v>
      </c>
      <c r="G171">
        <v>0</v>
      </c>
      <c r="H171">
        <v>1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1</v>
      </c>
      <c r="O171">
        <v>1</v>
      </c>
      <c r="P171">
        <v>0</v>
      </c>
      <c r="Q171">
        <v>0</v>
      </c>
      <c r="R171">
        <v>0</v>
      </c>
      <c r="S171">
        <v>1</v>
      </c>
      <c r="T171">
        <v>0</v>
      </c>
      <c r="U171">
        <v>1</v>
      </c>
      <c r="V171">
        <v>0</v>
      </c>
      <c r="W171">
        <v>1</v>
      </c>
      <c r="X171">
        <v>1</v>
      </c>
      <c r="Y171">
        <v>1</v>
      </c>
      <c r="Z171">
        <v>1</v>
      </c>
      <c r="AA171">
        <v>0</v>
      </c>
      <c r="AB171">
        <v>0</v>
      </c>
      <c r="AC171">
        <v>0</v>
      </c>
      <c r="AD171" s="7">
        <f t="shared" si="6"/>
        <v>0.46153846153846156</v>
      </c>
      <c r="AE171" s="7">
        <f t="shared" si="7"/>
        <v>0.375</v>
      </c>
      <c r="AF171" s="7">
        <f t="shared" si="8"/>
        <v>0.2857142857142857</v>
      </c>
    </row>
    <row r="172" spans="1:32" x14ac:dyDescent="0.25">
      <c r="A172" s="3" t="s">
        <v>339</v>
      </c>
      <c r="B172">
        <v>1</v>
      </c>
      <c r="C172">
        <v>0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0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0</v>
      </c>
      <c r="R172">
        <v>1</v>
      </c>
      <c r="S172">
        <v>1</v>
      </c>
      <c r="T172">
        <v>1</v>
      </c>
      <c r="U172">
        <v>1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1</v>
      </c>
      <c r="AC172">
        <v>1</v>
      </c>
      <c r="AD172" s="7">
        <f t="shared" si="6"/>
        <v>0.46153846153846156</v>
      </c>
      <c r="AE172" s="7">
        <f t="shared" si="7"/>
        <v>1</v>
      </c>
      <c r="AF172" s="7">
        <f t="shared" si="8"/>
        <v>0.7142857142857143</v>
      </c>
    </row>
    <row r="173" spans="1:32" x14ac:dyDescent="0.25">
      <c r="A173" s="3" t="s">
        <v>283</v>
      </c>
      <c r="B173">
        <v>1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1</v>
      </c>
      <c r="Q173">
        <v>0</v>
      </c>
      <c r="R173">
        <v>1</v>
      </c>
      <c r="S173">
        <v>0</v>
      </c>
      <c r="T173">
        <v>0</v>
      </c>
      <c r="U173">
        <v>1</v>
      </c>
      <c r="V173">
        <v>0</v>
      </c>
      <c r="W173">
        <v>1</v>
      </c>
      <c r="X173">
        <v>0</v>
      </c>
      <c r="Y173">
        <v>1</v>
      </c>
      <c r="Z173">
        <v>0</v>
      </c>
      <c r="AA173">
        <v>1</v>
      </c>
      <c r="AB173">
        <v>0</v>
      </c>
      <c r="AC173">
        <v>0</v>
      </c>
      <c r="AD173" s="7">
        <f t="shared" si="6"/>
        <v>0.46153846153846156</v>
      </c>
      <c r="AE173" s="7">
        <f t="shared" si="7"/>
        <v>0.125</v>
      </c>
      <c r="AF173" s="7">
        <f t="shared" si="8"/>
        <v>0.14285714285714285</v>
      </c>
    </row>
    <row r="174" spans="1:32" x14ac:dyDescent="0.25">
      <c r="A174" s="3" t="s">
        <v>195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0</v>
      </c>
      <c r="Q174">
        <v>0</v>
      </c>
      <c r="R174">
        <v>1</v>
      </c>
      <c r="S174">
        <v>1</v>
      </c>
      <c r="T174">
        <v>1</v>
      </c>
      <c r="U174">
        <v>0</v>
      </c>
      <c r="V174">
        <v>1</v>
      </c>
      <c r="W174">
        <v>1</v>
      </c>
      <c r="X174">
        <v>0</v>
      </c>
      <c r="Y174">
        <v>1</v>
      </c>
      <c r="Z174">
        <v>0</v>
      </c>
      <c r="AA174">
        <v>0</v>
      </c>
      <c r="AB174">
        <v>0</v>
      </c>
      <c r="AC174">
        <v>0</v>
      </c>
      <c r="AD174" s="7">
        <f t="shared" si="6"/>
        <v>0.46153846153846156</v>
      </c>
      <c r="AE174" s="7">
        <f t="shared" si="7"/>
        <v>0</v>
      </c>
      <c r="AF174" s="7">
        <f t="shared" si="8"/>
        <v>0.14285714285714285</v>
      </c>
    </row>
    <row r="175" spans="1:32" x14ac:dyDescent="0.25">
      <c r="A175" s="3" t="s">
        <v>231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1</v>
      </c>
      <c r="J175">
        <v>0</v>
      </c>
      <c r="K175">
        <v>0</v>
      </c>
      <c r="L175">
        <v>0</v>
      </c>
      <c r="M175">
        <v>0</v>
      </c>
      <c r="N175">
        <v>1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1</v>
      </c>
      <c r="U175">
        <v>0</v>
      </c>
      <c r="V175">
        <v>1</v>
      </c>
      <c r="W175">
        <v>1</v>
      </c>
      <c r="X175">
        <v>0</v>
      </c>
      <c r="Y175">
        <v>1</v>
      </c>
      <c r="Z175">
        <v>1</v>
      </c>
      <c r="AA175">
        <v>0</v>
      </c>
      <c r="AB175">
        <v>1</v>
      </c>
      <c r="AC175">
        <v>0</v>
      </c>
      <c r="AD175" s="7">
        <f t="shared" si="6"/>
        <v>0.46153846153846156</v>
      </c>
      <c r="AE175" s="7">
        <f t="shared" si="7"/>
        <v>0.125</v>
      </c>
      <c r="AF175" s="7">
        <f t="shared" si="8"/>
        <v>0.14285714285714285</v>
      </c>
    </row>
    <row r="176" spans="1:32" x14ac:dyDescent="0.25">
      <c r="A176" s="3" t="s">
        <v>60</v>
      </c>
      <c r="B176">
        <v>1</v>
      </c>
      <c r="C176">
        <v>1</v>
      </c>
      <c r="D176">
        <v>0</v>
      </c>
      <c r="E176">
        <v>1</v>
      </c>
      <c r="F176">
        <v>1</v>
      </c>
      <c r="G176">
        <v>1</v>
      </c>
      <c r="H176">
        <v>0</v>
      </c>
      <c r="I176">
        <v>1</v>
      </c>
      <c r="J176">
        <v>1</v>
      </c>
      <c r="K176">
        <v>0</v>
      </c>
      <c r="L176">
        <v>0</v>
      </c>
      <c r="M176">
        <v>0</v>
      </c>
      <c r="N176">
        <v>1</v>
      </c>
      <c r="O176">
        <v>1</v>
      </c>
      <c r="P176">
        <v>1</v>
      </c>
      <c r="Q176">
        <v>0</v>
      </c>
      <c r="R176">
        <v>1</v>
      </c>
      <c r="S176">
        <v>1</v>
      </c>
      <c r="T176">
        <v>1</v>
      </c>
      <c r="U176">
        <v>0</v>
      </c>
      <c r="V176">
        <v>0</v>
      </c>
      <c r="W176">
        <v>0</v>
      </c>
      <c r="X176">
        <v>1</v>
      </c>
      <c r="Y176">
        <v>0</v>
      </c>
      <c r="Z176">
        <v>0</v>
      </c>
      <c r="AA176">
        <v>1</v>
      </c>
      <c r="AB176">
        <v>0</v>
      </c>
      <c r="AC176">
        <v>0</v>
      </c>
      <c r="AD176" s="7">
        <f t="shared" si="6"/>
        <v>0.46153846153846156</v>
      </c>
      <c r="AE176" s="7">
        <f t="shared" si="7"/>
        <v>0.5</v>
      </c>
      <c r="AF176" s="7">
        <f t="shared" si="8"/>
        <v>0.7142857142857143</v>
      </c>
    </row>
    <row r="177" spans="1:32" x14ac:dyDescent="0.25">
      <c r="A177" s="3" t="s">
        <v>331</v>
      </c>
      <c r="B177">
        <v>1</v>
      </c>
      <c r="C177">
        <v>1</v>
      </c>
      <c r="D177">
        <v>0</v>
      </c>
      <c r="E177">
        <v>1</v>
      </c>
      <c r="F177">
        <v>1</v>
      </c>
      <c r="G177">
        <v>1</v>
      </c>
      <c r="H177">
        <v>0</v>
      </c>
      <c r="I177">
        <v>0</v>
      </c>
      <c r="J177">
        <v>1</v>
      </c>
      <c r="K177">
        <v>1</v>
      </c>
      <c r="L177">
        <v>0</v>
      </c>
      <c r="M177">
        <v>1</v>
      </c>
      <c r="N177">
        <v>1</v>
      </c>
      <c r="O177">
        <v>0</v>
      </c>
      <c r="P177">
        <v>1</v>
      </c>
      <c r="Q177">
        <v>0</v>
      </c>
      <c r="R177">
        <v>1</v>
      </c>
      <c r="S177">
        <v>1</v>
      </c>
      <c r="T177">
        <v>1</v>
      </c>
      <c r="U177">
        <v>0</v>
      </c>
      <c r="V177">
        <v>1</v>
      </c>
      <c r="W177">
        <v>1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 s="7">
        <f t="shared" si="6"/>
        <v>0.46153846153846156</v>
      </c>
      <c r="AE177" s="7">
        <f t="shared" si="7"/>
        <v>0.5</v>
      </c>
      <c r="AF177" s="7">
        <f t="shared" si="8"/>
        <v>0.7142857142857143</v>
      </c>
    </row>
    <row r="178" spans="1:32" x14ac:dyDescent="0.25">
      <c r="A178" s="3" t="s">
        <v>276</v>
      </c>
      <c r="B178">
        <v>1</v>
      </c>
      <c r="C178">
        <v>0</v>
      </c>
      <c r="D178">
        <v>1</v>
      </c>
      <c r="E178">
        <v>1</v>
      </c>
      <c r="F178">
        <v>1</v>
      </c>
      <c r="G178">
        <v>0</v>
      </c>
      <c r="H178">
        <v>1</v>
      </c>
      <c r="I178">
        <v>1</v>
      </c>
      <c r="J178">
        <v>1</v>
      </c>
      <c r="K178">
        <v>1</v>
      </c>
      <c r="L178">
        <v>0</v>
      </c>
      <c r="M178">
        <v>1</v>
      </c>
      <c r="N178">
        <v>1</v>
      </c>
      <c r="O178">
        <v>1</v>
      </c>
      <c r="P178">
        <v>1</v>
      </c>
      <c r="Q178">
        <v>0</v>
      </c>
      <c r="R178">
        <v>1</v>
      </c>
      <c r="S178">
        <v>1</v>
      </c>
      <c r="T178">
        <v>0</v>
      </c>
      <c r="U178">
        <v>0</v>
      </c>
      <c r="V178">
        <v>1</v>
      </c>
      <c r="W178">
        <v>0</v>
      </c>
      <c r="X178">
        <v>0</v>
      </c>
      <c r="Y178">
        <v>0</v>
      </c>
      <c r="Z178">
        <v>1</v>
      </c>
      <c r="AA178">
        <v>0</v>
      </c>
      <c r="AB178">
        <v>1</v>
      </c>
      <c r="AC178">
        <v>0</v>
      </c>
      <c r="AD178" s="7">
        <f t="shared" si="6"/>
        <v>0.46153846153846156</v>
      </c>
      <c r="AE178" s="7">
        <f t="shared" si="7"/>
        <v>0.75</v>
      </c>
      <c r="AF178" s="7">
        <f t="shared" si="8"/>
        <v>0.7142857142857143</v>
      </c>
    </row>
    <row r="179" spans="1:32" x14ac:dyDescent="0.25">
      <c r="A179" s="3" t="s">
        <v>268</v>
      </c>
      <c r="B179">
        <v>0</v>
      </c>
      <c r="C179">
        <v>0</v>
      </c>
      <c r="D179">
        <v>1</v>
      </c>
      <c r="E179">
        <v>1</v>
      </c>
      <c r="F179">
        <v>0</v>
      </c>
      <c r="G179">
        <v>0</v>
      </c>
      <c r="H179">
        <v>0</v>
      </c>
      <c r="I179">
        <v>1</v>
      </c>
      <c r="J179">
        <v>1</v>
      </c>
      <c r="K179">
        <v>0</v>
      </c>
      <c r="L179">
        <v>1</v>
      </c>
      <c r="M179">
        <v>1</v>
      </c>
      <c r="N179">
        <v>1</v>
      </c>
      <c r="O179">
        <v>1</v>
      </c>
      <c r="P179">
        <v>0</v>
      </c>
      <c r="Q179">
        <v>0</v>
      </c>
      <c r="R179">
        <v>1</v>
      </c>
      <c r="S179">
        <v>1</v>
      </c>
      <c r="T179">
        <v>1</v>
      </c>
      <c r="U179">
        <v>0</v>
      </c>
      <c r="V179">
        <v>1</v>
      </c>
      <c r="W179">
        <v>0</v>
      </c>
      <c r="X179">
        <v>0</v>
      </c>
      <c r="Y179">
        <v>0</v>
      </c>
      <c r="Z179">
        <v>1</v>
      </c>
      <c r="AA179">
        <v>1</v>
      </c>
      <c r="AB179">
        <v>0</v>
      </c>
      <c r="AC179">
        <v>0</v>
      </c>
      <c r="AD179" s="7">
        <f t="shared" si="6"/>
        <v>0.46153846153846156</v>
      </c>
      <c r="AE179" s="7">
        <f t="shared" si="7"/>
        <v>0.5</v>
      </c>
      <c r="AF179" s="7">
        <f t="shared" si="8"/>
        <v>0.5714285714285714</v>
      </c>
    </row>
    <row r="180" spans="1:32" x14ac:dyDescent="0.25">
      <c r="A180" s="3" t="s">
        <v>255</v>
      </c>
      <c r="B180">
        <v>0</v>
      </c>
      <c r="C180">
        <v>1</v>
      </c>
      <c r="D180">
        <v>0</v>
      </c>
      <c r="E180">
        <v>0</v>
      </c>
      <c r="F180">
        <v>1</v>
      </c>
      <c r="G180">
        <v>1</v>
      </c>
      <c r="H180">
        <v>0</v>
      </c>
      <c r="I180">
        <v>0</v>
      </c>
      <c r="J180">
        <v>1</v>
      </c>
      <c r="K180">
        <v>0</v>
      </c>
      <c r="L180">
        <v>0</v>
      </c>
      <c r="M180">
        <v>0</v>
      </c>
      <c r="N180">
        <v>0</v>
      </c>
      <c r="O180">
        <v>1</v>
      </c>
      <c r="P180">
        <v>0</v>
      </c>
      <c r="Q180">
        <v>0</v>
      </c>
      <c r="R180">
        <v>1</v>
      </c>
      <c r="S180">
        <v>0</v>
      </c>
      <c r="T180">
        <v>1</v>
      </c>
      <c r="U180">
        <v>1</v>
      </c>
      <c r="V180">
        <v>1</v>
      </c>
      <c r="W180">
        <v>1</v>
      </c>
      <c r="X180">
        <v>0</v>
      </c>
      <c r="Y180">
        <v>0</v>
      </c>
      <c r="Z180">
        <v>0</v>
      </c>
      <c r="AA180">
        <v>1</v>
      </c>
      <c r="AB180">
        <v>0</v>
      </c>
      <c r="AC180">
        <v>0</v>
      </c>
      <c r="AD180" s="7">
        <f t="shared" si="6"/>
        <v>0.46153846153846156</v>
      </c>
      <c r="AE180" s="7">
        <f t="shared" si="7"/>
        <v>0.25</v>
      </c>
      <c r="AF180" s="7">
        <f t="shared" si="8"/>
        <v>0.42857142857142855</v>
      </c>
    </row>
    <row r="181" spans="1:32" x14ac:dyDescent="0.25">
      <c r="A181" s="3" t="s">
        <v>316</v>
      </c>
      <c r="B181">
        <v>1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1</v>
      </c>
      <c r="L181">
        <v>0</v>
      </c>
      <c r="M181">
        <v>0</v>
      </c>
      <c r="N181">
        <v>0</v>
      </c>
      <c r="O181">
        <v>0</v>
      </c>
      <c r="P181">
        <v>1</v>
      </c>
      <c r="Q181">
        <v>0</v>
      </c>
      <c r="R181">
        <v>1</v>
      </c>
      <c r="S181">
        <v>0</v>
      </c>
      <c r="T181">
        <v>0</v>
      </c>
      <c r="U181">
        <v>1</v>
      </c>
      <c r="V181">
        <v>0</v>
      </c>
      <c r="W181">
        <v>1</v>
      </c>
      <c r="X181">
        <v>0</v>
      </c>
      <c r="Y181">
        <v>1</v>
      </c>
      <c r="Z181">
        <v>0</v>
      </c>
      <c r="AA181">
        <v>1</v>
      </c>
      <c r="AB181">
        <v>0</v>
      </c>
      <c r="AC181">
        <v>0</v>
      </c>
      <c r="AD181" s="7">
        <f t="shared" si="6"/>
        <v>0.46153846153846156</v>
      </c>
      <c r="AE181" s="7">
        <f t="shared" si="7"/>
        <v>0.25</v>
      </c>
      <c r="AF181" s="7">
        <f t="shared" si="8"/>
        <v>0.2857142857142857</v>
      </c>
    </row>
    <row r="182" spans="1:32" x14ac:dyDescent="0.25">
      <c r="A182" s="3" t="s">
        <v>259</v>
      </c>
      <c r="B182">
        <v>1</v>
      </c>
      <c r="C182">
        <v>0</v>
      </c>
      <c r="D182">
        <v>0</v>
      </c>
      <c r="E182">
        <v>1</v>
      </c>
      <c r="F182">
        <v>1</v>
      </c>
      <c r="G182">
        <v>0</v>
      </c>
      <c r="H182">
        <v>1</v>
      </c>
      <c r="I182">
        <v>1</v>
      </c>
      <c r="J182">
        <v>0</v>
      </c>
      <c r="K182">
        <v>1</v>
      </c>
      <c r="L182">
        <v>0</v>
      </c>
      <c r="M182">
        <v>0</v>
      </c>
      <c r="N182">
        <v>1</v>
      </c>
      <c r="O182">
        <v>1</v>
      </c>
      <c r="P182">
        <v>1</v>
      </c>
      <c r="Q182">
        <v>0</v>
      </c>
      <c r="R182">
        <v>1</v>
      </c>
      <c r="S182">
        <v>1</v>
      </c>
      <c r="T182">
        <v>1</v>
      </c>
      <c r="U182">
        <v>0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1</v>
      </c>
      <c r="AB182">
        <v>0</v>
      </c>
      <c r="AC182">
        <v>0</v>
      </c>
      <c r="AD182" s="7">
        <f t="shared" si="6"/>
        <v>0.46153846153846156</v>
      </c>
      <c r="AE182" s="7">
        <f t="shared" si="7"/>
        <v>0.5</v>
      </c>
      <c r="AF182" s="7">
        <f t="shared" si="8"/>
        <v>0.5714285714285714</v>
      </c>
    </row>
    <row r="183" spans="1:32" x14ac:dyDescent="0.25">
      <c r="A183" s="3" t="s">
        <v>122</v>
      </c>
      <c r="B183">
        <v>1</v>
      </c>
      <c r="C183">
        <v>1</v>
      </c>
      <c r="D183">
        <v>0</v>
      </c>
      <c r="E183">
        <v>0</v>
      </c>
      <c r="F183">
        <v>1</v>
      </c>
      <c r="G183">
        <v>1</v>
      </c>
      <c r="H183">
        <v>0</v>
      </c>
      <c r="I183">
        <v>1</v>
      </c>
      <c r="J183">
        <v>0</v>
      </c>
      <c r="K183">
        <v>1</v>
      </c>
      <c r="L183">
        <v>0</v>
      </c>
      <c r="M183">
        <v>1</v>
      </c>
      <c r="N183">
        <v>0</v>
      </c>
      <c r="O183">
        <v>1</v>
      </c>
      <c r="P183">
        <v>1</v>
      </c>
      <c r="Q183">
        <v>0</v>
      </c>
      <c r="R183">
        <v>1</v>
      </c>
      <c r="S183">
        <v>1</v>
      </c>
      <c r="T183">
        <v>1</v>
      </c>
      <c r="U183">
        <v>0</v>
      </c>
      <c r="V183">
        <v>1</v>
      </c>
      <c r="W183">
        <v>1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 s="7">
        <f t="shared" si="6"/>
        <v>0.46153846153846156</v>
      </c>
      <c r="AE183" s="7">
        <f t="shared" si="7"/>
        <v>0.25</v>
      </c>
      <c r="AF183" s="7">
        <f t="shared" si="8"/>
        <v>0.8571428571428571</v>
      </c>
    </row>
    <row r="184" spans="1:32" x14ac:dyDescent="0.25">
      <c r="A184" s="3" t="s">
        <v>177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0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0</v>
      </c>
      <c r="R184">
        <v>1</v>
      </c>
      <c r="S184">
        <v>1</v>
      </c>
      <c r="T184">
        <v>1</v>
      </c>
      <c r="U184">
        <v>0</v>
      </c>
      <c r="V184">
        <v>1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1</v>
      </c>
      <c r="AC184">
        <v>0</v>
      </c>
      <c r="AD184" s="7">
        <f t="shared" si="6"/>
        <v>0.46153846153846156</v>
      </c>
      <c r="AE184" s="7">
        <f t="shared" si="7"/>
        <v>0.875</v>
      </c>
      <c r="AF184" s="7">
        <f t="shared" si="8"/>
        <v>0.8571428571428571</v>
      </c>
    </row>
    <row r="185" spans="1:32" x14ac:dyDescent="0.25">
      <c r="A185" s="3" t="s">
        <v>279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1</v>
      </c>
      <c r="T185">
        <v>0</v>
      </c>
      <c r="U185">
        <v>1</v>
      </c>
      <c r="V185">
        <v>0</v>
      </c>
      <c r="W185">
        <v>1</v>
      </c>
      <c r="X185">
        <v>0</v>
      </c>
      <c r="Y185">
        <v>1</v>
      </c>
      <c r="Z185">
        <v>1</v>
      </c>
      <c r="AA185">
        <v>0</v>
      </c>
      <c r="AB185">
        <v>0</v>
      </c>
      <c r="AC185">
        <v>0</v>
      </c>
      <c r="AD185" s="7">
        <f t="shared" si="6"/>
        <v>0.38461538461538464</v>
      </c>
      <c r="AE185" s="7">
        <f t="shared" si="7"/>
        <v>0.125</v>
      </c>
      <c r="AF185" s="7">
        <f t="shared" si="8"/>
        <v>0</v>
      </c>
    </row>
    <row r="186" spans="1:32" x14ac:dyDescent="0.25">
      <c r="A186" s="3" t="s">
        <v>59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0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0</v>
      </c>
      <c r="Q186">
        <v>0</v>
      </c>
      <c r="R186">
        <v>1</v>
      </c>
      <c r="S186">
        <v>1</v>
      </c>
      <c r="T186">
        <v>1</v>
      </c>
      <c r="U186">
        <v>0</v>
      </c>
      <c r="V186">
        <v>0</v>
      </c>
      <c r="W186">
        <v>0</v>
      </c>
      <c r="X186">
        <v>0</v>
      </c>
      <c r="Y186">
        <v>1</v>
      </c>
      <c r="Z186">
        <v>0</v>
      </c>
      <c r="AA186">
        <v>0</v>
      </c>
      <c r="AB186">
        <v>1</v>
      </c>
      <c r="AC186">
        <v>0</v>
      </c>
      <c r="AD186" s="7">
        <f t="shared" si="6"/>
        <v>0.38461538461538464</v>
      </c>
      <c r="AE186" s="7">
        <f t="shared" si="7"/>
        <v>0.875</v>
      </c>
      <c r="AF186" s="7">
        <f t="shared" si="8"/>
        <v>0.8571428571428571</v>
      </c>
    </row>
    <row r="187" spans="1:32" x14ac:dyDescent="0.25">
      <c r="A187" s="3" t="s">
        <v>94</v>
      </c>
      <c r="B187">
        <v>1</v>
      </c>
      <c r="C187">
        <v>0</v>
      </c>
      <c r="D187">
        <v>0</v>
      </c>
      <c r="E187">
        <v>1</v>
      </c>
      <c r="F187">
        <v>0</v>
      </c>
      <c r="G187">
        <v>1</v>
      </c>
      <c r="H187">
        <v>1</v>
      </c>
      <c r="I187">
        <v>0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0</v>
      </c>
      <c r="Q187">
        <v>0</v>
      </c>
      <c r="R187">
        <v>0</v>
      </c>
      <c r="S187">
        <v>1</v>
      </c>
      <c r="T187">
        <v>1</v>
      </c>
      <c r="U187">
        <v>1</v>
      </c>
      <c r="V187">
        <v>1</v>
      </c>
      <c r="W187">
        <v>0</v>
      </c>
      <c r="X187">
        <v>0</v>
      </c>
      <c r="Y187">
        <v>0</v>
      </c>
      <c r="Z187">
        <v>1</v>
      </c>
      <c r="AA187">
        <v>0</v>
      </c>
      <c r="AB187">
        <v>0</v>
      </c>
      <c r="AC187">
        <v>1</v>
      </c>
      <c r="AD187" s="7">
        <f t="shared" si="6"/>
        <v>0.38461538461538464</v>
      </c>
      <c r="AE187" s="7">
        <f t="shared" si="7"/>
        <v>0.75</v>
      </c>
      <c r="AF187" s="7">
        <f t="shared" si="8"/>
        <v>0.7142857142857143</v>
      </c>
    </row>
    <row r="188" spans="1:32" x14ac:dyDescent="0.25">
      <c r="A188" s="3" t="s">
        <v>212</v>
      </c>
      <c r="B188">
        <v>1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0</v>
      </c>
      <c r="U188">
        <v>0</v>
      </c>
      <c r="V188">
        <v>0</v>
      </c>
      <c r="W188">
        <v>1</v>
      </c>
      <c r="X188">
        <v>1</v>
      </c>
      <c r="Y188">
        <v>1</v>
      </c>
      <c r="Z188">
        <v>0</v>
      </c>
      <c r="AA188">
        <v>0</v>
      </c>
      <c r="AB188">
        <v>1</v>
      </c>
      <c r="AC188">
        <v>0</v>
      </c>
      <c r="AD188" s="7">
        <f t="shared" si="6"/>
        <v>0.38461538461538464</v>
      </c>
      <c r="AE188" s="7">
        <f t="shared" si="7"/>
        <v>0.125</v>
      </c>
      <c r="AF188" s="7">
        <f t="shared" si="8"/>
        <v>0.2857142857142857</v>
      </c>
    </row>
    <row r="189" spans="1:32" x14ac:dyDescent="0.25">
      <c r="A189" s="3" t="s">
        <v>120</v>
      </c>
      <c r="B189">
        <v>0</v>
      </c>
      <c r="C189">
        <v>0</v>
      </c>
      <c r="D189">
        <v>0</v>
      </c>
      <c r="E189">
        <v>0</v>
      </c>
      <c r="F189">
        <v>1</v>
      </c>
      <c r="G189">
        <v>1</v>
      </c>
      <c r="H189">
        <v>0</v>
      </c>
      <c r="I189">
        <v>1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1</v>
      </c>
      <c r="Q189">
        <v>0</v>
      </c>
      <c r="R189">
        <v>1</v>
      </c>
      <c r="S189">
        <v>1</v>
      </c>
      <c r="T189">
        <v>1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1</v>
      </c>
      <c r="AA189">
        <v>0</v>
      </c>
      <c r="AB189">
        <v>0</v>
      </c>
      <c r="AC189">
        <v>0</v>
      </c>
      <c r="AD189" s="7">
        <f t="shared" si="6"/>
        <v>0.38461538461538464</v>
      </c>
      <c r="AE189" s="7">
        <f t="shared" si="7"/>
        <v>0.125</v>
      </c>
      <c r="AF189" s="7">
        <f t="shared" si="8"/>
        <v>0.42857142857142855</v>
      </c>
    </row>
    <row r="190" spans="1:32" x14ac:dyDescent="0.25">
      <c r="A190" s="3" t="s">
        <v>244</v>
      </c>
      <c r="B190">
        <v>1</v>
      </c>
      <c r="C190">
        <v>0</v>
      </c>
      <c r="D190">
        <v>0</v>
      </c>
      <c r="E190">
        <v>0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0</v>
      </c>
      <c r="N190">
        <v>1</v>
      </c>
      <c r="O190">
        <v>1</v>
      </c>
      <c r="P190">
        <v>0</v>
      </c>
      <c r="Q190">
        <v>0</v>
      </c>
      <c r="R190">
        <v>0</v>
      </c>
      <c r="S190">
        <v>1</v>
      </c>
      <c r="T190">
        <v>0</v>
      </c>
      <c r="U190">
        <v>1</v>
      </c>
      <c r="V190">
        <v>1</v>
      </c>
      <c r="W190">
        <v>1</v>
      </c>
      <c r="X190">
        <v>0</v>
      </c>
      <c r="Y190">
        <v>0</v>
      </c>
      <c r="Z190">
        <v>1</v>
      </c>
      <c r="AA190">
        <v>0</v>
      </c>
      <c r="AB190">
        <v>0</v>
      </c>
      <c r="AC190">
        <v>0</v>
      </c>
      <c r="AD190" s="7">
        <f t="shared" si="6"/>
        <v>0.38461538461538464</v>
      </c>
      <c r="AE190" s="7">
        <f t="shared" si="7"/>
        <v>0.75</v>
      </c>
      <c r="AF190" s="7">
        <f t="shared" si="8"/>
        <v>0.5714285714285714</v>
      </c>
    </row>
    <row r="191" spans="1:32" x14ac:dyDescent="0.25">
      <c r="A191" s="3" t="s">
        <v>233</v>
      </c>
      <c r="B191">
        <v>1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1</v>
      </c>
      <c r="V191">
        <v>0</v>
      </c>
      <c r="W191">
        <v>1</v>
      </c>
      <c r="X191">
        <v>0</v>
      </c>
      <c r="Y191">
        <v>1</v>
      </c>
      <c r="Z191">
        <v>0</v>
      </c>
      <c r="AA191">
        <v>1</v>
      </c>
      <c r="AB191">
        <v>1</v>
      </c>
      <c r="AC191">
        <v>0</v>
      </c>
      <c r="AD191" s="7">
        <f t="shared" si="6"/>
        <v>0.38461538461538464</v>
      </c>
      <c r="AE191" s="7">
        <f t="shared" si="7"/>
        <v>0.125</v>
      </c>
      <c r="AF191" s="7">
        <f t="shared" si="8"/>
        <v>0.2857142857142857</v>
      </c>
    </row>
    <row r="192" spans="1:32" x14ac:dyDescent="0.25">
      <c r="A192" s="3" t="s">
        <v>239</v>
      </c>
      <c r="B192">
        <v>1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1</v>
      </c>
      <c r="Q192">
        <v>1</v>
      </c>
      <c r="R192">
        <v>0</v>
      </c>
      <c r="S192">
        <v>0</v>
      </c>
      <c r="T192">
        <v>0</v>
      </c>
      <c r="U192">
        <v>1</v>
      </c>
      <c r="V192">
        <v>0</v>
      </c>
      <c r="W192">
        <v>1</v>
      </c>
      <c r="X192">
        <v>0</v>
      </c>
      <c r="Y192">
        <v>0</v>
      </c>
      <c r="Z192">
        <v>1</v>
      </c>
      <c r="AA192">
        <v>0</v>
      </c>
      <c r="AB192">
        <v>0</v>
      </c>
      <c r="AC192">
        <v>0</v>
      </c>
      <c r="AD192" s="7">
        <f t="shared" si="6"/>
        <v>0.38461538461538464</v>
      </c>
      <c r="AE192" s="7">
        <f t="shared" si="7"/>
        <v>0.125</v>
      </c>
      <c r="AF192" s="7">
        <f t="shared" si="8"/>
        <v>0.14285714285714285</v>
      </c>
    </row>
    <row r="193" spans="1:32" x14ac:dyDescent="0.25">
      <c r="A193" s="3" t="s">
        <v>269</v>
      </c>
      <c r="B193">
        <v>0</v>
      </c>
      <c r="C193">
        <v>1</v>
      </c>
      <c r="D193">
        <v>0</v>
      </c>
      <c r="E193">
        <v>1</v>
      </c>
      <c r="F193">
        <v>1</v>
      </c>
      <c r="G193">
        <v>1</v>
      </c>
      <c r="H193">
        <v>0</v>
      </c>
      <c r="I193">
        <v>1</v>
      </c>
      <c r="J193">
        <v>0</v>
      </c>
      <c r="K193">
        <v>1</v>
      </c>
      <c r="L193">
        <v>1</v>
      </c>
      <c r="M193">
        <v>0</v>
      </c>
      <c r="N193">
        <v>0</v>
      </c>
      <c r="O193">
        <v>1</v>
      </c>
      <c r="P193">
        <v>1</v>
      </c>
      <c r="Q193">
        <v>0</v>
      </c>
      <c r="R193">
        <v>1</v>
      </c>
      <c r="S193">
        <v>1</v>
      </c>
      <c r="T193">
        <v>1</v>
      </c>
      <c r="U193">
        <v>0</v>
      </c>
      <c r="V193">
        <v>1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 s="7">
        <f t="shared" si="6"/>
        <v>0.38461538461538464</v>
      </c>
      <c r="AE193" s="7">
        <f t="shared" si="7"/>
        <v>0.25</v>
      </c>
      <c r="AF193" s="7">
        <f t="shared" si="8"/>
        <v>0.8571428571428571</v>
      </c>
    </row>
    <row r="194" spans="1:32" x14ac:dyDescent="0.25">
      <c r="A194" s="3" t="s">
        <v>124</v>
      </c>
      <c r="B194">
        <v>1</v>
      </c>
      <c r="C194">
        <v>1</v>
      </c>
      <c r="D194">
        <v>0</v>
      </c>
      <c r="E194">
        <v>0</v>
      </c>
      <c r="F194">
        <v>1</v>
      </c>
      <c r="G194">
        <v>0</v>
      </c>
      <c r="H194">
        <v>0</v>
      </c>
      <c r="I194">
        <v>0</v>
      </c>
      <c r="J194">
        <v>0</v>
      </c>
      <c r="K194">
        <v>1</v>
      </c>
      <c r="L194">
        <v>0</v>
      </c>
      <c r="M194">
        <v>0</v>
      </c>
      <c r="N194">
        <v>0</v>
      </c>
      <c r="O194">
        <v>1</v>
      </c>
      <c r="P194">
        <v>0</v>
      </c>
      <c r="Q194">
        <v>0</v>
      </c>
      <c r="R194">
        <v>1</v>
      </c>
      <c r="S194">
        <v>1</v>
      </c>
      <c r="T194">
        <v>1</v>
      </c>
      <c r="U194">
        <v>0</v>
      </c>
      <c r="V194">
        <v>1</v>
      </c>
      <c r="W194">
        <v>1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 s="7">
        <f t="shared" si="6"/>
        <v>0.38461538461538464</v>
      </c>
      <c r="AE194" s="7">
        <f t="shared" si="7"/>
        <v>0.25</v>
      </c>
      <c r="AF194" s="7">
        <f t="shared" si="8"/>
        <v>0.42857142857142855</v>
      </c>
    </row>
    <row r="195" spans="1:32" x14ac:dyDescent="0.25">
      <c r="A195" s="3" t="s">
        <v>123</v>
      </c>
      <c r="B195">
        <v>1</v>
      </c>
      <c r="C195">
        <v>1</v>
      </c>
      <c r="D195">
        <v>0</v>
      </c>
      <c r="E195">
        <v>0</v>
      </c>
      <c r="F195">
        <v>1</v>
      </c>
      <c r="G195">
        <v>1</v>
      </c>
      <c r="H195">
        <v>0</v>
      </c>
      <c r="I195">
        <v>0</v>
      </c>
      <c r="J195">
        <v>1</v>
      </c>
      <c r="K195">
        <v>1</v>
      </c>
      <c r="L195">
        <v>0</v>
      </c>
      <c r="M195">
        <v>0</v>
      </c>
      <c r="N195">
        <v>1</v>
      </c>
      <c r="O195">
        <v>1</v>
      </c>
      <c r="P195">
        <v>1</v>
      </c>
      <c r="Q195">
        <v>0</v>
      </c>
      <c r="R195">
        <v>0</v>
      </c>
      <c r="S195">
        <v>1</v>
      </c>
      <c r="T195">
        <v>1</v>
      </c>
      <c r="U195">
        <v>0</v>
      </c>
      <c r="V195">
        <v>1</v>
      </c>
      <c r="W195">
        <v>0</v>
      </c>
      <c r="X195">
        <v>0</v>
      </c>
      <c r="Y195">
        <v>1</v>
      </c>
      <c r="Z195">
        <v>0</v>
      </c>
      <c r="AA195">
        <v>0</v>
      </c>
      <c r="AB195">
        <v>0</v>
      </c>
      <c r="AC195">
        <v>0</v>
      </c>
      <c r="AD195" s="7">
        <f t="shared" ref="AD195:AD258" si="9">AVERAGE(P195:AB195)</f>
        <v>0.38461538461538464</v>
      </c>
      <c r="AE195" s="7">
        <f t="shared" ref="AE195:AE258" si="10">AVERAGE(AC195,B195,D195,F195,H195,J195,L195,N195)</f>
        <v>0.5</v>
      </c>
      <c r="AF195" s="7">
        <f t="shared" ref="AF195:AF258" si="11">AVERAGE(C195,E195,G195,I195,K195,M195,O195)</f>
        <v>0.5714285714285714</v>
      </c>
    </row>
    <row r="196" spans="1:32" x14ac:dyDescent="0.25">
      <c r="A196" s="3" t="s">
        <v>72</v>
      </c>
      <c r="B196">
        <v>0</v>
      </c>
      <c r="C196">
        <v>0</v>
      </c>
      <c r="D196">
        <v>0</v>
      </c>
      <c r="E196">
        <v>1</v>
      </c>
      <c r="F196">
        <v>0</v>
      </c>
      <c r="G196">
        <v>0</v>
      </c>
      <c r="H196">
        <v>0</v>
      </c>
      <c r="I196">
        <v>1</v>
      </c>
      <c r="J196">
        <v>1</v>
      </c>
      <c r="K196">
        <v>1</v>
      </c>
      <c r="L196">
        <v>0</v>
      </c>
      <c r="M196">
        <v>1</v>
      </c>
      <c r="N196">
        <v>1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1</v>
      </c>
      <c r="W196">
        <v>1</v>
      </c>
      <c r="X196">
        <v>1</v>
      </c>
      <c r="Y196">
        <v>0</v>
      </c>
      <c r="Z196">
        <v>1</v>
      </c>
      <c r="AA196">
        <v>0</v>
      </c>
      <c r="AB196">
        <v>1</v>
      </c>
      <c r="AC196">
        <v>0</v>
      </c>
      <c r="AD196" s="7">
        <f t="shared" si="9"/>
        <v>0.38461538461538464</v>
      </c>
      <c r="AE196" s="7">
        <f t="shared" si="10"/>
        <v>0.25</v>
      </c>
      <c r="AF196" s="7">
        <f t="shared" si="11"/>
        <v>0.5714285714285714</v>
      </c>
    </row>
    <row r="197" spans="1:32" x14ac:dyDescent="0.25">
      <c r="A197" s="3" t="s">
        <v>191</v>
      </c>
      <c r="B197">
        <v>1</v>
      </c>
      <c r="C197">
        <v>1</v>
      </c>
      <c r="D197">
        <v>0</v>
      </c>
      <c r="E197">
        <v>0</v>
      </c>
      <c r="F197">
        <v>1</v>
      </c>
      <c r="G197">
        <v>1</v>
      </c>
      <c r="H197">
        <v>1</v>
      </c>
      <c r="I197">
        <v>1</v>
      </c>
      <c r="J197">
        <v>0</v>
      </c>
      <c r="K197">
        <v>1</v>
      </c>
      <c r="L197">
        <v>0</v>
      </c>
      <c r="M197">
        <v>0</v>
      </c>
      <c r="N197">
        <v>1</v>
      </c>
      <c r="O197">
        <v>1</v>
      </c>
      <c r="P197">
        <v>0</v>
      </c>
      <c r="Q197">
        <v>0</v>
      </c>
      <c r="R197">
        <v>1</v>
      </c>
      <c r="S197">
        <v>0</v>
      </c>
      <c r="T197">
        <v>1</v>
      </c>
      <c r="U197">
        <v>0</v>
      </c>
      <c r="V197">
        <v>0</v>
      </c>
      <c r="W197">
        <v>1</v>
      </c>
      <c r="X197">
        <v>1</v>
      </c>
      <c r="Y197">
        <v>1</v>
      </c>
      <c r="Z197">
        <v>0</v>
      </c>
      <c r="AA197">
        <v>0</v>
      </c>
      <c r="AB197">
        <v>0</v>
      </c>
      <c r="AC197">
        <v>0</v>
      </c>
      <c r="AD197" s="7">
        <f t="shared" si="9"/>
        <v>0.38461538461538464</v>
      </c>
      <c r="AE197" s="7">
        <f t="shared" si="10"/>
        <v>0.5</v>
      </c>
      <c r="AF197" s="7">
        <f t="shared" si="11"/>
        <v>0.7142857142857143</v>
      </c>
    </row>
    <row r="198" spans="1:32" x14ac:dyDescent="0.25">
      <c r="A198" s="3" t="s">
        <v>71</v>
      </c>
      <c r="B198">
        <v>1</v>
      </c>
      <c r="C198">
        <v>1</v>
      </c>
      <c r="D198">
        <v>0</v>
      </c>
      <c r="E198">
        <v>1</v>
      </c>
      <c r="F198">
        <v>1</v>
      </c>
      <c r="G198">
        <v>0</v>
      </c>
      <c r="H198">
        <v>1</v>
      </c>
      <c r="I198">
        <v>1</v>
      </c>
      <c r="J198">
        <v>0</v>
      </c>
      <c r="K198">
        <v>1</v>
      </c>
      <c r="L198">
        <v>0</v>
      </c>
      <c r="M198">
        <v>0</v>
      </c>
      <c r="N198">
        <v>1</v>
      </c>
      <c r="O198">
        <v>0</v>
      </c>
      <c r="P198">
        <v>1</v>
      </c>
      <c r="Q198">
        <v>0</v>
      </c>
      <c r="R198">
        <v>1</v>
      </c>
      <c r="S198">
        <v>0</v>
      </c>
      <c r="T198">
        <v>0</v>
      </c>
      <c r="U198">
        <v>1</v>
      </c>
      <c r="V198">
        <v>1</v>
      </c>
      <c r="W198">
        <v>1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 s="7">
        <f t="shared" si="9"/>
        <v>0.38461538461538464</v>
      </c>
      <c r="AE198" s="7">
        <f t="shared" si="10"/>
        <v>0.5</v>
      </c>
      <c r="AF198" s="7">
        <f t="shared" si="11"/>
        <v>0.5714285714285714</v>
      </c>
    </row>
    <row r="199" spans="1:32" x14ac:dyDescent="0.25">
      <c r="A199" s="3" t="s">
        <v>325</v>
      </c>
      <c r="B199">
        <v>0</v>
      </c>
      <c r="C199">
        <v>1</v>
      </c>
      <c r="D199">
        <v>0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0</v>
      </c>
      <c r="M199">
        <v>1</v>
      </c>
      <c r="N199">
        <v>1</v>
      </c>
      <c r="O199">
        <v>1</v>
      </c>
      <c r="P199">
        <v>1</v>
      </c>
      <c r="Q199">
        <v>0</v>
      </c>
      <c r="R199">
        <v>1</v>
      </c>
      <c r="S199">
        <v>0</v>
      </c>
      <c r="T199">
        <v>1</v>
      </c>
      <c r="U199">
        <v>0</v>
      </c>
      <c r="V199">
        <v>0</v>
      </c>
      <c r="W199">
        <v>1</v>
      </c>
      <c r="X199">
        <v>0</v>
      </c>
      <c r="Y199">
        <v>1</v>
      </c>
      <c r="Z199">
        <v>0</v>
      </c>
      <c r="AA199">
        <v>0</v>
      </c>
      <c r="AB199">
        <v>0</v>
      </c>
      <c r="AC199">
        <v>1</v>
      </c>
      <c r="AD199" s="7">
        <f t="shared" si="9"/>
        <v>0.38461538461538464</v>
      </c>
      <c r="AE199" s="7">
        <f t="shared" si="10"/>
        <v>0.625</v>
      </c>
      <c r="AF199" s="7">
        <f t="shared" si="11"/>
        <v>1</v>
      </c>
    </row>
    <row r="200" spans="1:32" x14ac:dyDescent="0.25">
      <c r="A200" s="3" t="s">
        <v>301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1</v>
      </c>
      <c r="T200">
        <v>1</v>
      </c>
      <c r="U200">
        <v>0</v>
      </c>
      <c r="V200">
        <v>0</v>
      </c>
      <c r="W200">
        <v>0</v>
      </c>
      <c r="X200">
        <v>1</v>
      </c>
      <c r="Y200">
        <v>0</v>
      </c>
      <c r="Z200">
        <v>0</v>
      </c>
      <c r="AA200">
        <v>1</v>
      </c>
      <c r="AB200">
        <v>0</v>
      </c>
      <c r="AC200">
        <v>0</v>
      </c>
      <c r="AD200" s="7">
        <f t="shared" si="9"/>
        <v>0.30769230769230771</v>
      </c>
      <c r="AE200" s="7">
        <f t="shared" si="10"/>
        <v>0</v>
      </c>
      <c r="AF200" s="7">
        <f t="shared" si="11"/>
        <v>0</v>
      </c>
    </row>
    <row r="201" spans="1:32" x14ac:dyDescent="0.25">
      <c r="A201" s="3" t="s">
        <v>185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1</v>
      </c>
      <c r="L201">
        <v>0</v>
      </c>
      <c r="M201">
        <v>1</v>
      </c>
      <c r="N201">
        <v>0</v>
      </c>
      <c r="O201">
        <v>0</v>
      </c>
      <c r="P201">
        <v>1</v>
      </c>
      <c r="Q201">
        <v>0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1</v>
      </c>
      <c r="Y201">
        <v>0</v>
      </c>
      <c r="Z201">
        <v>1</v>
      </c>
      <c r="AA201">
        <v>0</v>
      </c>
      <c r="AB201">
        <v>0</v>
      </c>
      <c r="AC201">
        <v>0</v>
      </c>
      <c r="AD201" s="7">
        <f t="shared" si="9"/>
        <v>0.30769230769230771</v>
      </c>
      <c r="AE201" s="7">
        <f t="shared" si="10"/>
        <v>0.125</v>
      </c>
      <c r="AF201" s="7">
        <f t="shared" si="11"/>
        <v>0.2857142857142857</v>
      </c>
    </row>
    <row r="202" spans="1:32" x14ac:dyDescent="0.25">
      <c r="A202" s="3" t="s">
        <v>115</v>
      </c>
      <c r="B202">
        <v>1</v>
      </c>
      <c r="C202">
        <v>0</v>
      </c>
      <c r="D202">
        <v>0</v>
      </c>
      <c r="E202">
        <v>1</v>
      </c>
      <c r="F202">
        <v>1</v>
      </c>
      <c r="G202">
        <v>1</v>
      </c>
      <c r="H202">
        <v>1</v>
      </c>
      <c r="I202">
        <v>0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0</v>
      </c>
      <c r="Q202">
        <v>0</v>
      </c>
      <c r="R202">
        <v>0</v>
      </c>
      <c r="S202">
        <v>1</v>
      </c>
      <c r="T202">
        <v>1</v>
      </c>
      <c r="U202">
        <v>0</v>
      </c>
      <c r="V202">
        <v>0</v>
      </c>
      <c r="W202">
        <v>1</v>
      </c>
      <c r="X202">
        <v>0</v>
      </c>
      <c r="Y202">
        <v>0</v>
      </c>
      <c r="Z202">
        <v>0</v>
      </c>
      <c r="AA202">
        <v>0</v>
      </c>
      <c r="AB202">
        <v>1</v>
      </c>
      <c r="AC202">
        <v>0</v>
      </c>
      <c r="AD202" s="7">
        <f t="shared" si="9"/>
        <v>0.30769230769230771</v>
      </c>
      <c r="AE202" s="7">
        <f t="shared" si="10"/>
        <v>0.75</v>
      </c>
      <c r="AF202" s="7">
        <f t="shared" si="11"/>
        <v>0.7142857142857143</v>
      </c>
    </row>
    <row r="203" spans="1:32" x14ac:dyDescent="0.25">
      <c r="A203" s="3" t="s">
        <v>272</v>
      </c>
      <c r="B203">
        <v>0</v>
      </c>
      <c r="C203">
        <v>1</v>
      </c>
      <c r="D203">
        <v>0</v>
      </c>
      <c r="E203">
        <v>0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0</v>
      </c>
      <c r="M203">
        <v>1</v>
      </c>
      <c r="N203">
        <v>1</v>
      </c>
      <c r="O203">
        <v>1</v>
      </c>
      <c r="P203">
        <v>1</v>
      </c>
      <c r="Q203">
        <v>0</v>
      </c>
      <c r="R203">
        <v>0</v>
      </c>
      <c r="S203">
        <v>1</v>
      </c>
      <c r="T203">
        <v>0</v>
      </c>
      <c r="U203">
        <v>0</v>
      </c>
      <c r="V203">
        <v>1</v>
      </c>
      <c r="W203">
        <v>0</v>
      </c>
      <c r="X203">
        <v>1</v>
      </c>
      <c r="Y203">
        <v>0</v>
      </c>
      <c r="Z203">
        <v>0</v>
      </c>
      <c r="AA203">
        <v>0</v>
      </c>
      <c r="AB203">
        <v>0</v>
      </c>
      <c r="AC203">
        <v>0</v>
      </c>
      <c r="AD203" s="7">
        <f t="shared" si="9"/>
        <v>0.30769230769230771</v>
      </c>
      <c r="AE203" s="7">
        <f t="shared" si="10"/>
        <v>0.5</v>
      </c>
      <c r="AF203" s="7">
        <f t="shared" si="11"/>
        <v>0.8571428571428571</v>
      </c>
    </row>
    <row r="204" spans="1:32" x14ac:dyDescent="0.25">
      <c r="A204" s="3" t="s">
        <v>309</v>
      </c>
      <c r="B204">
        <v>0</v>
      </c>
      <c r="C204">
        <v>0</v>
      </c>
      <c r="D204">
        <v>0</v>
      </c>
      <c r="E204">
        <v>0</v>
      </c>
      <c r="F204">
        <v>1</v>
      </c>
      <c r="G204">
        <v>0</v>
      </c>
      <c r="H204">
        <v>1</v>
      </c>
      <c r="I204">
        <v>0</v>
      </c>
      <c r="J204">
        <v>0</v>
      </c>
      <c r="K204">
        <v>1</v>
      </c>
      <c r="L204">
        <v>0</v>
      </c>
      <c r="M204">
        <v>0</v>
      </c>
      <c r="N204">
        <v>0</v>
      </c>
      <c r="O204">
        <v>0</v>
      </c>
      <c r="P204">
        <v>1</v>
      </c>
      <c r="Q204">
        <v>1</v>
      </c>
      <c r="R204">
        <v>0</v>
      </c>
      <c r="S204">
        <v>1</v>
      </c>
      <c r="T204">
        <v>0</v>
      </c>
      <c r="U204">
        <v>0</v>
      </c>
      <c r="V204">
        <v>0</v>
      </c>
      <c r="W204">
        <v>1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 s="7">
        <f t="shared" si="9"/>
        <v>0.30769230769230771</v>
      </c>
      <c r="AE204" s="7">
        <f t="shared" si="10"/>
        <v>0.25</v>
      </c>
      <c r="AF204" s="7">
        <f t="shared" si="11"/>
        <v>0.14285714285714285</v>
      </c>
    </row>
    <row r="205" spans="1:32" x14ac:dyDescent="0.25">
      <c r="A205" s="3" t="s">
        <v>196</v>
      </c>
      <c r="B205">
        <v>1</v>
      </c>
      <c r="C205">
        <v>1</v>
      </c>
      <c r="D205">
        <v>0</v>
      </c>
      <c r="E205">
        <v>0</v>
      </c>
      <c r="F205">
        <v>1</v>
      </c>
      <c r="G205">
        <v>0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0</v>
      </c>
      <c r="Q205">
        <v>0</v>
      </c>
      <c r="R205">
        <v>1</v>
      </c>
      <c r="S205">
        <v>1</v>
      </c>
      <c r="T205">
        <v>0</v>
      </c>
      <c r="U205">
        <v>0</v>
      </c>
      <c r="V205">
        <v>0</v>
      </c>
      <c r="W205">
        <v>1</v>
      </c>
      <c r="X205">
        <v>0</v>
      </c>
      <c r="Y205">
        <v>1</v>
      </c>
      <c r="Z205">
        <v>0</v>
      </c>
      <c r="AA205">
        <v>0</v>
      </c>
      <c r="AB205">
        <v>0</v>
      </c>
      <c r="AC205">
        <v>0</v>
      </c>
      <c r="AD205" s="7">
        <f t="shared" si="9"/>
        <v>0.30769230769230771</v>
      </c>
      <c r="AE205" s="7">
        <f t="shared" si="10"/>
        <v>0.75</v>
      </c>
      <c r="AF205" s="7">
        <f t="shared" si="11"/>
        <v>0.7142857142857143</v>
      </c>
    </row>
    <row r="206" spans="1:32" x14ac:dyDescent="0.25">
      <c r="A206" s="3" t="s">
        <v>323</v>
      </c>
      <c r="B206">
        <v>1</v>
      </c>
      <c r="C206">
        <v>1</v>
      </c>
      <c r="D206">
        <v>0</v>
      </c>
      <c r="E206">
        <v>0</v>
      </c>
      <c r="F206">
        <v>0</v>
      </c>
      <c r="G206">
        <v>1</v>
      </c>
      <c r="H206">
        <v>1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1</v>
      </c>
      <c r="O206">
        <v>1</v>
      </c>
      <c r="P206">
        <v>0</v>
      </c>
      <c r="Q206">
        <v>0</v>
      </c>
      <c r="R206">
        <v>0</v>
      </c>
      <c r="S206">
        <v>0</v>
      </c>
      <c r="T206">
        <v>1</v>
      </c>
      <c r="U206">
        <v>1</v>
      </c>
      <c r="V206">
        <v>0</v>
      </c>
      <c r="W206">
        <v>1</v>
      </c>
      <c r="X206">
        <v>0</v>
      </c>
      <c r="Y206">
        <v>0</v>
      </c>
      <c r="Z206">
        <v>0</v>
      </c>
      <c r="AA206">
        <v>1</v>
      </c>
      <c r="AB206">
        <v>0</v>
      </c>
      <c r="AC206">
        <v>0</v>
      </c>
      <c r="AD206" s="7">
        <f t="shared" si="9"/>
        <v>0.30769230769230771</v>
      </c>
      <c r="AE206" s="7">
        <f t="shared" si="10"/>
        <v>0.375</v>
      </c>
      <c r="AF206" s="7">
        <f t="shared" si="11"/>
        <v>0.42857142857142855</v>
      </c>
    </row>
    <row r="207" spans="1:32" x14ac:dyDescent="0.25">
      <c r="A207" s="3" t="s">
        <v>220</v>
      </c>
      <c r="B207">
        <v>0</v>
      </c>
      <c r="C207">
        <v>1</v>
      </c>
      <c r="D207">
        <v>0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0</v>
      </c>
      <c r="K207">
        <v>1</v>
      </c>
      <c r="L207">
        <v>0</v>
      </c>
      <c r="M207">
        <v>1</v>
      </c>
      <c r="N207">
        <v>1</v>
      </c>
      <c r="O207">
        <v>1</v>
      </c>
      <c r="P207">
        <v>1</v>
      </c>
      <c r="Q207">
        <v>0</v>
      </c>
      <c r="R207">
        <v>1</v>
      </c>
      <c r="S207">
        <v>1</v>
      </c>
      <c r="T207">
        <v>0</v>
      </c>
      <c r="U207">
        <v>0</v>
      </c>
      <c r="V207">
        <v>1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 s="7">
        <f t="shared" si="9"/>
        <v>0.30769230769230771</v>
      </c>
      <c r="AE207" s="7">
        <f t="shared" si="10"/>
        <v>0.375</v>
      </c>
      <c r="AF207" s="7">
        <f t="shared" si="11"/>
        <v>1</v>
      </c>
    </row>
    <row r="208" spans="1:32" x14ac:dyDescent="0.25">
      <c r="A208" s="3" t="s">
        <v>282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0</v>
      </c>
      <c r="H208">
        <v>1</v>
      </c>
      <c r="I208">
        <v>1</v>
      </c>
      <c r="J208">
        <v>1</v>
      </c>
      <c r="K208">
        <v>0</v>
      </c>
      <c r="L208">
        <v>0</v>
      </c>
      <c r="M208">
        <v>0</v>
      </c>
      <c r="N208">
        <v>1</v>
      </c>
      <c r="O208">
        <v>1</v>
      </c>
      <c r="P208">
        <v>1</v>
      </c>
      <c r="Q208">
        <v>0</v>
      </c>
      <c r="R208">
        <v>1</v>
      </c>
      <c r="S208">
        <v>1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1</v>
      </c>
      <c r="AC208">
        <v>0</v>
      </c>
      <c r="AD208" s="7">
        <f t="shared" si="9"/>
        <v>0.30769230769230771</v>
      </c>
      <c r="AE208" s="7">
        <f t="shared" si="10"/>
        <v>0.75</v>
      </c>
      <c r="AF208" s="7">
        <f t="shared" si="11"/>
        <v>0.5714285714285714</v>
      </c>
    </row>
    <row r="209" spans="1:32" x14ac:dyDescent="0.25">
      <c r="A209" s="3" t="s">
        <v>333</v>
      </c>
      <c r="B209">
        <v>1</v>
      </c>
      <c r="C209">
        <v>0</v>
      </c>
      <c r="D209">
        <v>0</v>
      </c>
      <c r="E209">
        <v>1</v>
      </c>
      <c r="F209">
        <v>1</v>
      </c>
      <c r="G209">
        <v>1</v>
      </c>
      <c r="H209">
        <v>0</v>
      </c>
      <c r="I209">
        <v>0</v>
      </c>
      <c r="J209">
        <v>0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0</v>
      </c>
      <c r="Q209">
        <v>0</v>
      </c>
      <c r="R209">
        <v>1</v>
      </c>
      <c r="S209">
        <v>1</v>
      </c>
      <c r="T209">
        <v>0</v>
      </c>
      <c r="U209">
        <v>0</v>
      </c>
      <c r="V209">
        <v>1</v>
      </c>
      <c r="W209">
        <v>1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 s="7">
        <f t="shared" si="9"/>
        <v>0.30769230769230771</v>
      </c>
      <c r="AE209" s="7">
        <f t="shared" si="10"/>
        <v>0.5</v>
      </c>
      <c r="AF209" s="7">
        <f t="shared" si="11"/>
        <v>0.7142857142857143</v>
      </c>
    </row>
    <row r="210" spans="1:32" x14ac:dyDescent="0.25">
      <c r="A210" s="3" t="s">
        <v>50</v>
      </c>
      <c r="B210">
        <v>0</v>
      </c>
      <c r="C210">
        <v>0</v>
      </c>
      <c r="D210">
        <v>1</v>
      </c>
      <c r="E210">
        <v>1</v>
      </c>
      <c r="F210">
        <v>1</v>
      </c>
      <c r="G210">
        <v>1</v>
      </c>
      <c r="H210">
        <v>0</v>
      </c>
      <c r="I210">
        <v>1</v>
      </c>
      <c r="J210">
        <v>0</v>
      </c>
      <c r="K210">
        <v>1</v>
      </c>
      <c r="L210">
        <v>0</v>
      </c>
      <c r="M210">
        <v>1</v>
      </c>
      <c r="N210">
        <v>1</v>
      </c>
      <c r="O210">
        <v>1</v>
      </c>
      <c r="P210">
        <v>1</v>
      </c>
      <c r="Q210">
        <v>0</v>
      </c>
      <c r="R210">
        <v>1</v>
      </c>
      <c r="S210">
        <v>0</v>
      </c>
      <c r="T210">
        <v>1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1</v>
      </c>
      <c r="AA210">
        <v>0</v>
      </c>
      <c r="AB210">
        <v>0</v>
      </c>
      <c r="AC210">
        <v>0</v>
      </c>
      <c r="AD210" s="7">
        <f t="shared" si="9"/>
        <v>0.30769230769230771</v>
      </c>
      <c r="AE210" s="7">
        <f t="shared" si="10"/>
        <v>0.375</v>
      </c>
      <c r="AF210" s="7">
        <f t="shared" si="11"/>
        <v>0.8571428571428571</v>
      </c>
    </row>
    <row r="211" spans="1:32" x14ac:dyDescent="0.25">
      <c r="A211" s="3" t="s">
        <v>312</v>
      </c>
      <c r="B211">
        <v>0</v>
      </c>
      <c r="C211">
        <v>0</v>
      </c>
      <c r="D211">
        <v>1</v>
      </c>
      <c r="E211">
        <v>0</v>
      </c>
      <c r="F211">
        <v>1</v>
      </c>
      <c r="G211">
        <v>1</v>
      </c>
      <c r="H211">
        <v>0</v>
      </c>
      <c r="I211">
        <v>0</v>
      </c>
      <c r="J211">
        <v>0</v>
      </c>
      <c r="K211">
        <v>0</v>
      </c>
      <c r="L211">
        <v>1</v>
      </c>
      <c r="M211">
        <v>0</v>
      </c>
      <c r="N211">
        <v>1</v>
      </c>
      <c r="O211">
        <v>0</v>
      </c>
      <c r="P211">
        <v>0</v>
      </c>
      <c r="Q211">
        <v>1</v>
      </c>
      <c r="R211">
        <v>0</v>
      </c>
      <c r="S211">
        <v>1</v>
      </c>
      <c r="T211">
        <v>0</v>
      </c>
      <c r="U211">
        <v>0</v>
      </c>
      <c r="V211">
        <v>0</v>
      </c>
      <c r="W211">
        <v>0</v>
      </c>
      <c r="X211">
        <v>1</v>
      </c>
      <c r="Y211">
        <v>0</v>
      </c>
      <c r="Z211">
        <v>1</v>
      </c>
      <c r="AA211">
        <v>0</v>
      </c>
      <c r="AB211">
        <v>0</v>
      </c>
      <c r="AC211">
        <v>1</v>
      </c>
      <c r="AD211" s="7">
        <f t="shared" si="9"/>
        <v>0.30769230769230771</v>
      </c>
      <c r="AE211" s="7">
        <f t="shared" si="10"/>
        <v>0.625</v>
      </c>
      <c r="AF211" s="7">
        <f t="shared" si="11"/>
        <v>0.14285714285714285</v>
      </c>
    </row>
    <row r="212" spans="1:32" x14ac:dyDescent="0.25">
      <c r="A212" s="3" t="s">
        <v>28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</v>
      </c>
      <c r="O212">
        <v>0</v>
      </c>
      <c r="P212">
        <v>0</v>
      </c>
      <c r="Q212">
        <v>0</v>
      </c>
      <c r="R212">
        <v>0</v>
      </c>
      <c r="S212">
        <v>1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1</v>
      </c>
      <c r="Z212">
        <v>1</v>
      </c>
      <c r="AA212">
        <v>0</v>
      </c>
      <c r="AB212">
        <v>0</v>
      </c>
      <c r="AC212">
        <v>1</v>
      </c>
      <c r="AD212" s="7">
        <f t="shared" si="9"/>
        <v>0.23076923076923078</v>
      </c>
      <c r="AE212" s="7">
        <f t="shared" si="10"/>
        <v>0.25</v>
      </c>
      <c r="AF212" s="7">
        <f t="shared" si="11"/>
        <v>0</v>
      </c>
    </row>
    <row r="213" spans="1:32" x14ac:dyDescent="0.25">
      <c r="A213" s="3" t="s">
        <v>214</v>
      </c>
      <c r="B213">
        <v>1</v>
      </c>
      <c r="C213">
        <v>1</v>
      </c>
      <c r="D213">
        <v>1</v>
      </c>
      <c r="E213">
        <v>0</v>
      </c>
      <c r="F213">
        <v>0</v>
      </c>
      <c r="G213">
        <v>1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1</v>
      </c>
      <c r="O213">
        <v>1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</v>
      </c>
      <c r="V213">
        <v>0</v>
      </c>
      <c r="W213">
        <v>1</v>
      </c>
      <c r="X213">
        <v>1</v>
      </c>
      <c r="Y213">
        <v>0</v>
      </c>
      <c r="Z213">
        <v>0</v>
      </c>
      <c r="AA213">
        <v>0</v>
      </c>
      <c r="AB213">
        <v>0</v>
      </c>
      <c r="AC213">
        <v>0</v>
      </c>
      <c r="AD213" s="7">
        <f t="shared" si="9"/>
        <v>0.23076923076923078</v>
      </c>
      <c r="AE213" s="7">
        <f t="shared" si="10"/>
        <v>0.375</v>
      </c>
      <c r="AF213" s="7">
        <f t="shared" si="11"/>
        <v>0.5714285714285714</v>
      </c>
    </row>
    <row r="214" spans="1:32" x14ac:dyDescent="0.25">
      <c r="A214" s="3" t="s">
        <v>117</v>
      </c>
      <c r="B214">
        <v>0</v>
      </c>
      <c r="C214">
        <v>0</v>
      </c>
      <c r="D214">
        <v>0</v>
      </c>
      <c r="E214">
        <v>1</v>
      </c>
      <c r="F214">
        <v>0</v>
      </c>
      <c r="G214">
        <v>1</v>
      </c>
      <c r="H214">
        <v>1</v>
      </c>
      <c r="I214">
        <v>0</v>
      </c>
      <c r="J214">
        <v>1</v>
      </c>
      <c r="K214">
        <v>1</v>
      </c>
      <c r="L214">
        <v>0</v>
      </c>
      <c r="M214">
        <v>1</v>
      </c>
      <c r="N214">
        <v>1</v>
      </c>
      <c r="O214">
        <v>1</v>
      </c>
      <c r="P214">
        <v>0</v>
      </c>
      <c r="Q214">
        <v>0</v>
      </c>
      <c r="R214">
        <v>0</v>
      </c>
      <c r="S214">
        <v>1</v>
      </c>
      <c r="T214">
        <v>1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1</v>
      </c>
      <c r="AC214">
        <v>0</v>
      </c>
      <c r="AD214" s="7">
        <f t="shared" si="9"/>
        <v>0.23076923076923078</v>
      </c>
      <c r="AE214" s="7">
        <f t="shared" si="10"/>
        <v>0.375</v>
      </c>
      <c r="AF214" s="7">
        <f t="shared" si="11"/>
        <v>0.7142857142857143</v>
      </c>
    </row>
    <row r="215" spans="1:32" x14ac:dyDescent="0.25">
      <c r="A215" s="3" t="s">
        <v>53</v>
      </c>
      <c r="B215">
        <v>0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0</v>
      </c>
      <c r="K215">
        <v>1</v>
      </c>
      <c r="L215">
        <v>0</v>
      </c>
      <c r="M215">
        <v>1</v>
      </c>
      <c r="N215">
        <v>1</v>
      </c>
      <c r="O215">
        <v>1</v>
      </c>
      <c r="P215">
        <v>1</v>
      </c>
      <c r="Q215">
        <v>0</v>
      </c>
      <c r="R215">
        <v>0</v>
      </c>
      <c r="S215">
        <v>1</v>
      </c>
      <c r="T215">
        <v>0</v>
      </c>
      <c r="U215">
        <v>0</v>
      </c>
      <c r="V215">
        <v>1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 s="7">
        <f t="shared" si="9"/>
        <v>0.23076923076923078</v>
      </c>
      <c r="AE215" s="7">
        <f t="shared" si="10"/>
        <v>0.5</v>
      </c>
      <c r="AF215" s="7">
        <f t="shared" si="11"/>
        <v>1</v>
      </c>
    </row>
    <row r="216" spans="1:32" x14ac:dyDescent="0.25">
      <c r="A216" s="3" t="s">
        <v>281</v>
      </c>
      <c r="B216">
        <v>0</v>
      </c>
      <c r="C216">
        <v>0</v>
      </c>
      <c r="D216">
        <v>0</v>
      </c>
      <c r="E216">
        <v>0</v>
      </c>
      <c r="F216">
        <v>1</v>
      </c>
      <c r="G216">
        <v>0</v>
      </c>
      <c r="H216">
        <v>1</v>
      </c>
      <c r="I216">
        <v>0</v>
      </c>
      <c r="J216">
        <v>0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1</v>
      </c>
      <c r="V216">
        <v>0</v>
      </c>
      <c r="W216">
        <v>0</v>
      </c>
      <c r="X216">
        <v>1</v>
      </c>
      <c r="Y216">
        <v>0</v>
      </c>
      <c r="Z216">
        <v>1</v>
      </c>
      <c r="AA216">
        <v>0</v>
      </c>
      <c r="AB216">
        <v>0</v>
      </c>
      <c r="AC216">
        <v>1</v>
      </c>
      <c r="AD216" s="7">
        <f t="shared" si="9"/>
        <v>0.23076923076923078</v>
      </c>
      <c r="AE216" s="7">
        <f t="shared" si="10"/>
        <v>0.375</v>
      </c>
      <c r="AF216" s="7">
        <f t="shared" si="11"/>
        <v>0.14285714285714285</v>
      </c>
    </row>
    <row r="217" spans="1:32" x14ac:dyDescent="0.25">
      <c r="A217" s="3" t="s">
        <v>338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0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0</v>
      </c>
      <c r="Q217">
        <v>0</v>
      </c>
      <c r="R217">
        <v>1</v>
      </c>
      <c r="S217">
        <v>1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1</v>
      </c>
      <c r="AC217">
        <v>0</v>
      </c>
      <c r="AD217" s="7">
        <f t="shared" si="9"/>
        <v>0.23076923076923078</v>
      </c>
      <c r="AE217" s="7">
        <f t="shared" si="10"/>
        <v>0.875</v>
      </c>
      <c r="AF217" s="7">
        <f t="shared" si="11"/>
        <v>0.8571428571428571</v>
      </c>
    </row>
    <row r="218" spans="1:32" x14ac:dyDescent="0.25">
      <c r="A218" s="3" t="s">
        <v>35</v>
      </c>
      <c r="B218">
        <v>1</v>
      </c>
      <c r="C218">
        <v>0</v>
      </c>
      <c r="D218">
        <v>0</v>
      </c>
      <c r="E218">
        <v>0</v>
      </c>
      <c r="F218">
        <v>1</v>
      </c>
      <c r="G218">
        <v>0</v>
      </c>
      <c r="H218">
        <v>1</v>
      </c>
      <c r="I218">
        <v>1</v>
      </c>
      <c r="J218">
        <v>0</v>
      </c>
      <c r="K218">
        <v>0</v>
      </c>
      <c r="L218">
        <v>1</v>
      </c>
      <c r="M218">
        <v>1</v>
      </c>
      <c r="N218">
        <v>1</v>
      </c>
      <c r="O218">
        <v>0</v>
      </c>
      <c r="P218">
        <v>0</v>
      </c>
      <c r="Q218">
        <v>0</v>
      </c>
      <c r="R218">
        <v>1</v>
      </c>
      <c r="S218">
        <v>1</v>
      </c>
      <c r="T218">
        <v>1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 s="7">
        <f t="shared" si="9"/>
        <v>0.23076923076923078</v>
      </c>
      <c r="AE218" s="7">
        <f t="shared" si="10"/>
        <v>0.625</v>
      </c>
      <c r="AF218" s="7">
        <f t="shared" si="11"/>
        <v>0.2857142857142857</v>
      </c>
    </row>
    <row r="219" spans="1:32" x14ac:dyDescent="0.25">
      <c r="A219" s="3" t="s">
        <v>251</v>
      </c>
      <c r="B219">
        <v>0</v>
      </c>
      <c r="C219">
        <v>0</v>
      </c>
      <c r="D219">
        <v>0</v>
      </c>
      <c r="E219">
        <v>1</v>
      </c>
      <c r="F219">
        <v>0</v>
      </c>
      <c r="G219">
        <v>0</v>
      </c>
      <c r="H219">
        <v>0</v>
      </c>
      <c r="I219">
        <v>1</v>
      </c>
      <c r="J219">
        <v>0</v>
      </c>
      <c r="K219">
        <v>1</v>
      </c>
      <c r="L219">
        <v>0</v>
      </c>
      <c r="M219">
        <v>0</v>
      </c>
      <c r="N219">
        <v>0</v>
      </c>
      <c r="O219">
        <v>1</v>
      </c>
      <c r="P219">
        <v>0</v>
      </c>
      <c r="Q219">
        <v>0</v>
      </c>
      <c r="R219">
        <v>1</v>
      </c>
      <c r="S219">
        <v>1</v>
      </c>
      <c r="T219">
        <v>0</v>
      </c>
      <c r="U219">
        <v>0</v>
      </c>
      <c r="V219">
        <v>1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 s="7">
        <f t="shared" si="9"/>
        <v>0.23076923076923078</v>
      </c>
      <c r="AE219" s="7">
        <f t="shared" si="10"/>
        <v>0</v>
      </c>
      <c r="AF219" s="7">
        <f t="shared" si="11"/>
        <v>0.5714285714285714</v>
      </c>
    </row>
    <row r="220" spans="1:32" x14ac:dyDescent="0.25">
      <c r="A220" s="3" t="s">
        <v>175</v>
      </c>
      <c r="B220">
        <v>1</v>
      </c>
      <c r="C220">
        <v>0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0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0</v>
      </c>
      <c r="Q220">
        <v>0</v>
      </c>
      <c r="R220">
        <v>0</v>
      </c>
      <c r="S220">
        <v>1</v>
      </c>
      <c r="T220">
        <v>1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1</v>
      </c>
      <c r="AC220">
        <v>0</v>
      </c>
      <c r="AD220" s="7">
        <f t="shared" si="9"/>
        <v>0.23076923076923078</v>
      </c>
      <c r="AE220" s="7">
        <f t="shared" si="10"/>
        <v>0.875</v>
      </c>
      <c r="AF220" s="7">
        <f t="shared" si="11"/>
        <v>0.7142857142857143</v>
      </c>
    </row>
    <row r="221" spans="1:32" x14ac:dyDescent="0.25">
      <c r="A221" s="3" t="s">
        <v>334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0</v>
      </c>
      <c r="M221">
        <v>1</v>
      </c>
      <c r="N221">
        <v>1</v>
      </c>
      <c r="O221">
        <v>1</v>
      </c>
      <c r="P221">
        <v>1</v>
      </c>
      <c r="Q221">
        <v>0</v>
      </c>
      <c r="R221">
        <v>1</v>
      </c>
      <c r="S221">
        <v>1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 s="7">
        <f t="shared" si="9"/>
        <v>0.23076923076923078</v>
      </c>
      <c r="AE221" s="7">
        <f t="shared" si="10"/>
        <v>0.75</v>
      </c>
      <c r="AF221" s="7">
        <f t="shared" si="11"/>
        <v>1</v>
      </c>
    </row>
    <row r="222" spans="1:32" x14ac:dyDescent="0.25">
      <c r="A222" s="3" t="s">
        <v>70</v>
      </c>
      <c r="B222">
        <v>0</v>
      </c>
      <c r="C222">
        <v>0</v>
      </c>
      <c r="D222">
        <v>0</v>
      </c>
      <c r="E222">
        <v>1</v>
      </c>
      <c r="F222">
        <v>0</v>
      </c>
      <c r="G222">
        <v>1</v>
      </c>
      <c r="H222">
        <v>0</v>
      </c>
      <c r="I222">
        <v>0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0</v>
      </c>
      <c r="Q222">
        <v>0</v>
      </c>
      <c r="R222">
        <v>1</v>
      </c>
      <c r="S222">
        <v>1</v>
      </c>
      <c r="T222">
        <v>0</v>
      </c>
      <c r="U222">
        <v>0</v>
      </c>
      <c r="V222">
        <v>0</v>
      </c>
      <c r="W222">
        <v>1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 s="7">
        <f t="shared" si="9"/>
        <v>0.23076923076923078</v>
      </c>
      <c r="AE222" s="7">
        <f t="shared" si="10"/>
        <v>0.375</v>
      </c>
      <c r="AF222" s="7">
        <f t="shared" si="11"/>
        <v>0.7142857142857143</v>
      </c>
    </row>
    <row r="223" spans="1:32" x14ac:dyDescent="0.25">
      <c r="A223" s="3" t="s">
        <v>285</v>
      </c>
      <c r="B223">
        <v>1</v>
      </c>
      <c r="C223">
        <v>0</v>
      </c>
      <c r="D223">
        <v>0</v>
      </c>
      <c r="E223">
        <v>0</v>
      </c>
      <c r="F223">
        <v>1</v>
      </c>
      <c r="G223">
        <v>0</v>
      </c>
      <c r="H223">
        <v>1</v>
      </c>
      <c r="I223">
        <v>1</v>
      </c>
      <c r="J223">
        <v>0</v>
      </c>
      <c r="K223">
        <v>0</v>
      </c>
      <c r="L223">
        <v>1</v>
      </c>
      <c r="M223">
        <v>1</v>
      </c>
      <c r="N223">
        <v>1</v>
      </c>
      <c r="O223">
        <v>1</v>
      </c>
      <c r="P223">
        <v>0</v>
      </c>
      <c r="Q223">
        <v>0</v>
      </c>
      <c r="R223">
        <v>1</v>
      </c>
      <c r="S223">
        <v>0</v>
      </c>
      <c r="T223">
        <v>0</v>
      </c>
      <c r="U223">
        <v>1</v>
      </c>
      <c r="V223">
        <v>0</v>
      </c>
      <c r="W223">
        <v>0</v>
      </c>
      <c r="X223">
        <v>0</v>
      </c>
      <c r="Y223">
        <v>0</v>
      </c>
      <c r="Z223">
        <v>1</v>
      </c>
      <c r="AA223">
        <v>0</v>
      </c>
      <c r="AB223">
        <v>0</v>
      </c>
      <c r="AC223">
        <v>0</v>
      </c>
      <c r="AD223" s="7">
        <f t="shared" si="9"/>
        <v>0.23076923076923078</v>
      </c>
      <c r="AE223" s="7">
        <f t="shared" si="10"/>
        <v>0.625</v>
      </c>
      <c r="AF223" s="7">
        <f t="shared" si="11"/>
        <v>0.42857142857142855</v>
      </c>
    </row>
    <row r="224" spans="1:32" x14ac:dyDescent="0.25">
      <c r="A224" s="3" t="s">
        <v>176</v>
      </c>
      <c r="B224">
        <v>1</v>
      </c>
      <c r="C224">
        <v>1</v>
      </c>
      <c r="D224">
        <v>0</v>
      </c>
      <c r="E224">
        <v>1</v>
      </c>
      <c r="F224">
        <v>1</v>
      </c>
      <c r="G224">
        <v>1</v>
      </c>
      <c r="H224">
        <v>0</v>
      </c>
      <c r="I224">
        <v>0</v>
      </c>
      <c r="J224">
        <v>1</v>
      </c>
      <c r="K224">
        <v>1</v>
      </c>
      <c r="L224">
        <v>0</v>
      </c>
      <c r="M224">
        <v>1</v>
      </c>
      <c r="N224">
        <v>1</v>
      </c>
      <c r="O224">
        <v>1</v>
      </c>
      <c r="P224">
        <v>0</v>
      </c>
      <c r="Q224">
        <v>0</v>
      </c>
      <c r="R224">
        <v>0</v>
      </c>
      <c r="S224">
        <v>1</v>
      </c>
      <c r="T224">
        <v>0</v>
      </c>
      <c r="U224">
        <v>0</v>
      </c>
      <c r="V224">
        <v>1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1</v>
      </c>
      <c r="AC224">
        <v>0</v>
      </c>
      <c r="AD224" s="7">
        <f t="shared" si="9"/>
        <v>0.23076923076923078</v>
      </c>
      <c r="AE224" s="7">
        <f t="shared" si="10"/>
        <v>0.5</v>
      </c>
      <c r="AF224" s="7">
        <f t="shared" si="11"/>
        <v>0.8571428571428571</v>
      </c>
    </row>
    <row r="225" spans="1:32" x14ac:dyDescent="0.25">
      <c r="A225" s="3" t="s">
        <v>313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1</v>
      </c>
      <c r="Y225">
        <v>0</v>
      </c>
      <c r="Z225">
        <v>1</v>
      </c>
      <c r="AA225">
        <v>0</v>
      </c>
      <c r="AB225">
        <v>0</v>
      </c>
      <c r="AC225">
        <v>1</v>
      </c>
      <c r="AD225" s="7">
        <f t="shared" si="9"/>
        <v>0.23076923076923078</v>
      </c>
      <c r="AE225" s="7">
        <f t="shared" si="10"/>
        <v>1</v>
      </c>
      <c r="AF225" s="7">
        <f t="shared" si="11"/>
        <v>1</v>
      </c>
    </row>
    <row r="226" spans="1:32" x14ac:dyDescent="0.25">
      <c r="A226" s="3" t="s">
        <v>307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1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1</v>
      </c>
      <c r="AB226">
        <v>0</v>
      </c>
      <c r="AC226">
        <v>0</v>
      </c>
      <c r="AD226" s="7">
        <f t="shared" si="9"/>
        <v>0.15384615384615385</v>
      </c>
      <c r="AE226" s="7">
        <f t="shared" si="10"/>
        <v>0</v>
      </c>
      <c r="AF226" s="7">
        <f t="shared" si="11"/>
        <v>0</v>
      </c>
    </row>
    <row r="227" spans="1:32" x14ac:dyDescent="0.25">
      <c r="A227" s="3" t="s">
        <v>61</v>
      </c>
      <c r="B227">
        <v>0</v>
      </c>
      <c r="C227">
        <v>1</v>
      </c>
      <c r="D227">
        <v>0</v>
      </c>
      <c r="E227">
        <v>1</v>
      </c>
      <c r="F227">
        <v>1</v>
      </c>
      <c r="G227">
        <v>1</v>
      </c>
      <c r="H227">
        <v>1</v>
      </c>
      <c r="I227">
        <v>0</v>
      </c>
      <c r="J227">
        <v>0</v>
      </c>
      <c r="K227">
        <v>1</v>
      </c>
      <c r="L227">
        <v>0</v>
      </c>
      <c r="M227">
        <v>0</v>
      </c>
      <c r="N227">
        <v>1</v>
      </c>
      <c r="O227">
        <v>1</v>
      </c>
      <c r="P227">
        <v>0</v>
      </c>
      <c r="Q227">
        <v>0</v>
      </c>
      <c r="R227">
        <v>1</v>
      </c>
      <c r="S227">
        <v>0</v>
      </c>
      <c r="T227">
        <v>1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 s="7">
        <f t="shared" si="9"/>
        <v>0.15384615384615385</v>
      </c>
      <c r="AE227" s="7">
        <f t="shared" si="10"/>
        <v>0.375</v>
      </c>
      <c r="AF227" s="7">
        <f t="shared" si="11"/>
        <v>0.7142857142857143</v>
      </c>
    </row>
    <row r="228" spans="1:32" x14ac:dyDescent="0.25">
      <c r="A228" s="3" t="s">
        <v>250</v>
      </c>
      <c r="B228">
        <v>0</v>
      </c>
      <c r="C228">
        <v>0</v>
      </c>
      <c r="D228">
        <v>0</v>
      </c>
      <c r="E228">
        <v>1</v>
      </c>
      <c r="F228">
        <v>1</v>
      </c>
      <c r="G228">
        <v>1</v>
      </c>
      <c r="H228">
        <v>1</v>
      </c>
      <c r="I228">
        <v>0</v>
      </c>
      <c r="J228">
        <v>0</v>
      </c>
      <c r="K228">
        <v>0</v>
      </c>
      <c r="L228">
        <v>1</v>
      </c>
      <c r="M228">
        <v>1</v>
      </c>
      <c r="N228">
        <v>1</v>
      </c>
      <c r="O228">
        <v>1</v>
      </c>
      <c r="P228">
        <v>0</v>
      </c>
      <c r="Q228">
        <v>0</v>
      </c>
      <c r="R228">
        <v>1</v>
      </c>
      <c r="S228">
        <v>1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 s="7">
        <f t="shared" si="9"/>
        <v>0.15384615384615385</v>
      </c>
      <c r="AE228" s="7">
        <f t="shared" si="10"/>
        <v>0.5</v>
      </c>
      <c r="AF228" s="7">
        <f t="shared" si="11"/>
        <v>0.5714285714285714</v>
      </c>
    </row>
    <row r="229" spans="1:32" x14ac:dyDescent="0.25">
      <c r="A229" s="3" t="s">
        <v>201</v>
      </c>
      <c r="B229">
        <v>0</v>
      </c>
      <c r="C229">
        <v>1</v>
      </c>
      <c r="D229">
        <v>0</v>
      </c>
      <c r="E229">
        <v>1</v>
      </c>
      <c r="F229">
        <v>1</v>
      </c>
      <c r="G229">
        <v>1</v>
      </c>
      <c r="H229">
        <v>0</v>
      </c>
      <c r="I229">
        <v>0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0</v>
      </c>
      <c r="Q229">
        <v>0</v>
      </c>
      <c r="R229">
        <v>0</v>
      </c>
      <c r="S229">
        <v>1</v>
      </c>
      <c r="T229">
        <v>1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 s="7">
        <f t="shared" si="9"/>
        <v>0.15384615384615385</v>
      </c>
      <c r="AE229" s="7">
        <f t="shared" si="10"/>
        <v>0.5</v>
      </c>
      <c r="AF229" s="7">
        <f t="shared" si="11"/>
        <v>0.8571428571428571</v>
      </c>
    </row>
    <row r="230" spans="1:32" x14ac:dyDescent="0.25">
      <c r="A230" s="3" t="s">
        <v>253</v>
      </c>
      <c r="B230">
        <v>1</v>
      </c>
      <c r="C230">
        <v>1</v>
      </c>
      <c r="D230">
        <v>0</v>
      </c>
      <c r="E230">
        <v>1</v>
      </c>
      <c r="F230">
        <v>1</v>
      </c>
      <c r="G230">
        <v>1</v>
      </c>
      <c r="H230">
        <v>1</v>
      </c>
      <c r="I230">
        <v>0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0</v>
      </c>
      <c r="Q230">
        <v>0</v>
      </c>
      <c r="R230">
        <v>1</v>
      </c>
      <c r="S230">
        <v>1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 s="7">
        <f t="shared" si="9"/>
        <v>0.15384615384615385</v>
      </c>
      <c r="AE230" s="7">
        <f t="shared" si="10"/>
        <v>0.75</v>
      </c>
      <c r="AF230" s="7">
        <f t="shared" si="11"/>
        <v>0.8571428571428571</v>
      </c>
    </row>
    <row r="231" spans="1:32" x14ac:dyDescent="0.25">
      <c r="A231" s="3" t="s">
        <v>261</v>
      </c>
      <c r="B231">
        <v>1</v>
      </c>
      <c r="C231">
        <v>1</v>
      </c>
      <c r="D231">
        <v>0</v>
      </c>
      <c r="E231">
        <v>0</v>
      </c>
      <c r="F231">
        <v>1</v>
      </c>
      <c r="G231">
        <v>1</v>
      </c>
      <c r="H231">
        <v>1</v>
      </c>
      <c r="I231">
        <v>0</v>
      </c>
      <c r="J231">
        <v>1</v>
      </c>
      <c r="K231">
        <v>1</v>
      </c>
      <c r="L231">
        <v>0</v>
      </c>
      <c r="M231">
        <v>1</v>
      </c>
      <c r="N231">
        <v>1</v>
      </c>
      <c r="O231">
        <v>1</v>
      </c>
      <c r="P231">
        <v>0</v>
      </c>
      <c r="Q231">
        <v>0</v>
      </c>
      <c r="R231">
        <v>0</v>
      </c>
      <c r="S231">
        <v>1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1</v>
      </c>
      <c r="AC231">
        <v>0</v>
      </c>
      <c r="AD231" s="7">
        <f t="shared" si="9"/>
        <v>0.15384615384615385</v>
      </c>
      <c r="AE231" s="7">
        <f t="shared" si="10"/>
        <v>0.625</v>
      </c>
      <c r="AF231" s="7">
        <f t="shared" si="11"/>
        <v>0.7142857142857143</v>
      </c>
    </row>
    <row r="232" spans="1:32" x14ac:dyDescent="0.25">
      <c r="A232" s="3" t="s">
        <v>163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1</v>
      </c>
      <c r="K232">
        <v>0</v>
      </c>
      <c r="L232">
        <v>1</v>
      </c>
      <c r="M232">
        <v>1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1</v>
      </c>
      <c r="W232">
        <v>0</v>
      </c>
      <c r="X232">
        <v>1</v>
      </c>
      <c r="Y232">
        <v>0</v>
      </c>
      <c r="Z232">
        <v>0</v>
      </c>
      <c r="AA232">
        <v>0</v>
      </c>
      <c r="AB232">
        <v>0</v>
      </c>
      <c r="AC232">
        <v>0</v>
      </c>
      <c r="AD232" s="7">
        <f t="shared" si="9"/>
        <v>0.15384615384615385</v>
      </c>
      <c r="AE232" s="7">
        <f t="shared" si="10"/>
        <v>0.25</v>
      </c>
      <c r="AF232" s="7">
        <f t="shared" si="11"/>
        <v>0.14285714285714285</v>
      </c>
    </row>
    <row r="233" spans="1:32" x14ac:dyDescent="0.25">
      <c r="A233" s="3" t="s">
        <v>203</v>
      </c>
      <c r="B233">
        <v>0</v>
      </c>
      <c r="C233">
        <v>0</v>
      </c>
      <c r="D233">
        <v>1</v>
      </c>
      <c r="E233">
        <v>1</v>
      </c>
      <c r="F233">
        <v>1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1</v>
      </c>
      <c r="M233">
        <v>1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1</v>
      </c>
      <c r="U233">
        <v>0</v>
      </c>
      <c r="V233">
        <v>0</v>
      </c>
      <c r="W233">
        <v>1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 s="7">
        <f t="shared" si="9"/>
        <v>0.15384615384615385</v>
      </c>
      <c r="AE233" s="7">
        <f t="shared" si="10"/>
        <v>0.375</v>
      </c>
      <c r="AF233" s="7">
        <f t="shared" si="11"/>
        <v>0.42857142857142855</v>
      </c>
    </row>
    <row r="234" spans="1:32" x14ac:dyDescent="0.25">
      <c r="A234" s="3" t="s">
        <v>262</v>
      </c>
      <c r="B234">
        <v>0</v>
      </c>
      <c r="C234">
        <v>0</v>
      </c>
      <c r="D234">
        <v>0</v>
      </c>
      <c r="E234">
        <v>1</v>
      </c>
      <c r="F234">
        <v>1</v>
      </c>
      <c r="G234">
        <v>1</v>
      </c>
      <c r="H234">
        <v>0</v>
      </c>
      <c r="I234">
        <v>0</v>
      </c>
      <c r="J234">
        <v>0</v>
      </c>
      <c r="K234">
        <v>0</v>
      </c>
      <c r="L234">
        <v>1</v>
      </c>
      <c r="M234">
        <v>1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1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1</v>
      </c>
      <c r="AC234">
        <v>0</v>
      </c>
      <c r="AD234" s="7">
        <f t="shared" si="9"/>
        <v>0.15384615384615385</v>
      </c>
      <c r="AE234" s="7">
        <f t="shared" si="10"/>
        <v>0.25</v>
      </c>
      <c r="AF234" s="7">
        <f t="shared" si="11"/>
        <v>0.42857142857142855</v>
      </c>
    </row>
    <row r="235" spans="1:32" x14ac:dyDescent="0.25">
      <c r="A235" s="3" t="s">
        <v>151</v>
      </c>
      <c r="B235">
        <v>1</v>
      </c>
      <c r="C235">
        <v>1</v>
      </c>
      <c r="D235">
        <v>0</v>
      </c>
      <c r="E235">
        <v>0</v>
      </c>
      <c r="F235">
        <v>1</v>
      </c>
      <c r="G235">
        <v>1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1</v>
      </c>
      <c r="N235">
        <v>1</v>
      </c>
      <c r="O235">
        <v>1</v>
      </c>
      <c r="P235">
        <v>0</v>
      </c>
      <c r="Q235">
        <v>0</v>
      </c>
      <c r="R235">
        <v>1</v>
      </c>
      <c r="S235">
        <v>1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 s="7">
        <f t="shared" si="9"/>
        <v>0.15384615384615385</v>
      </c>
      <c r="AE235" s="7">
        <f t="shared" si="10"/>
        <v>0.375</v>
      </c>
      <c r="AF235" s="7">
        <f t="shared" si="11"/>
        <v>0.5714285714285714</v>
      </c>
    </row>
    <row r="236" spans="1:32" x14ac:dyDescent="0.25">
      <c r="A236" s="3" t="s">
        <v>302</v>
      </c>
      <c r="B236">
        <v>1</v>
      </c>
      <c r="C236">
        <v>0</v>
      </c>
      <c r="D236">
        <v>0</v>
      </c>
      <c r="E236">
        <v>0</v>
      </c>
      <c r="F236">
        <v>1</v>
      </c>
      <c r="G236">
        <v>1</v>
      </c>
      <c r="H236">
        <v>0</v>
      </c>
      <c r="I236">
        <v>0</v>
      </c>
      <c r="J236">
        <v>0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0</v>
      </c>
      <c r="Q236">
        <v>0</v>
      </c>
      <c r="R236">
        <v>0</v>
      </c>
      <c r="S236">
        <v>1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1</v>
      </c>
      <c r="AC236">
        <v>0</v>
      </c>
      <c r="AD236" s="7">
        <f t="shared" si="9"/>
        <v>0.15384615384615385</v>
      </c>
      <c r="AE236" s="7">
        <f t="shared" si="10"/>
        <v>0.5</v>
      </c>
      <c r="AF236" s="7">
        <f t="shared" si="11"/>
        <v>0.5714285714285714</v>
      </c>
    </row>
    <row r="237" spans="1:32" x14ac:dyDescent="0.25">
      <c r="A237" s="3" t="s">
        <v>58</v>
      </c>
      <c r="B237">
        <v>1</v>
      </c>
      <c r="C237">
        <v>0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0</v>
      </c>
      <c r="J237">
        <v>0</v>
      </c>
      <c r="K237">
        <v>1</v>
      </c>
      <c r="L237">
        <v>1</v>
      </c>
      <c r="M237">
        <v>1</v>
      </c>
      <c r="N237">
        <v>1</v>
      </c>
      <c r="O237">
        <v>0</v>
      </c>
      <c r="P237">
        <v>0</v>
      </c>
      <c r="Q237">
        <v>0</v>
      </c>
      <c r="R237">
        <v>0</v>
      </c>
      <c r="S237">
        <v>1</v>
      </c>
      <c r="T237">
        <v>1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 s="7">
        <f t="shared" si="9"/>
        <v>0.15384615384615385</v>
      </c>
      <c r="AE237" s="7">
        <f t="shared" si="10"/>
        <v>0.75</v>
      </c>
      <c r="AF237" s="7">
        <f t="shared" si="11"/>
        <v>0.5714285714285714</v>
      </c>
    </row>
    <row r="238" spans="1:32" x14ac:dyDescent="0.25">
      <c r="A238" s="3" t="s">
        <v>209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0</v>
      </c>
      <c r="J238">
        <v>1</v>
      </c>
      <c r="K238">
        <v>1</v>
      </c>
      <c r="L238">
        <v>1</v>
      </c>
      <c r="M238">
        <v>1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>
        <v>1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 s="7">
        <f t="shared" si="9"/>
        <v>0.15384615384615385</v>
      </c>
      <c r="AE238" s="7">
        <f t="shared" si="10"/>
        <v>0.75</v>
      </c>
      <c r="AF238" s="7">
        <f t="shared" si="11"/>
        <v>0.7142857142857143</v>
      </c>
    </row>
    <row r="239" spans="1:32" x14ac:dyDescent="0.25">
      <c r="A239" s="3" t="s">
        <v>263</v>
      </c>
      <c r="B239">
        <v>0</v>
      </c>
      <c r="C239">
        <v>0</v>
      </c>
      <c r="D239">
        <v>0</v>
      </c>
      <c r="E239">
        <v>1</v>
      </c>
      <c r="F239">
        <v>1</v>
      </c>
      <c r="G239">
        <v>1</v>
      </c>
      <c r="H239">
        <v>1</v>
      </c>
      <c r="I239">
        <v>0</v>
      </c>
      <c r="J239">
        <v>0</v>
      </c>
      <c r="K239">
        <v>0</v>
      </c>
      <c r="L239">
        <v>1</v>
      </c>
      <c r="M239">
        <v>1</v>
      </c>
      <c r="N239">
        <v>1</v>
      </c>
      <c r="O239">
        <v>1</v>
      </c>
      <c r="P239">
        <v>0</v>
      </c>
      <c r="Q239">
        <v>0</v>
      </c>
      <c r="R239">
        <v>0</v>
      </c>
      <c r="S239">
        <v>1</v>
      </c>
      <c r="T239">
        <v>1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 s="7">
        <f t="shared" si="9"/>
        <v>0.15384615384615385</v>
      </c>
      <c r="AE239" s="7">
        <f t="shared" si="10"/>
        <v>0.5</v>
      </c>
      <c r="AF239" s="7">
        <f t="shared" si="11"/>
        <v>0.5714285714285714</v>
      </c>
    </row>
    <row r="240" spans="1:32" x14ac:dyDescent="0.25">
      <c r="A240" s="3" t="s">
        <v>237</v>
      </c>
      <c r="B240">
        <v>1</v>
      </c>
      <c r="C240">
        <v>1</v>
      </c>
      <c r="D240">
        <v>0</v>
      </c>
      <c r="E240">
        <v>0</v>
      </c>
      <c r="F240">
        <v>1</v>
      </c>
      <c r="G240">
        <v>1</v>
      </c>
      <c r="H240">
        <v>1</v>
      </c>
      <c r="I240">
        <v>0</v>
      </c>
      <c r="J240">
        <v>0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0</v>
      </c>
      <c r="Q240">
        <v>0</v>
      </c>
      <c r="R240">
        <v>0</v>
      </c>
      <c r="S240">
        <v>1</v>
      </c>
      <c r="T240">
        <v>1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 s="7">
        <f t="shared" si="9"/>
        <v>0.15384615384615385</v>
      </c>
      <c r="AE240" s="7">
        <f t="shared" si="10"/>
        <v>0.625</v>
      </c>
      <c r="AF240" s="7">
        <f t="shared" si="11"/>
        <v>0.7142857142857143</v>
      </c>
    </row>
    <row r="241" spans="1:32" x14ac:dyDescent="0.25">
      <c r="A241" s="3" t="s">
        <v>44</v>
      </c>
      <c r="B241">
        <v>0</v>
      </c>
      <c r="C241">
        <v>1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1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1</v>
      </c>
      <c r="P241">
        <v>1</v>
      </c>
      <c r="Q241">
        <v>0</v>
      </c>
      <c r="R241">
        <v>0</v>
      </c>
      <c r="S241">
        <v>0</v>
      </c>
      <c r="T241">
        <v>1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 s="7">
        <f t="shared" si="9"/>
        <v>0.15384615384615385</v>
      </c>
      <c r="AE241" s="7">
        <f t="shared" si="10"/>
        <v>0</v>
      </c>
      <c r="AF241" s="7">
        <f t="shared" si="11"/>
        <v>0.42857142857142855</v>
      </c>
    </row>
    <row r="242" spans="1:32" x14ac:dyDescent="0.25">
      <c r="A242" s="3" t="s">
        <v>278</v>
      </c>
      <c r="B242">
        <v>0</v>
      </c>
      <c r="C242">
        <v>0</v>
      </c>
      <c r="D242">
        <v>1</v>
      </c>
      <c r="E242">
        <v>1</v>
      </c>
      <c r="F242">
        <v>1</v>
      </c>
      <c r="G242">
        <v>1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1</v>
      </c>
      <c r="N242">
        <v>1</v>
      </c>
      <c r="O242">
        <v>1</v>
      </c>
      <c r="P242">
        <v>0</v>
      </c>
      <c r="Q242">
        <v>0</v>
      </c>
      <c r="R242">
        <v>0</v>
      </c>
      <c r="S242">
        <v>1</v>
      </c>
      <c r="T242">
        <v>0</v>
      </c>
      <c r="U242">
        <v>0</v>
      </c>
      <c r="V242">
        <v>0</v>
      </c>
      <c r="W242">
        <v>0</v>
      </c>
      <c r="X242">
        <v>1</v>
      </c>
      <c r="Y242">
        <v>0</v>
      </c>
      <c r="Z242">
        <v>0</v>
      </c>
      <c r="AA242">
        <v>0</v>
      </c>
      <c r="AB242">
        <v>0</v>
      </c>
      <c r="AC242">
        <v>0</v>
      </c>
      <c r="AD242" s="7">
        <f t="shared" si="9"/>
        <v>0.15384615384615385</v>
      </c>
      <c r="AE242" s="7">
        <f t="shared" si="10"/>
        <v>0.375</v>
      </c>
      <c r="AF242" s="7">
        <f t="shared" si="11"/>
        <v>0.5714285714285714</v>
      </c>
    </row>
    <row r="243" spans="1:32" x14ac:dyDescent="0.25">
      <c r="A243" s="3" t="s">
        <v>300</v>
      </c>
      <c r="B243">
        <v>0</v>
      </c>
      <c r="C243">
        <v>0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>
        <v>1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1</v>
      </c>
      <c r="V243">
        <v>0</v>
      </c>
      <c r="W243">
        <v>0</v>
      </c>
      <c r="X243">
        <v>1</v>
      </c>
      <c r="Y243">
        <v>0</v>
      </c>
      <c r="Z243">
        <v>0</v>
      </c>
      <c r="AA243">
        <v>0</v>
      </c>
      <c r="AB243">
        <v>0</v>
      </c>
      <c r="AC243">
        <v>0</v>
      </c>
      <c r="AD243" s="7">
        <f t="shared" si="9"/>
        <v>0.15384615384615385</v>
      </c>
      <c r="AE243" s="7">
        <f t="shared" si="10"/>
        <v>0.375</v>
      </c>
      <c r="AF243" s="7">
        <f t="shared" si="11"/>
        <v>0</v>
      </c>
    </row>
    <row r="244" spans="1:32" x14ac:dyDescent="0.25">
      <c r="A244" s="3" t="s">
        <v>200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0</v>
      </c>
      <c r="J244">
        <v>0</v>
      </c>
      <c r="K244">
        <v>1</v>
      </c>
      <c r="L244">
        <v>1</v>
      </c>
      <c r="M244">
        <v>1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1</v>
      </c>
      <c r="T244">
        <v>1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 s="7">
        <f t="shared" si="9"/>
        <v>0.15384615384615385</v>
      </c>
      <c r="AE244" s="7">
        <f t="shared" si="10"/>
        <v>0.625</v>
      </c>
      <c r="AF244" s="7">
        <f t="shared" si="11"/>
        <v>0.7142857142857143</v>
      </c>
    </row>
    <row r="245" spans="1:32" x14ac:dyDescent="0.25">
      <c r="A245" s="3" t="s">
        <v>290</v>
      </c>
      <c r="B245">
        <v>1</v>
      </c>
      <c r="C245">
        <v>0</v>
      </c>
      <c r="D245">
        <v>1</v>
      </c>
      <c r="E245">
        <v>1</v>
      </c>
      <c r="F245">
        <v>0</v>
      </c>
      <c r="G245">
        <v>0</v>
      </c>
      <c r="H245">
        <v>1</v>
      </c>
      <c r="I245">
        <v>0</v>
      </c>
      <c r="J245">
        <v>0</v>
      </c>
      <c r="K245">
        <v>0</v>
      </c>
      <c r="L245">
        <v>1</v>
      </c>
      <c r="M245">
        <v>0</v>
      </c>
      <c r="N245">
        <v>1</v>
      </c>
      <c r="O245">
        <v>1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1</v>
      </c>
      <c r="X245">
        <v>0</v>
      </c>
      <c r="Y245">
        <v>1</v>
      </c>
      <c r="Z245">
        <v>0</v>
      </c>
      <c r="AA245">
        <v>0</v>
      </c>
      <c r="AB245">
        <v>0</v>
      </c>
      <c r="AC245">
        <v>0</v>
      </c>
      <c r="AD245" s="7">
        <f t="shared" si="9"/>
        <v>0.15384615384615385</v>
      </c>
      <c r="AE245" s="7">
        <f t="shared" si="10"/>
        <v>0.625</v>
      </c>
      <c r="AF245" s="7">
        <f t="shared" si="11"/>
        <v>0.2857142857142857</v>
      </c>
    </row>
    <row r="246" spans="1:32" x14ac:dyDescent="0.25">
      <c r="A246" s="3" t="s">
        <v>332</v>
      </c>
      <c r="B246">
        <v>0</v>
      </c>
      <c r="C246">
        <v>0</v>
      </c>
      <c r="D246">
        <v>1</v>
      </c>
      <c r="E246">
        <v>0</v>
      </c>
      <c r="F246">
        <v>1</v>
      </c>
      <c r="G246">
        <v>1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1</v>
      </c>
      <c r="N246">
        <v>0</v>
      </c>
      <c r="O246">
        <v>1</v>
      </c>
      <c r="P246">
        <v>0</v>
      </c>
      <c r="Q246">
        <v>0</v>
      </c>
      <c r="R246">
        <v>0</v>
      </c>
      <c r="S246">
        <v>1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1</v>
      </c>
      <c r="AC246">
        <v>0</v>
      </c>
      <c r="AD246" s="7">
        <f t="shared" si="9"/>
        <v>0.15384615384615385</v>
      </c>
      <c r="AE246" s="7">
        <f t="shared" si="10"/>
        <v>0.25</v>
      </c>
      <c r="AF246" s="7">
        <f t="shared" si="11"/>
        <v>0.42857142857142855</v>
      </c>
    </row>
    <row r="247" spans="1:32" x14ac:dyDescent="0.25">
      <c r="A247" s="3" t="s">
        <v>45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0</v>
      </c>
      <c r="K247">
        <v>1</v>
      </c>
      <c r="L247">
        <v>0</v>
      </c>
      <c r="M247">
        <v>1</v>
      </c>
      <c r="N247">
        <v>0</v>
      </c>
      <c r="O247">
        <v>0</v>
      </c>
      <c r="P247">
        <v>1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 s="7">
        <f t="shared" si="9"/>
        <v>7.6923076923076927E-2</v>
      </c>
      <c r="AE247" s="7">
        <f t="shared" si="10"/>
        <v>0</v>
      </c>
      <c r="AF247" s="7">
        <f t="shared" si="11"/>
        <v>0.42857142857142855</v>
      </c>
    </row>
    <row r="248" spans="1:32" x14ac:dyDescent="0.25">
      <c r="A248" s="3" t="s">
        <v>223</v>
      </c>
      <c r="B248">
        <v>0</v>
      </c>
      <c r="C248">
        <v>0</v>
      </c>
      <c r="D248">
        <v>0</v>
      </c>
      <c r="E248">
        <v>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1</v>
      </c>
      <c r="M248">
        <v>1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 s="7">
        <f t="shared" si="9"/>
        <v>7.6923076923076927E-2</v>
      </c>
      <c r="AE248" s="7">
        <f t="shared" si="10"/>
        <v>0.125</v>
      </c>
      <c r="AF248" s="7">
        <f t="shared" si="11"/>
        <v>0.2857142857142857</v>
      </c>
    </row>
    <row r="249" spans="1:32" x14ac:dyDescent="0.25">
      <c r="A249" s="3" t="s">
        <v>273</v>
      </c>
      <c r="B249">
        <v>0</v>
      </c>
      <c r="C249">
        <v>1</v>
      </c>
      <c r="D249">
        <v>0</v>
      </c>
      <c r="E249">
        <v>1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0</v>
      </c>
      <c r="Q249">
        <v>0</v>
      </c>
      <c r="R249">
        <v>1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 s="7">
        <f t="shared" si="9"/>
        <v>7.6923076923076927E-2</v>
      </c>
      <c r="AE249" s="7">
        <f t="shared" si="10"/>
        <v>0.25</v>
      </c>
      <c r="AF249" s="7">
        <f t="shared" si="11"/>
        <v>0.7142857142857143</v>
      </c>
    </row>
    <row r="250" spans="1:32" x14ac:dyDescent="0.25">
      <c r="A250" s="3" t="s">
        <v>189</v>
      </c>
      <c r="B250">
        <v>0</v>
      </c>
      <c r="C250">
        <v>0</v>
      </c>
      <c r="D250">
        <v>1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1</v>
      </c>
      <c r="Y250">
        <v>0</v>
      </c>
      <c r="Z250">
        <v>0</v>
      </c>
      <c r="AA250">
        <v>0</v>
      </c>
      <c r="AB250">
        <v>0</v>
      </c>
      <c r="AC250">
        <v>0</v>
      </c>
      <c r="AD250" s="7">
        <f t="shared" si="9"/>
        <v>7.6923076923076927E-2</v>
      </c>
      <c r="AE250" s="7">
        <f t="shared" si="10"/>
        <v>0.125</v>
      </c>
      <c r="AF250" s="7">
        <f t="shared" si="11"/>
        <v>0</v>
      </c>
    </row>
    <row r="251" spans="1:32" x14ac:dyDescent="0.25">
      <c r="A251" s="3" t="s">
        <v>275</v>
      </c>
      <c r="B251">
        <v>0</v>
      </c>
      <c r="C251">
        <v>0</v>
      </c>
      <c r="D251">
        <v>0</v>
      </c>
      <c r="E251">
        <v>1</v>
      </c>
      <c r="F251">
        <v>1</v>
      </c>
      <c r="G251">
        <v>1</v>
      </c>
      <c r="H251">
        <v>1</v>
      </c>
      <c r="I251">
        <v>0</v>
      </c>
      <c r="J251">
        <v>1</v>
      </c>
      <c r="K251">
        <v>1</v>
      </c>
      <c r="L251">
        <v>0</v>
      </c>
      <c r="M251">
        <v>0</v>
      </c>
      <c r="N251">
        <v>1</v>
      </c>
      <c r="O251">
        <v>1</v>
      </c>
      <c r="P251">
        <v>0</v>
      </c>
      <c r="Q251">
        <v>0</v>
      </c>
      <c r="R251">
        <v>1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 s="7">
        <f t="shared" si="9"/>
        <v>7.6923076923076927E-2</v>
      </c>
      <c r="AE251" s="7">
        <f t="shared" si="10"/>
        <v>0.5</v>
      </c>
      <c r="AF251" s="7">
        <f t="shared" si="11"/>
        <v>0.5714285714285714</v>
      </c>
    </row>
    <row r="252" spans="1:32" x14ac:dyDescent="0.25">
      <c r="A252" s="3" t="s">
        <v>327</v>
      </c>
      <c r="B252">
        <v>0</v>
      </c>
      <c r="C252">
        <v>0</v>
      </c>
      <c r="D252">
        <v>0</v>
      </c>
      <c r="E252">
        <v>0</v>
      </c>
      <c r="F252">
        <v>1</v>
      </c>
      <c r="G252">
        <v>1</v>
      </c>
      <c r="H252">
        <v>1</v>
      </c>
      <c r="I252">
        <v>0</v>
      </c>
      <c r="J252">
        <v>1</v>
      </c>
      <c r="K252">
        <v>0</v>
      </c>
      <c r="L252">
        <v>1</v>
      </c>
      <c r="M252">
        <v>1</v>
      </c>
      <c r="N252">
        <v>1</v>
      </c>
      <c r="O252">
        <v>1</v>
      </c>
      <c r="P252">
        <v>0</v>
      </c>
      <c r="Q252">
        <v>0</v>
      </c>
      <c r="R252">
        <v>1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 s="7">
        <f t="shared" si="9"/>
        <v>7.6923076923076927E-2</v>
      </c>
      <c r="AE252" s="7">
        <f t="shared" si="10"/>
        <v>0.625</v>
      </c>
      <c r="AF252" s="7">
        <f t="shared" si="11"/>
        <v>0.42857142857142855</v>
      </c>
    </row>
    <row r="253" spans="1:32" x14ac:dyDescent="0.25">
      <c r="A253" s="3" t="s">
        <v>330</v>
      </c>
      <c r="B253">
        <v>0</v>
      </c>
      <c r="C253">
        <v>0</v>
      </c>
      <c r="D253">
        <v>1</v>
      </c>
      <c r="E253">
        <v>1</v>
      </c>
      <c r="F253">
        <v>1</v>
      </c>
      <c r="G253">
        <v>1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1</v>
      </c>
      <c r="O253">
        <v>1</v>
      </c>
      <c r="P253">
        <v>0</v>
      </c>
      <c r="Q253">
        <v>0</v>
      </c>
      <c r="R253">
        <v>1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 s="7">
        <f t="shared" si="9"/>
        <v>7.6923076923076927E-2</v>
      </c>
      <c r="AE253" s="7">
        <f t="shared" si="10"/>
        <v>0.375</v>
      </c>
      <c r="AF253" s="7">
        <f t="shared" si="11"/>
        <v>0.42857142857142855</v>
      </c>
    </row>
    <row r="254" spans="1:32" x14ac:dyDescent="0.25">
      <c r="A254" s="3" t="s">
        <v>335</v>
      </c>
      <c r="B254">
        <v>0</v>
      </c>
      <c r="C254">
        <v>0</v>
      </c>
      <c r="D254">
        <v>1</v>
      </c>
      <c r="E254">
        <v>1</v>
      </c>
      <c r="F254">
        <v>1</v>
      </c>
      <c r="G254">
        <v>1</v>
      </c>
      <c r="H254">
        <v>0</v>
      </c>
      <c r="I254">
        <v>0</v>
      </c>
      <c r="J254">
        <v>0</v>
      </c>
      <c r="K254">
        <v>1</v>
      </c>
      <c r="L254">
        <v>0</v>
      </c>
      <c r="M254">
        <v>1</v>
      </c>
      <c r="N254">
        <v>1</v>
      </c>
      <c r="O254">
        <v>1</v>
      </c>
      <c r="P254">
        <v>0</v>
      </c>
      <c r="Q254">
        <v>0</v>
      </c>
      <c r="R254">
        <v>1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 s="7">
        <f t="shared" si="9"/>
        <v>7.6923076923076927E-2</v>
      </c>
      <c r="AE254" s="7">
        <f t="shared" si="10"/>
        <v>0.375</v>
      </c>
      <c r="AF254" s="7">
        <f t="shared" si="11"/>
        <v>0.7142857142857143</v>
      </c>
    </row>
    <row r="255" spans="1:32" x14ac:dyDescent="0.25">
      <c r="A255" s="3" t="s">
        <v>104</v>
      </c>
      <c r="B255">
        <v>1</v>
      </c>
      <c r="C255">
        <v>1</v>
      </c>
      <c r="D255">
        <v>0</v>
      </c>
      <c r="E255">
        <v>0</v>
      </c>
      <c r="F255">
        <v>0</v>
      </c>
      <c r="G255">
        <v>1</v>
      </c>
      <c r="H255">
        <v>1</v>
      </c>
      <c r="I255">
        <v>0</v>
      </c>
      <c r="J255">
        <v>0</v>
      </c>
      <c r="K255">
        <v>1</v>
      </c>
      <c r="L255">
        <v>0</v>
      </c>
      <c r="M255">
        <v>1</v>
      </c>
      <c r="N255">
        <v>1</v>
      </c>
      <c r="O255">
        <v>1</v>
      </c>
      <c r="P255">
        <v>0</v>
      </c>
      <c r="Q255">
        <v>0</v>
      </c>
      <c r="R255">
        <v>0</v>
      </c>
      <c r="S255">
        <v>0</v>
      </c>
      <c r="T255">
        <v>1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 s="7">
        <f t="shared" si="9"/>
        <v>7.6923076923076927E-2</v>
      </c>
      <c r="AE255" s="7">
        <f t="shared" si="10"/>
        <v>0.375</v>
      </c>
      <c r="AF255" s="7">
        <f t="shared" si="11"/>
        <v>0.7142857142857143</v>
      </c>
    </row>
    <row r="256" spans="1:32" x14ac:dyDescent="0.25">
      <c r="A256" s="3" t="s">
        <v>341</v>
      </c>
      <c r="B256">
        <v>0</v>
      </c>
      <c r="C256">
        <v>0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0</v>
      </c>
      <c r="J256">
        <v>0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</v>
      </c>
      <c r="AC256">
        <v>0</v>
      </c>
      <c r="AD256" s="7">
        <f t="shared" si="9"/>
        <v>7.6923076923076927E-2</v>
      </c>
      <c r="AE256" s="7">
        <f t="shared" si="10"/>
        <v>0.625</v>
      </c>
      <c r="AF256" s="7">
        <f t="shared" si="11"/>
        <v>0.7142857142857143</v>
      </c>
    </row>
    <row r="257" spans="1:32" x14ac:dyDescent="0.25">
      <c r="A257" s="3" t="s">
        <v>169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0</v>
      </c>
      <c r="H257">
        <v>0</v>
      </c>
      <c r="I257">
        <v>0</v>
      </c>
      <c r="J257">
        <v>1</v>
      </c>
      <c r="K257">
        <v>0</v>
      </c>
      <c r="L257">
        <v>1</v>
      </c>
      <c r="M257">
        <v>1</v>
      </c>
      <c r="N257">
        <v>1</v>
      </c>
      <c r="O257">
        <v>1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1</v>
      </c>
      <c r="Z257">
        <v>0</v>
      </c>
      <c r="AA257">
        <v>0</v>
      </c>
      <c r="AB257">
        <v>0</v>
      </c>
      <c r="AC257">
        <v>0</v>
      </c>
      <c r="AD257" s="7">
        <f t="shared" si="9"/>
        <v>7.6923076923076927E-2</v>
      </c>
      <c r="AE257" s="7">
        <f t="shared" si="10"/>
        <v>0.75</v>
      </c>
      <c r="AF257" s="7">
        <f t="shared" si="11"/>
        <v>0.5714285714285714</v>
      </c>
    </row>
    <row r="258" spans="1:32" x14ac:dyDescent="0.25">
      <c r="A258" s="3" t="s">
        <v>206</v>
      </c>
      <c r="B258">
        <v>0</v>
      </c>
      <c r="C258">
        <v>0</v>
      </c>
      <c r="D258">
        <v>0</v>
      </c>
      <c r="E258">
        <v>0</v>
      </c>
      <c r="F258">
        <v>1</v>
      </c>
      <c r="G258">
        <v>1</v>
      </c>
      <c r="H258">
        <v>0</v>
      </c>
      <c r="I258">
        <v>0</v>
      </c>
      <c r="J258">
        <v>0</v>
      </c>
      <c r="K258">
        <v>0</v>
      </c>
      <c r="L258">
        <v>1</v>
      </c>
      <c r="M258">
        <v>1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1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 s="7">
        <f t="shared" si="9"/>
        <v>7.6923076923076927E-2</v>
      </c>
      <c r="AE258" s="7">
        <f t="shared" si="10"/>
        <v>0.25</v>
      </c>
      <c r="AF258" s="7">
        <f t="shared" si="11"/>
        <v>0.2857142857142857</v>
      </c>
    </row>
    <row r="259" spans="1:32" x14ac:dyDescent="0.25">
      <c r="A259" s="3" t="s">
        <v>159</v>
      </c>
      <c r="B259">
        <v>1</v>
      </c>
      <c r="C259">
        <v>1</v>
      </c>
      <c r="D259">
        <v>1</v>
      </c>
      <c r="E259">
        <v>1</v>
      </c>
      <c r="F259">
        <v>0</v>
      </c>
      <c r="G259">
        <v>1</v>
      </c>
      <c r="H259">
        <v>0</v>
      </c>
      <c r="I259">
        <v>1</v>
      </c>
      <c r="J259">
        <v>1</v>
      </c>
      <c r="K259">
        <v>1</v>
      </c>
      <c r="L259">
        <v>1</v>
      </c>
      <c r="M259">
        <v>0</v>
      </c>
      <c r="N259">
        <v>1</v>
      </c>
      <c r="O259">
        <v>1</v>
      </c>
      <c r="P259">
        <v>0</v>
      </c>
      <c r="Q259">
        <v>0</v>
      </c>
      <c r="R259">
        <v>0</v>
      </c>
      <c r="S259">
        <v>1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 s="7">
        <f t="shared" ref="AD259:AD310" si="12">AVERAGE(P259:AB259)</f>
        <v>7.6923076923076927E-2</v>
      </c>
      <c r="AE259" s="7">
        <f t="shared" ref="AE259:AE310" si="13">AVERAGE(AC259,B259,D259,F259,H259,J259,L259,N259)</f>
        <v>0.625</v>
      </c>
      <c r="AF259" s="7">
        <f t="shared" ref="AF259:AF310" si="14">AVERAGE(C259,E259,G259,I259,K259,M259,O259)</f>
        <v>0.8571428571428571</v>
      </c>
    </row>
    <row r="260" spans="1:32" x14ac:dyDescent="0.25">
      <c r="A260" s="3" t="s">
        <v>89</v>
      </c>
      <c r="B260">
        <v>1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1</v>
      </c>
      <c r="AA260">
        <v>0</v>
      </c>
      <c r="AB260">
        <v>0</v>
      </c>
      <c r="AC260">
        <v>0</v>
      </c>
      <c r="AD260" s="7">
        <f t="shared" si="12"/>
        <v>7.6923076923076927E-2</v>
      </c>
      <c r="AE260" s="7">
        <f t="shared" si="13"/>
        <v>0.125</v>
      </c>
      <c r="AF260" s="7">
        <f t="shared" si="14"/>
        <v>0.14285714285714285</v>
      </c>
    </row>
    <row r="261" spans="1:32" x14ac:dyDescent="0.25">
      <c r="A261" s="3" t="s">
        <v>257</v>
      </c>
      <c r="B261">
        <v>1</v>
      </c>
      <c r="C261">
        <v>0</v>
      </c>
      <c r="D261">
        <v>0</v>
      </c>
      <c r="E261">
        <v>1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1</v>
      </c>
      <c r="M261">
        <v>1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1</v>
      </c>
      <c r="AA261">
        <v>0</v>
      </c>
      <c r="AB261">
        <v>0</v>
      </c>
      <c r="AC261">
        <v>0</v>
      </c>
      <c r="AD261" s="7">
        <f t="shared" si="12"/>
        <v>7.6923076923076927E-2</v>
      </c>
      <c r="AE261" s="7">
        <f t="shared" si="13"/>
        <v>0.25</v>
      </c>
      <c r="AF261" s="7">
        <f t="shared" si="14"/>
        <v>0.2857142857142857</v>
      </c>
    </row>
    <row r="262" spans="1:32" x14ac:dyDescent="0.25">
      <c r="A262" s="3" t="s">
        <v>158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1</v>
      </c>
      <c r="L262">
        <v>1</v>
      </c>
      <c r="M262">
        <v>1</v>
      </c>
      <c r="N262">
        <v>1</v>
      </c>
      <c r="O262">
        <v>1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1</v>
      </c>
      <c r="AA262">
        <v>0</v>
      </c>
      <c r="AB262">
        <v>0</v>
      </c>
      <c r="AC262">
        <v>0</v>
      </c>
      <c r="AD262" s="7">
        <f t="shared" si="12"/>
        <v>7.6923076923076927E-2</v>
      </c>
      <c r="AE262" s="7">
        <f t="shared" si="13"/>
        <v>0.875</v>
      </c>
      <c r="AF262" s="7">
        <f t="shared" si="14"/>
        <v>1</v>
      </c>
    </row>
    <row r="263" spans="1:32" x14ac:dyDescent="0.25">
      <c r="A263" s="3" t="s">
        <v>208</v>
      </c>
      <c r="B263">
        <v>0</v>
      </c>
      <c r="C263">
        <v>0</v>
      </c>
      <c r="D263">
        <v>0</v>
      </c>
      <c r="E263">
        <v>0</v>
      </c>
      <c r="F263">
        <v>1</v>
      </c>
      <c r="G263">
        <v>1</v>
      </c>
      <c r="H263">
        <v>0</v>
      </c>
      <c r="I263">
        <v>0</v>
      </c>
      <c r="J263">
        <v>1</v>
      </c>
      <c r="K263">
        <v>0</v>
      </c>
      <c r="L263">
        <v>1</v>
      </c>
      <c r="M263">
        <v>1</v>
      </c>
      <c r="N263">
        <v>0</v>
      </c>
      <c r="O263">
        <v>1</v>
      </c>
      <c r="P263">
        <v>0</v>
      </c>
      <c r="Q263">
        <v>0</v>
      </c>
      <c r="R263">
        <v>0</v>
      </c>
      <c r="S263">
        <v>1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 s="7">
        <f t="shared" si="12"/>
        <v>7.6923076923076927E-2</v>
      </c>
      <c r="AE263" s="7">
        <f t="shared" si="13"/>
        <v>0.375</v>
      </c>
      <c r="AF263" s="7">
        <f t="shared" si="14"/>
        <v>0.42857142857142855</v>
      </c>
    </row>
    <row r="264" spans="1:32" x14ac:dyDescent="0.25">
      <c r="A264" s="3" t="s">
        <v>248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1</v>
      </c>
      <c r="I264">
        <v>0</v>
      </c>
      <c r="J264">
        <v>1</v>
      </c>
      <c r="K264">
        <v>1</v>
      </c>
      <c r="L264">
        <v>1</v>
      </c>
      <c r="M264">
        <v>1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1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 s="7">
        <f t="shared" si="12"/>
        <v>7.6923076923076927E-2</v>
      </c>
      <c r="AE264" s="7">
        <f t="shared" si="13"/>
        <v>0.375</v>
      </c>
      <c r="AF264" s="7">
        <f t="shared" si="14"/>
        <v>0.2857142857142857</v>
      </c>
    </row>
    <row r="265" spans="1:32" x14ac:dyDescent="0.25">
      <c r="A265" s="3" t="s">
        <v>274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0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0</v>
      </c>
      <c r="Q265">
        <v>0</v>
      </c>
      <c r="R265">
        <v>0</v>
      </c>
      <c r="S265">
        <v>1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 s="7">
        <f t="shared" si="12"/>
        <v>7.6923076923076927E-2</v>
      </c>
      <c r="AE265" s="7">
        <f t="shared" si="13"/>
        <v>0.875</v>
      </c>
      <c r="AF265" s="7">
        <f t="shared" si="14"/>
        <v>0.8571428571428571</v>
      </c>
    </row>
    <row r="266" spans="1:32" x14ac:dyDescent="0.25">
      <c r="A266" s="3" t="s">
        <v>173</v>
      </c>
      <c r="B266">
        <v>0</v>
      </c>
      <c r="C266">
        <v>0</v>
      </c>
      <c r="D266">
        <v>1</v>
      </c>
      <c r="E266">
        <v>0</v>
      </c>
      <c r="F266">
        <v>0</v>
      </c>
      <c r="G266">
        <v>1</v>
      </c>
      <c r="H266">
        <v>0</v>
      </c>
      <c r="I266">
        <v>0</v>
      </c>
      <c r="J266">
        <v>0</v>
      </c>
      <c r="K266">
        <v>1</v>
      </c>
      <c r="L266">
        <v>1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1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1</v>
      </c>
      <c r="AD266" s="7">
        <f t="shared" si="12"/>
        <v>7.6923076923076927E-2</v>
      </c>
      <c r="AE266" s="7">
        <f t="shared" si="13"/>
        <v>0.375</v>
      </c>
      <c r="AF266" s="7">
        <f t="shared" si="14"/>
        <v>0.2857142857142857</v>
      </c>
    </row>
    <row r="267" spans="1:32" x14ac:dyDescent="0.25">
      <c r="A267" s="3" t="s">
        <v>31</v>
      </c>
      <c r="B267">
        <v>1</v>
      </c>
      <c r="C267">
        <v>1</v>
      </c>
      <c r="D267">
        <v>0</v>
      </c>
      <c r="E267">
        <v>1</v>
      </c>
      <c r="F267">
        <v>1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1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 s="7">
        <f t="shared" si="12"/>
        <v>0</v>
      </c>
      <c r="AE267" s="7">
        <f t="shared" si="13"/>
        <v>0.375</v>
      </c>
      <c r="AF267" s="7">
        <f t="shared" si="14"/>
        <v>0.42857142857142855</v>
      </c>
    </row>
    <row r="268" spans="1:32" x14ac:dyDescent="0.25">
      <c r="A268" s="3" t="s">
        <v>199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1</v>
      </c>
      <c r="M268">
        <v>1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 s="7">
        <f t="shared" si="12"/>
        <v>0</v>
      </c>
      <c r="AE268" s="7">
        <f t="shared" si="13"/>
        <v>0.125</v>
      </c>
      <c r="AF268" s="7">
        <f t="shared" si="14"/>
        <v>0.14285714285714285</v>
      </c>
    </row>
    <row r="269" spans="1:32" x14ac:dyDescent="0.25">
      <c r="A269" s="3" t="s">
        <v>202</v>
      </c>
      <c r="B269">
        <v>0</v>
      </c>
      <c r="C269">
        <v>1</v>
      </c>
      <c r="D269">
        <v>0</v>
      </c>
      <c r="E269">
        <v>0</v>
      </c>
      <c r="F269">
        <v>1</v>
      </c>
      <c r="G269">
        <v>1</v>
      </c>
      <c r="H269">
        <v>0</v>
      </c>
      <c r="I269">
        <v>0</v>
      </c>
      <c r="J269">
        <v>0</v>
      </c>
      <c r="K269">
        <v>1</v>
      </c>
      <c r="L269">
        <v>0</v>
      </c>
      <c r="M269">
        <v>0</v>
      </c>
      <c r="N269">
        <v>1</v>
      </c>
      <c r="O269">
        <v>1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 s="7">
        <f t="shared" si="12"/>
        <v>0</v>
      </c>
      <c r="AE269" s="7">
        <f t="shared" si="13"/>
        <v>0.25</v>
      </c>
      <c r="AF269" s="7">
        <f t="shared" si="14"/>
        <v>0.5714285714285714</v>
      </c>
    </row>
    <row r="270" spans="1:32" x14ac:dyDescent="0.25">
      <c r="A270" s="3" t="s">
        <v>204</v>
      </c>
      <c r="B270">
        <v>0</v>
      </c>
      <c r="C270">
        <v>0</v>
      </c>
      <c r="D270">
        <v>0</v>
      </c>
      <c r="E270">
        <v>0</v>
      </c>
      <c r="F270">
        <v>1</v>
      </c>
      <c r="G270">
        <v>1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 s="7">
        <f t="shared" si="12"/>
        <v>0</v>
      </c>
      <c r="AE270" s="7">
        <f t="shared" si="13"/>
        <v>0.125</v>
      </c>
      <c r="AF270" s="7">
        <f t="shared" si="14"/>
        <v>0.14285714285714285</v>
      </c>
    </row>
    <row r="271" spans="1:32" x14ac:dyDescent="0.25">
      <c r="A271" s="3" t="s">
        <v>205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1</v>
      </c>
      <c r="N271">
        <v>1</v>
      </c>
      <c r="O271">
        <v>1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 s="7">
        <f t="shared" si="12"/>
        <v>0</v>
      </c>
      <c r="AE271" s="7">
        <f t="shared" si="13"/>
        <v>0.125</v>
      </c>
      <c r="AF271" s="7">
        <f t="shared" si="14"/>
        <v>0.2857142857142857</v>
      </c>
    </row>
    <row r="272" spans="1:32" x14ac:dyDescent="0.25">
      <c r="A272" s="3" t="s">
        <v>55</v>
      </c>
      <c r="B272">
        <v>0</v>
      </c>
      <c r="C272">
        <v>0</v>
      </c>
      <c r="D272">
        <v>0</v>
      </c>
      <c r="E272">
        <v>0</v>
      </c>
      <c r="F272">
        <v>1</v>
      </c>
      <c r="G272">
        <v>1</v>
      </c>
      <c r="H272">
        <v>0</v>
      </c>
      <c r="I272">
        <v>0</v>
      </c>
      <c r="J272">
        <v>0</v>
      </c>
      <c r="K272">
        <v>0</v>
      </c>
      <c r="L272">
        <v>1</v>
      </c>
      <c r="M272">
        <v>1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 s="7">
        <f t="shared" si="12"/>
        <v>0</v>
      </c>
      <c r="AE272" s="7">
        <f t="shared" si="13"/>
        <v>0.25</v>
      </c>
      <c r="AF272" s="7">
        <f t="shared" si="14"/>
        <v>0.2857142857142857</v>
      </c>
    </row>
    <row r="273" spans="1:32" x14ac:dyDescent="0.25">
      <c r="A273" s="3" t="s">
        <v>215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 s="7">
        <f t="shared" si="12"/>
        <v>0</v>
      </c>
      <c r="AE273" s="7">
        <f t="shared" si="13"/>
        <v>0</v>
      </c>
      <c r="AF273" s="7">
        <f t="shared" si="14"/>
        <v>0</v>
      </c>
    </row>
    <row r="274" spans="1:32" x14ac:dyDescent="0.25">
      <c r="A274" s="3" t="s">
        <v>221</v>
      </c>
      <c r="B274">
        <v>0</v>
      </c>
      <c r="C274">
        <v>0</v>
      </c>
      <c r="D274">
        <v>0</v>
      </c>
      <c r="E274">
        <v>1</v>
      </c>
      <c r="F274">
        <v>1</v>
      </c>
      <c r="G274">
        <v>1</v>
      </c>
      <c r="H274">
        <v>0</v>
      </c>
      <c r="I274">
        <v>0</v>
      </c>
      <c r="J274">
        <v>0</v>
      </c>
      <c r="K274">
        <v>1</v>
      </c>
      <c r="L274">
        <v>0</v>
      </c>
      <c r="M274">
        <v>1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 s="7">
        <f t="shared" si="12"/>
        <v>0</v>
      </c>
      <c r="AE274" s="7">
        <f t="shared" si="13"/>
        <v>0.125</v>
      </c>
      <c r="AF274" s="7">
        <f t="shared" si="14"/>
        <v>0.5714285714285714</v>
      </c>
    </row>
    <row r="275" spans="1:32" x14ac:dyDescent="0.25">
      <c r="A275" s="3" t="s">
        <v>78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1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 s="7">
        <f t="shared" si="12"/>
        <v>0</v>
      </c>
      <c r="AE275" s="7">
        <f t="shared" si="13"/>
        <v>0</v>
      </c>
      <c r="AF275" s="7">
        <f t="shared" si="14"/>
        <v>0.14285714285714285</v>
      </c>
    </row>
    <row r="276" spans="1:32" x14ac:dyDescent="0.25">
      <c r="A276" s="3" t="s">
        <v>79</v>
      </c>
      <c r="B276">
        <v>0</v>
      </c>
      <c r="C276">
        <v>1</v>
      </c>
      <c r="D276">
        <v>1</v>
      </c>
      <c r="E276">
        <v>1</v>
      </c>
      <c r="F276">
        <v>0</v>
      </c>
      <c r="G276">
        <v>0</v>
      </c>
      <c r="H276">
        <v>0</v>
      </c>
      <c r="I276">
        <v>0</v>
      </c>
      <c r="J276">
        <v>1</v>
      </c>
      <c r="K276">
        <v>0</v>
      </c>
      <c r="L276">
        <v>1</v>
      </c>
      <c r="M276">
        <v>1</v>
      </c>
      <c r="N276">
        <v>0</v>
      </c>
      <c r="O276">
        <v>1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 s="7">
        <f t="shared" si="12"/>
        <v>0</v>
      </c>
      <c r="AE276" s="7">
        <f t="shared" si="13"/>
        <v>0.375</v>
      </c>
      <c r="AF276" s="7">
        <f t="shared" si="14"/>
        <v>0.5714285714285714</v>
      </c>
    </row>
    <row r="277" spans="1:32" x14ac:dyDescent="0.25">
      <c r="A277" s="3" t="s">
        <v>80</v>
      </c>
      <c r="B277">
        <v>1</v>
      </c>
      <c r="C277">
        <v>0</v>
      </c>
      <c r="D277">
        <v>1</v>
      </c>
      <c r="E277">
        <v>1</v>
      </c>
      <c r="F277">
        <v>0</v>
      </c>
      <c r="G277">
        <v>0</v>
      </c>
      <c r="H277">
        <v>1</v>
      </c>
      <c r="I277">
        <v>0</v>
      </c>
      <c r="J277">
        <v>1</v>
      </c>
      <c r="K277">
        <v>0</v>
      </c>
      <c r="L277">
        <v>1</v>
      </c>
      <c r="M277">
        <v>1</v>
      </c>
      <c r="N277">
        <v>1</v>
      </c>
      <c r="O277">
        <v>1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 s="7">
        <f t="shared" si="12"/>
        <v>0</v>
      </c>
      <c r="AE277" s="7">
        <f t="shared" si="13"/>
        <v>0.75</v>
      </c>
      <c r="AF277" s="7">
        <f t="shared" si="14"/>
        <v>0.42857142857142855</v>
      </c>
    </row>
    <row r="278" spans="1:32" x14ac:dyDescent="0.25">
      <c r="A278" s="3" t="s">
        <v>235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1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 s="7">
        <f t="shared" si="12"/>
        <v>0</v>
      </c>
      <c r="AE278" s="7">
        <f t="shared" si="13"/>
        <v>0</v>
      </c>
      <c r="AF278" s="7">
        <f t="shared" si="14"/>
        <v>0.14285714285714285</v>
      </c>
    </row>
    <row r="279" spans="1:32" x14ac:dyDescent="0.25">
      <c r="A279" s="3" t="s">
        <v>236</v>
      </c>
      <c r="B279">
        <v>0</v>
      </c>
      <c r="C279">
        <v>0</v>
      </c>
      <c r="D279">
        <v>0</v>
      </c>
      <c r="E279">
        <v>0</v>
      </c>
      <c r="F279">
        <v>1</v>
      </c>
      <c r="G279">
        <v>1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 s="7">
        <f t="shared" si="12"/>
        <v>0</v>
      </c>
      <c r="AE279" s="7">
        <f t="shared" si="13"/>
        <v>0.125</v>
      </c>
      <c r="AF279" s="7">
        <f t="shared" si="14"/>
        <v>0.14285714285714285</v>
      </c>
    </row>
    <row r="280" spans="1:32" x14ac:dyDescent="0.25">
      <c r="A280" s="3" t="s">
        <v>87</v>
      </c>
      <c r="B280">
        <v>0</v>
      </c>
      <c r="C280">
        <v>0</v>
      </c>
      <c r="D280">
        <v>1</v>
      </c>
      <c r="E280">
        <v>0</v>
      </c>
      <c r="F280">
        <v>0</v>
      </c>
      <c r="G280">
        <v>0</v>
      </c>
      <c r="H280">
        <v>1</v>
      </c>
      <c r="I280">
        <v>0</v>
      </c>
      <c r="J280">
        <v>1</v>
      </c>
      <c r="K280">
        <v>0</v>
      </c>
      <c r="L280">
        <v>1</v>
      </c>
      <c r="M280">
        <v>0</v>
      </c>
      <c r="N280">
        <v>1</v>
      </c>
      <c r="O280">
        <v>1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 s="7">
        <f t="shared" si="12"/>
        <v>0</v>
      </c>
      <c r="AE280" s="7">
        <f t="shared" si="13"/>
        <v>0.625</v>
      </c>
      <c r="AF280" s="7">
        <f t="shared" si="14"/>
        <v>0.14285714285714285</v>
      </c>
    </row>
    <row r="281" spans="1:32" x14ac:dyDescent="0.25">
      <c r="A281" s="3" t="s">
        <v>88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1</v>
      </c>
      <c r="O281">
        <v>1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 s="7">
        <f t="shared" si="12"/>
        <v>0</v>
      </c>
      <c r="AE281" s="7">
        <f t="shared" si="13"/>
        <v>0.125</v>
      </c>
      <c r="AF281" s="7">
        <f t="shared" si="14"/>
        <v>0.14285714285714285</v>
      </c>
    </row>
    <row r="282" spans="1:32" x14ac:dyDescent="0.25">
      <c r="A282" s="3" t="s">
        <v>90</v>
      </c>
      <c r="B282">
        <v>0</v>
      </c>
      <c r="C282">
        <v>1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 s="7">
        <f t="shared" si="12"/>
        <v>0</v>
      </c>
      <c r="AE282" s="7">
        <f t="shared" si="13"/>
        <v>0.25</v>
      </c>
      <c r="AF282" s="7">
        <f t="shared" si="14"/>
        <v>0.14285714285714285</v>
      </c>
    </row>
    <row r="283" spans="1:32" x14ac:dyDescent="0.25">
      <c r="A283" s="3" t="s">
        <v>91</v>
      </c>
      <c r="B283">
        <v>0</v>
      </c>
      <c r="C283">
        <v>0</v>
      </c>
      <c r="D283">
        <v>1</v>
      </c>
      <c r="E283">
        <v>1</v>
      </c>
      <c r="F283">
        <v>0</v>
      </c>
      <c r="G283">
        <v>0</v>
      </c>
      <c r="H283">
        <v>1</v>
      </c>
      <c r="I283">
        <v>0</v>
      </c>
      <c r="J283">
        <v>1</v>
      </c>
      <c r="K283">
        <v>0</v>
      </c>
      <c r="L283">
        <v>0</v>
      </c>
      <c r="M283">
        <v>0</v>
      </c>
      <c r="N283">
        <v>0</v>
      </c>
      <c r="O283">
        <v>1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 s="7">
        <f t="shared" si="12"/>
        <v>0</v>
      </c>
      <c r="AE283" s="7">
        <f t="shared" si="13"/>
        <v>0.375</v>
      </c>
      <c r="AF283" s="7">
        <f t="shared" si="14"/>
        <v>0.2857142857142857</v>
      </c>
    </row>
    <row r="284" spans="1:32" x14ac:dyDescent="0.25">
      <c r="A284" s="3" t="s">
        <v>247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1</v>
      </c>
      <c r="M284">
        <v>1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 s="7">
        <f t="shared" si="12"/>
        <v>0</v>
      </c>
      <c r="AE284" s="7">
        <f t="shared" si="13"/>
        <v>0.125</v>
      </c>
      <c r="AF284" s="7">
        <f t="shared" si="14"/>
        <v>0.14285714285714285</v>
      </c>
    </row>
    <row r="285" spans="1:32" x14ac:dyDescent="0.25">
      <c r="A285" s="3" t="s">
        <v>249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1</v>
      </c>
      <c r="M285">
        <v>1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 s="7">
        <f t="shared" si="12"/>
        <v>0</v>
      </c>
      <c r="AE285" s="7">
        <f t="shared" si="13"/>
        <v>0.125</v>
      </c>
      <c r="AF285" s="7">
        <f t="shared" si="14"/>
        <v>0.14285714285714285</v>
      </c>
    </row>
    <row r="286" spans="1:32" x14ac:dyDescent="0.25">
      <c r="A286" s="3" t="s">
        <v>258</v>
      </c>
      <c r="B286">
        <v>1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1</v>
      </c>
      <c r="M286">
        <v>1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 s="7">
        <f t="shared" si="12"/>
        <v>0</v>
      </c>
      <c r="AE286" s="7">
        <f t="shared" si="13"/>
        <v>0.25</v>
      </c>
      <c r="AF286" s="7">
        <f t="shared" si="14"/>
        <v>0.14285714285714285</v>
      </c>
    </row>
    <row r="287" spans="1:32" x14ac:dyDescent="0.25">
      <c r="A287" s="3" t="s">
        <v>260</v>
      </c>
      <c r="B287">
        <v>0</v>
      </c>
      <c r="C287">
        <v>0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0</v>
      </c>
      <c r="J287">
        <v>1</v>
      </c>
      <c r="K287">
        <v>1</v>
      </c>
      <c r="L287">
        <v>1</v>
      </c>
      <c r="M287">
        <v>1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 s="7">
        <f t="shared" si="12"/>
        <v>0</v>
      </c>
      <c r="AE287" s="7">
        <f t="shared" si="13"/>
        <v>0.625</v>
      </c>
      <c r="AF287" s="7">
        <f t="shared" si="14"/>
        <v>0.5714285714285714</v>
      </c>
    </row>
    <row r="288" spans="1:32" x14ac:dyDescent="0.25">
      <c r="A288" s="3" t="s">
        <v>299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1</v>
      </c>
      <c r="L288">
        <v>0</v>
      </c>
      <c r="M288">
        <v>1</v>
      </c>
      <c r="N288">
        <v>1</v>
      </c>
      <c r="O288">
        <v>1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 s="7">
        <f t="shared" si="12"/>
        <v>0</v>
      </c>
      <c r="AE288" s="7">
        <f t="shared" si="13"/>
        <v>0.125</v>
      </c>
      <c r="AF288" s="7">
        <f t="shared" si="14"/>
        <v>0.42857142857142855</v>
      </c>
    </row>
    <row r="289" spans="1:32" x14ac:dyDescent="0.25">
      <c r="A289" s="3" t="s">
        <v>135</v>
      </c>
      <c r="B289">
        <v>0</v>
      </c>
      <c r="C289">
        <v>0</v>
      </c>
      <c r="D289">
        <v>1</v>
      </c>
      <c r="E289">
        <v>0</v>
      </c>
      <c r="F289">
        <v>1</v>
      </c>
      <c r="G289">
        <v>0</v>
      </c>
      <c r="H289">
        <v>0</v>
      </c>
      <c r="I289">
        <v>0</v>
      </c>
      <c r="J289">
        <v>1</v>
      </c>
      <c r="K289">
        <v>1</v>
      </c>
      <c r="L289">
        <v>1</v>
      </c>
      <c r="M289">
        <v>0</v>
      </c>
      <c r="N289">
        <v>1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 s="7">
        <f t="shared" si="12"/>
        <v>0</v>
      </c>
      <c r="AE289" s="7">
        <f t="shared" si="13"/>
        <v>0.625</v>
      </c>
      <c r="AF289" s="7">
        <f t="shared" si="14"/>
        <v>0.14285714285714285</v>
      </c>
    </row>
    <row r="290" spans="1:32" x14ac:dyDescent="0.25">
      <c r="A290" s="3" t="s">
        <v>136</v>
      </c>
      <c r="B290">
        <v>0</v>
      </c>
      <c r="C290">
        <v>0</v>
      </c>
      <c r="D290">
        <v>1</v>
      </c>
      <c r="E290">
        <v>1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1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 s="7">
        <f t="shared" si="12"/>
        <v>0</v>
      </c>
      <c r="AE290" s="7">
        <f t="shared" si="13"/>
        <v>0.25</v>
      </c>
      <c r="AF290" s="7">
        <f t="shared" si="14"/>
        <v>0.14285714285714285</v>
      </c>
    </row>
    <row r="291" spans="1:32" x14ac:dyDescent="0.25">
      <c r="A291" s="3" t="s">
        <v>138</v>
      </c>
      <c r="B291">
        <v>0</v>
      </c>
      <c r="C291">
        <v>0</v>
      </c>
      <c r="D291">
        <v>1</v>
      </c>
      <c r="E291">
        <v>1</v>
      </c>
      <c r="F291">
        <v>0</v>
      </c>
      <c r="G291">
        <v>1</v>
      </c>
      <c r="H291">
        <v>1</v>
      </c>
      <c r="I291">
        <v>0</v>
      </c>
      <c r="J291">
        <v>1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 s="7">
        <f t="shared" si="12"/>
        <v>0</v>
      </c>
      <c r="AE291" s="7">
        <f t="shared" si="13"/>
        <v>0.625</v>
      </c>
      <c r="AF291" s="7">
        <f t="shared" si="14"/>
        <v>0.7142857142857143</v>
      </c>
    </row>
    <row r="292" spans="1:32" x14ac:dyDescent="0.25">
      <c r="A292" s="3" t="s">
        <v>139</v>
      </c>
      <c r="B292">
        <v>1</v>
      </c>
      <c r="C292">
        <v>0</v>
      </c>
      <c r="D292">
        <v>0</v>
      </c>
      <c r="E292">
        <v>0</v>
      </c>
      <c r="F292">
        <v>1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 s="7">
        <f t="shared" si="12"/>
        <v>0</v>
      </c>
      <c r="AE292" s="7">
        <f t="shared" si="13"/>
        <v>0.25</v>
      </c>
      <c r="AF292" s="7">
        <f t="shared" si="14"/>
        <v>0</v>
      </c>
    </row>
    <row r="293" spans="1:32" x14ac:dyDescent="0.25">
      <c r="A293" s="3" t="s">
        <v>303</v>
      </c>
      <c r="B293">
        <v>0</v>
      </c>
      <c r="C293">
        <v>0</v>
      </c>
      <c r="D293">
        <v>0</v>
      </c>
      <c r="E293">
        <v>0</v>
      </c>
      <c r="F293">
        <v>1</v>
      </c>
      <c r="G293">
        <v>1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 s="7">
        <f t="shared" si="12"/>
        <v>0</v>
      </c>
      <c r="AE293" s="7">
        <f t="shared" si="13"/>
        <v>0.125</v>
      </c>
      <c r="AF293" s="7">
        <f t="shared" si="14"/>
        <v>0.14285714285714285</v>
      </c>
    </row>
    <row r="294" spans="1:32" x14ac:dyDescent="0.25">
      <c r="A294" s="3" t="s">
        <v>155</v>
      </c>
      <c r="B294">
        <v>0</v>
      </c>
      <c r="C294">
        <v>1</v>
      </c>
      <c r="D294">
        <v>1</v>
      </c>
      <c r="E294">
        <v>1</v>
      </c>
      <c r="F294">
        <v>0</v>
      </c>
      <c r="G294">
        <v>0</v>
      </c>
      <c r="H294">
        <v>0</v>
      </c>
      <c r="I294">
        <v>0</v>
      </c>
      <c r="J294">
        <v>1</v>
      </c>
      <c r="K294">
        <v>0</v>
      </c>
      <c r="L294">
        <v>0</v>
      </c>
      <c r="M294">
        <v>0</v>
      </c>
      <c r="N294">
        <v>1</v>
      </c>
      <c r="O294">
        <v>1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 s="7">
        <f t="shared" si="12"/>
        <v>0</v>
      </c>
      <c r="AE294" s="7">
        <f t="shared" si="13"/>
        <v>0.375</v>
      </c>
      <c r="AF294" s="7">
        <f t="shared" si="14"/>
        <v>0.42857142857142855</v>
      </c>
    </row>
    <row r="295" spans="1:32" x14ac:dyDescent="0.25">
      <c r="A295" s="3" t="s">
        <v>156</v>
      </c>
      <c r="B295">
        <v>0</v>
      </c>
      <c r="C295">
        <v>0</v>
      </c>
      <c r="D295">
        <v>1</v>
      </c>
      <c r="E295">
        <v>1</v>
      </c>
      <c r="F295">
        <v>1</v>
      </c>
      <c r="G295">
        <v>0</v>
      </c>
      <c r="H295">
        <v>0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1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 s="7">
        <f t="shared" si="12"/>
        <v>0</v>
      </c>
      <c r="AE295" s="7">
        <f t="shared" si="13"/>
        <v>0.5</v>
      </c>
      <c r="AF295" s="7">
        <f t="shared" si="14"/>
        <v>0.14285714285714285</v>
      </c>
    </row>
    <row r="296" spans="1:32" x14ac:dyDescent="0.25">
      <c r="A296" s="3" t="s">
        <v>157</v>
      </c>
      <c r="B296">
        <v>1</v>
      </c>
      <c r="C296">
        <v>1</v>
      </c>
      <c r="D296">
        <v>1</v>
      </c>
      <c r="E296">
        <v>1</v>
      </c>
      <c r="F296">
        <v>0</v>
      </c>
      <c r="G296">
        <v>1</v>
      </c>
      <c r="H296">
        <v>0</v>
      </c>
      <c r="I296">
        <v>1</v>
      </c>
      <c r="J296">
        <v>1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 s="7">
        <f t="shared" si="12"/>
        <v>0</v>
      </c>
      <c r="AE296" s="7">
        <f t="shared" si="13"/>
        <v>0.625</v>
      </c>
      <c r="AF296" s="7">
        <f t="shared" si="14"/>
        <v>1</v>
      </c>
    </row>
    <row r="297" spans="1:32" x14ac:dyDescent="0.25">
      <c r="A297" s="3" t="s">
        <v>304</v>
      </c>
      <c r="B297">
        <v>1</v>
      </c>
      <c r="C297">
        <v>0</v>
      </c>
      <c r="D297">
        <v>1</v>
      </c>
      <c r="E297">
        <v>0</v>
      </c>
      <c r="F297">
        <v>1</v>
      </c>
      <c r="G297">
        <v>1</v>
      </c>
      <c r="H297">
        <v>0</v>
      </c>
      <c r="I297">
        <v>1</v>
      </c>
      <c r="J297">
        <v>1</v>
      </c>
      <c r="K297">
        <v>0</v>
      </c>
      <c r="L297">
        <v>0</v>
      </c>
      <c r="M297">
        <v>0</v>
      </c>
      <c r="N297">
        <v>1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 s="7">
        <f t="shared" si="12"/>
        <v>0</v>
      </c>
      <c r="AE297" s="7">
        <f t="shared" si="13"/>
        <v>0.625</v>
      </c>
      <c r="AF297" s="7">
        <f t="shared" si="14"/>
        <v>0.2857142857142857</v>
      </c>
    </row>
    <row r="298" spans="1:32" x14ac:dyDescent="0.25">
      <c r="A298" s="3" t="s">
        <v>305</v>
      </c>
      <c r="B298">
        <v>1</v>
      </c>
      <c r="C298">
        <v>0</v>
      </c>
      <c r="D298">
        <v>1</v>
      </c>
      <c r="E298">
        <v>0</v>
      </c>
      <c r="F298">
        <v>1</v>
      </c>
      <c r="G298">
        <v>0</v>
      </c>
      <c r="H298">
        <v>0</v>
      </c>
      <c r="I298">
        <v>0</v>
      </c>
      <c r="J298">
        <v>1</v>
      </c>
      <c r="K298">
        <v>1</v>
      </c>
      <c r="L298">
        <v>0</v>
      </c>
      <c r="M298">
        <v>0</v>
      </c>
      <c r="N298">
        <v>1</v>
      </c>
      <c r="O298">
        <v>1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 s="7">
        <f t="shared" si="12"/>
        <v>0</v>
      </c>
      <c r="AE298" s="7">
        <f t="shared" si="13"/>
        <v>0.625</v>
      </c>
      <c r="AF298" s="7">
        <f t="shared" si="14"/>
        <v>0.2857142857142857</v>
      </c>
    </row>
    <row r="299" spans="1:32" x14ac:dyDescent="0.25">
      <c r="A299" s="3" t="s">
        <v>160</v>
      </c>
      <c r="B299">
        <v>1</v>
      </c>
      <c r="C299">
        <v>0</v>
      </c>
      <c r="D299">
        <v>1</v>
      </c>
      <c r="E299">
        <v>0</v>
      </c>
      <c r="F299">
        <v>1</v>
      </c>
      <c r="G299">
        <v>1</v>
      </c>
      <c r="H299">
        <v>0</v>
      </c>
      <c r="I299">
        <v>1</v>
      </c>
      <c r="J299">
        <v>1</v>
      </c>
      <c r="K299">
        <v>0</v>
      </c>
      <c r="L299">
        <v>1</v>
      </c>
      <c r="M299">
        <v>1</v>
      </c>
      <c r="N299">
        <v>1</v>
      </c>
      <c r="O299">
        <v>1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 s="7">
        <f t="shared" si="12"/>
        <v>0</v>
      </c>
      <c r="AE299" s="7">
        <f t="shared" si="13"/>
        <v>0.75</v>
      </c>
      <c r="AF299" s="7">
        <f t="shared" si="14"/>
        <v>0.5714285714285714</v>
      </c>
    </row>
    <row r="300" spans="1:32" x14ac:dyDescent="0.25">
      <c r="A300" s="3" t="s">
        <v>161</v>
      </c>
      <c r="B300">
        <v>0</v>
      </c>
      <c r="C300">
        <v>0</v>
      </c>
      <c r="D300">
        <v>1</v>
      </c>
      <c r="E300">
        <v>0</v>
      </c>
      <c r="F300">
        <v>1</v>
      </c>
      <c r="G300">
        <v>1</v>
      </c>
      <c r="H300">
        <v>0</v>
      </c>
      <c r="I300">
        <v>0</v>
      </c>
      <c r="J300">
        <v>1</v>
      </c>
      <c r="K300">
        <v>1</v>
      </c>
      <c r="L300">
        <v>0</v>
      </c>
      <c r="M300">
        <v>0</v>
      </c>
      <c r="N300">
        <v>1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 s="7">
        <f t="shared" si="12"/>
        <v>0</v>
      </c>
      <c r="AE300" s="7">
        <f t="shared" si="13"/>
        <v>0.5</v>
      </c>
      <c r="AF300" s="7">
        <f t="shared" si="14"/>
        <v>0.2857142857142857</v>
      </c>
    </row>
    <row r="301" spans="1:32" x14ac:dyDescent="0.25">
      <c r="A301" s="3" t="s">
        <v>306</v>
      </c>
      <c r="B301">
        <v>0</v>
      </c>
      <c r="C301">
        <v>0</v>
      </c>
      <c r="D301">
        <v>1</v>
      </c>
      <c r="E301">
        <v>0</v>
      </c>
      <c r="F301">
        <v>1</v>
      </c>
      <c r="G301">
        <v>0</v>
      </c>
      <c r="H301">
        <v>0</v>
      </c>
      <c r="I301">
        <v>0</v>
      </c>
      <c r="J301">
        <v>1</v>
      </c>
      <c r="K301">
        <v>1</v>
      </c>
      <c r="L301">
        <v>0</v>
      </c>
      <c r="M301">
        <v>0</v>
      </c>
      <c r="N301">
        <v>1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 s="7">
        <f t="shared" si="12"/>
        <v>0</v>
      </c>
      <c r="AE301" s="7">
        <f t="shared" si="13"/>
        <v>0.5</v>
      </c>
      <c r="AF301" s="7">
        <f t="shared" si="14"/>
        <v>0.14285714285714285</v>
      </c>
    </row>
    <row r="302" spans="1:32" x14ac:dyDescent="0.25">
      <c r="A302" s="3" t="s">
        <v>162</v>
      </c>
      <c r="B302">
        <v>0</v>
      </c>
      <c r="C302">
        <v>0</v>
      </c>
      <c r="D302">
        <v>0</v>
      </c>
      <c r="E302">
        <v>0</v>
      </c>
      <c r="F302">
        <v>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1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 s="7">
        <f t="shared" si="12"/>
        <v>0</v>
      </c>
      <c r="AE302" s="7">
        <f t="shared" si="13"/>
        <v>0.125</v>
      </c>
      <c r="AF302" s="7">
        <f t="shared" si="14"/>
        <v>0.14285714285714285</v>
      </c>
    </row>
    <row r="303" spans="1:32" x14ac:dyDescent="0.25">
      <c r="A303" s="3" t="s">
        <v>311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1</v>
      </c>
      <c r="K303">
        <v>1</v>
      </c>
      <c r="L303">
        <v>1</v>
      </c>
      <c r="M303">
        <v>0</v>
      </c>
      <c r="N303">
        <v>1</v>
      </c>
      <c r="O303">
        <v>1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 s="7">
        <f t="shared" si="12"/>
        <v>0</v>
      </c>
      <c r="AE303" s="7">
        <f t="shared" si="13"/>
        <v>0.875</v>
      </c>
      <c r="AF303" s="7">
        <f t="shared" si="14"/>
        <v>0.8571428571428571</v>
      </c>
    </row>
    <row r="304" spans="1:32" x14ac:dyDescent="0.25">
      <c r="A304" s="3" t="s">
        <v>314</v>
      </c>
      <c r="B304">
        <v>1</v>
      </c>
      <c r="C304">
        <v>0</v>
      </c>
      <c r="D304">
        <v>1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1</v>
      </c>
      <c r="K304">
        <v>1</v>
      </c>
      <c r="L304">
        <v>1</v>
      </c>
      <c r="M304">
        <v>1</v>
      </c>
      <c r="N304">
        <v>1</v>
      </c>
      <c r="O304">
        <v>1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 s="7">
        <f t="shared" si="12"/>
        <v>0</v>
      </c>
      <c r="AE304" s="7">
        <f t="shared" si="13"/>
        <v>0.625</v>
      </c>
      <c r="AF304" s="7">
        <f t="shared" si="14"/>
        <v>0.42857142857142855</v>
      </c>
    </row>
    <row r="305" spans="1:32" x14ac:dyDescent="0.25">
      <c r="A305" s="3" t="s">
        <v>172</v>
      </c>
      <c r="B305">
        <v>0</v>
      </c>
      <c r="C305">
        <v>1</v>
      </c>
      <c r="D305">
        <v>1</v>
      </c>
      <c r="E305">
        <v>0</v>
      </c>
      <c r="F305">
        <v>0</v>
      </c>
      <c r="G305">
        <v>1</v>
      </c>
      <c r="H305">
        <v>0</v>
      </c>
      <c r="I305">
        <v>0</v>
      </c>
      <c r="J305">
        <v>0</v>
      </c>
      <c r="K305">
        <v>1</v>
      </c>
      <c r="L305">
        <v>1</v>
      </c>
      <c r="M305">
        <v>0</v>
      </c>
      <c r="N305">
        <v>1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1</v>
      </c>
      <c r="AD305" s="7">
        <f t="shared" si="12"/>
        <v>0</v>
      </c>
      <c r="AE305" s="7">
        <f t="shared" si="13"/>
        <v>0.5</v>
      </c>
      <c r="AF305" s="7">
        <f t="shared" si="14"/>
        <v>0.42857142857142855</v>
      </c>
    </row>
    <row r="306" spans="1:32" x14ac:dyDescent="0.25">
      <c r="A306" s="3" t="s">
        <v>321</v>
      </c>
      <c r="B306">
        <v>1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1</v>
      </c>
      <c r="M306">
        <v>1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 s="7">
        <f t="shared" si="12"/>
        <v>0</v>
      </c>
      <c r="AE306" s="7">
        <f t="shared" si="13"/>
        <v>0.25</v>
      </c>
      <c r="AF306" s="7">
        <f t="shared" si="14"/>
        <v>0.14285714285714285</v>
      </c>
    </row>
    <row r="307" spans="1:32" x14ac:dyDescent="0.25">
      <c r="A307" s="3" t="s">
        <v>178</v>
      </c>
      <c r="B307">
        <v>0</v>
      </c>
      <c r="C307">
        <v>0</v>
      </c>
      <c r="D307">
        <v>1</v>
      </c>
      <c r="E307">
        <v>1</v>
      </c>
      <c r="F307">
        <v>1</v>
      </c>
      <c r="G307">
        <v>1</v>
      </c>
      <c r="H307">
        <v>0</v>
      </c>
      <c r="I307">
        <v>0</v>
      </c>
      <c r="J307">
        <v>0</v>
      </c>
      <c r="K307">
        <v>1</v>
      </c>
      <c r="L307">
        <v>0</v>
      </c>
      <c r="M307">
        <v>1</v>
      </c>
      <c r="N307">
        <v>1</v>
      </c>
      <c r="O307">
        <v>1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 s="7">
        <f t="shared" si="12"/>
        <v>0</v>
      </c>
      <c r="AE307" s="7">
        <f t="shared" si="13"/>
        <v>0.375</v>
      </c>
      <c r="AF307" s="7">
        <f t="shared" si="14"/>
        <v>0.7142857142857143</v>
      </c>
    </row>
    <row r="308" spans="1:32" x14ac:dyDescent="0.25">
      <c r="A308" s="3" t="s">
        <v>33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1</v>
      </c>
      <c r="O308">
        <v>1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 s="7">
        <f t="shared" si="12"/>
        <v>0</v>
      </c>
      <c r="AE308" s="7">
        <f t="shared" si="13"/>
        <v>0.125</v>
      </c>
      <c r="AF308" s="7">
        <f t="shared" si="14"/>
        <v>0.14285714285714285</v>
      </c>
    </row>
    <row r="309" spans="1:32" x14ac:dyDescent="0.25">
      <c r="A309" s="3" t="s">
        <v>337</v>
      </c>
      <c r="B309">
        <v>0</v>
      </c>
      <c r="C309">
        <v>0</v>
      </c>
      <c r="D309">
        <v>0</v>
      </c>
      <c r="E309">
        <v>0</v>
      </c>
      <c r="F309">
        <v>1</v>
      </c>
      <c r="G309">
        <v>1</v>
      </c>
      <c r="H309">
        <v>0</v>
      </c>
      <c r="I309">
        <v>0</v>
      </c>
      <c r="J309">
        <v>0</v>
      </c>
      <c r="K309">
        <v>0</v>
      </c>
      <c r="L309">
        <v>1</v>
      </c>
      <c r="M309">
        <v>1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 s="7">
        <f t="shared" si="12"/>
        <v>0</v>
      </c>
      <c r="AE309" s="7">
        <f t="shared" si="13"/>
        <v>0.25</v>
      </c>
      <c r="AF309" s="7">
        <f t="shared" si="14"/>
        <v>0.2857142857142857</v>
      </c>
    </row>
    <row r="310" spans="1:32" x14ac:dyDescent="0.25">
      <c r="A310" s="3" t="s">
        <v>340</v>
      </c>
      <c r="B310">
        <v>0</v>
      </c>
      <c r="C310">
        <v>0</v>
      </c>
      <c r="D310">
        <v>1</v>
      </c>
      <c r="E310">
        <v>1</v>
      </c>
      <c r="F310">
        <v>1</v>
      </c>
      <c r="G310">
        <v>1</v>
      </c>
      <c r="H310">
        <v>1</v>
      </c>
      <c r="I310">
        <v>0</v>
      </c>
      <c r="J310">
        <v>0</v>
      </c>
      <c r="K310">
        <v>0</v>
      </c>
      <c r="L310">
        <v>1</v>
      </c>
      <c r="M310">
        <v>1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 s="7">
        <f t="shared" si="12"/>
        <v>0</v>
      </c>
      <c r="AE310" s="7">
        <f t="shared" si="13"/>
        <v>0.5</v>
      </c>
      <c r="AF310" s="7">
        <f t="shared" si="14"/>
        <v>0.42857142857142855</v>
      </c>
    </row>
    <row r="312" spans="1:32" s="1" customFormat="1" x14ac:dyDescent="0.25">
      <c r="A312" s="4" t="s">
        <v>181</v>
      </c>
      <c r="B312" s="1">
        <f t="shared" ref="B312:AC312" si="15">SUM(B3:B310)</f>
        <v>169</v>
      </c>
      <c r="C312" s="1">
        <f t="shared" si="15"/>
        <v>165</v>
      </c>
      <c r="D312" s="1">
        <f t="shared" si="15"/>
        <v>145</v>
      </c>
      <c r="E312" s="1">
        <f t="shared" si="15"/>
        <v>137</v>
      </c>
      <c r="F312" s="1">
        <f t="shared" si="15"/>
        <v>216</v>
      </c>
      <c r="G312" s="1">
        <f t="shared" si="15"/>
        <v>162</v>
      </c>
      <c r="H312" s="1">
        <f t="shared" si="15"/>
        <v>157</v>
      </c>
      <c r="I312" s="1">
        <f t="shared" si="15"/>
        <v>134</v>
      </c>
      <c r="J312" s="1">
        <f t="shared" si="15"/>
        <v>166</v>
      </c>
      <c r="K312" s="1">
        <f t="shared" si="15"/>
        <v>183</v>
      </c>
      <c r="L312" s="1">
        <f t="shared" si="15"/>
        <v>113</v>
      </c>
      <c r="M312" s="1">
        <f t="shared" si="15"/>
        <v>135</v>
      </c>
      <c r="N312" s="1">
        <f t="shared" si="15"/>
        <v>179</v>
      </c>
      <c r="O312" s="1">
        <f t="shared" si="15"/>
        <v>170</v>
      </c>
      <c r="P312" s="1">
        <f t="shared" si="15"/>
        <v>169</v>
      </c>
      <c r="Q312" s="1">
        <f t="shared" si="15"/>
        <v>106</v>
      </c>
      <c r="R312" s="1">
        <f t="shared" si="15"/>
        <v>195</v>
      </c>
      <c r="S312" s="1">
        <f t="shared" si="15"/>
        <v>209</v>
      </c>
      <c r="T312" s="1">
        <f t="shared" si="15"/>
        <v>163</v>
      </c>
      <c r="U312" s="1">
        <f t="shared" si="15"/>
        <v>137</v>
      </c>
      <c r="V312" s="1">
        <f t="shared" si="15"/>
        <v>153</v>
      </c>
      <c r="W312" s="1">
        <f t="shared" si="15"/>
        <v>172</v>
      </c>
      <c r="X312" s="1">
        <f t="shared" si="15"/>
        <v>151</v>
      </c>
      <c r="Y312" s="1">
        <f t="shared" si="15"/>
        <v>155</v>
      </c>
      <c r="Z312" s="1">
        <f t="shared" si="15"/>
        <v>147</v>
      </c>
      <c r="AA312" s="1">
        <f t="shared" si="15"/>
        <v>99</v>
      </c>
      <c r="AB312" s="1">
        <f t="shared" si="15"/>
        <v>139</v>
      </c>
      <c r="AC312" s="1">
        <f t="shared" si="15"/>
        <v>39</v>
      </c>
      <c r="AD312" s="9">
        <f t="shared" ref="AD312" si="16">AVERAGE(P312:AB312)</f>
        <v>153.46153846153845</v>
      </c>
      <c r="AE312" s="9">
        <f t="shared" ref="AE312" si="17">AVERAGE(AC312,B312,D312,F312,H312,J312,L312,N312)</f>
        <v>148</v>
      </c>
      <c r="AF312" s="9">
        <f t="shared" ref="AF312" si="18">AVERAGE(C312,E312,G312,I312,K312,M312,O312)</f>
        <v>155.14285714285714</v>
      </c>
    </row>
  </sheetData>
  <sortState ref="A3:AF310">
    <sortCondition descending="1" ref="AD3:AD310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ative abundances - species</vt:lpstr>
      <vt:lpstr>Detection -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shri Baraniya</dc:creator>
  <cp:lastModifiedBy>Nezar Al-Hebshi</cp:lastModifiedBy>
  <dcterms:created xsi:type="dcterms:W3CDTF">2022-03-04T17:47:12Z</dcterms:created>
  <dcterms:modified xsi:type="dcterms:W3CDTF">2023-04-03T18:43:44Z</dcterms:modified>
</cp:coreProperties>
</file>